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Raw" sheetId="1" r:id="rId1"/>
    <sheet name="Plate layout" sheetId="3" r:id="rId2"/>
    <sheet name="Analysis" sheetId="11" r:id="rId3"/>
  </sheets>
  <calcPr calcId="152511"/>
</workbook>
</file>

<file path=xl/calcChain.xml><?xml version="1.0" encoding="utf-8"?>
<calcChain xmlns="http://schemas.openxmlformats.org/spreadsheetml/2006/main">
  <c r="AW11" i="11" l="1"/>
  <c r="AW9" i="11"/>
  <c r="AW6" i="11"/>
  <c r="AV11" i="11"/>
  <c r="AV9" i="11"/>
  <c r="AV6" i="11"/>
  <c r="AT7" i="11"/>
  <c r="AS7" i="11"/>
  <c r="AF4" i="11"/>
  <c r="AE4" i="11"/>
  <c r="AD4" i="11"/>
  <c r="AC4" i="11"/>
  <c r="K103" i="11"/>
  <c r="J103" i="11"/>
  <c r="L103" i="11" s="1"/>
  <c r="K102" i="11"/>
  <c r="J102" i="11"/>
  <c r="L102" i="11" s="1"/>
  <c r="L101" i="11"/>
  <c r="K101" i="11"/>
  <c r="J101" i="11"/>
  <c r="L100" i="11"/>
  <c r="K100" i="11"/>
  <c r="J100" i="11"/>
  <c r="I99" i="11"/>
  <c r="J99" i="11" s="1"/>
  <c r="L99" i="11" s="1"/>
  <c r="H99" i="11"/>
  <c r="K99" i="11" s="1"/>
  <c r="K98" i="11"/>
  <c r="J98" i="11"/>
  <c r="L98" i="11" s="1"/>
  <c r="I98" i="11"/>
  <c r="H98" i="11"/>
  <c r="K97" i="11"/>
  <c r="I97" i="11"/>
  <c r="H97" i="11"/>
  <c r="J97" i="11" s="1"/>
  <c r="L97" i="11" s="1"/>
  <c r="I96" i="11"/>
  <c r="H96" i="11"/>
  <c r="K96" i="11" s="1"/>
  <c r="I95" i="11"/>
  <c r="J95" i="11" s="1"/>
  <c r="L95" i="11" s="1"/>
  <c r="H95" i="11"/>
  <c r="K95" i="11" s="1"/>
  <c r="K94" i="11"/>
  <c r="J94" i="11"/>
  <c r="L94" i="11" s="1"/>
  <c r="I94" i="11"/>
  <c r="H94" i="11"/>
  <c r="K93" i="11"/>
  <c r="I93" i="11"/>
  <c r="H93" i="11"/>
  <c r="J93" i="11" s="1"/>
  <c r="L93" i="11" s="1"/>
  <c r="I92" i="11"/>
  <c r="H92" i="11"/>
  <c r="K92" i="11" s="1"/>
  <c r="I91" i="11"/>
  <c r="J91" i="11" s="1"/>
  <c r="L91" i="11" s="1"/>
  <c r="H91" i="11"/>
  <c r="K91" i="11" s="1"/>
  <c r="K90" i="11"/>
  <c r="J90" i="11"/>
  <c r="L90" i="11" s="1"/>
  <c r="I90" i="11"/>
  <c r="H90" i="11"/>
  <c r="K89" i="11"/>
  <c r="I89" i="11"/>
  <c r="H89" i="11"/>
  <c r="J89" i="11" s="1"/>
  <c r="L89" i="11" s="1"/>
  <c r="I88" i="11"/>
  <c r="H88" i="11"/>
  <c r="K88" i="11" s="1"/>
  <c r="I87" i="11"/>
  <c r="J87" i="11" s="1"/>
  <c r="L87" i="11" s="1"/>
  <c r="H87" i="11"/>
  <c r="K87" i="11" s="1"/>
  <c r="K86" i="11"/>
  <c r="J86" i="11"/>
  <c r="L86" i="11" s="1"/>
  <c r="I86" i="11"/>
  <c r="H86" i="11"/>
  <c r="K85" i="11"/>
  <c r="I85" i="11"/>
  <c r="H85" i="11"/>
  <c r="J85" i="11" s="1"/>
  <c r="L85" i="11" s="1"/>
  <c r="I84" i="11"/>
  <c r="H84" i="11"/>
  <c r="K84" i="11" s="1"/>
  <c r="I83" i="11"/>
  <c r="J83" i="11" s="1"/>
  <c r="L83" i="11" s="1"/>
  <c r="H83" i="11"/>
  <c r="K83" i="11" s="1"/>
  <c r="K82" i="11"/>
  <c r="J82" i="11"/>
  <c r="L82" i="11" s="1"/>
  <c r="I82" i="11"/>
  <c r="H82" i="11"/>
  <c r="K81" i="11"/>
  <c r="I81" i="11"/>
  <c r="H81" i="11"/>
  <c r="J81" i="11" s="1"/>
  <c r="L81" i="11" s="1"/>
  <c r="I80" i="11"/>
  <c r="H80" i="11"/>
  <c r="K80" i="11" s="1"/>
  <c r="I79" i="11"/>
  <c r="J79" i="11" s="1"/>
  <c r="L79" i="11" s="1"/>
  <c r="H79" i="11"/>
  <c r="K79" i="11" s="1"/>
  <c r="K78" i="11"/>
  <c r="J78" i="11"/>
  <c r="L78" i="11" s="1"/>
  <c r="I78" i="11"/>
  <c r="H78" i="11"/>
  <c r="K77" i="11"/>
  <c r="I77" i="11"/>
  <c r="H77" i="11"/>
  <c r="J77" i="11" s="1"/>
  <c r="L77" i="11" s="1"/>
  <c r="I76" i="11"/>
  <c r="H76" i="11"/>
  <c r="K76" i="11" s="1"/>
  <c r="I75" i="11"/>
  <c r="J75" i="11" s="1"/>
  <c r="L75" i="11" s="1"/>
  <c r="H75" i="11"/>
  <c r="K75" i="11" s="1"/>
  <c r="K74" i="11"/>
  <c r="J74" i="11"/>
  <c r="L74" i="11" s="1"/>
  <c r="I74" i="11"/>
  <c r="H74" i="11"/>
  <c r="K73" i="11"/>
  <c r="I73" i="11"/>
  <c r="H73" i="11"/>
  <c r="J73" i="11" s="1"/>
  <c r="L73" i="11" s="1"/>
  <c r="I72" i="11"/>
  <c r="H72" i="11"/>
  <c r="K72" i="11" s="1"/>
  <c r="I71" i="11"/>
  <c r="J71" i="11" s="1"/>
  <c r="L71" i="11" s="1"/>
  <c r="H71" i="11"/>
  <c r="K71" i="11" s="1"/>
  <c r="K70" i="11"/>
  <c r="J70" i="11"/>
  <c r="L70" i="11" s="1"/>
  <c r="I70" i="11"/>
  <c r="H70" i="11"/>
  <c r="K69" i="11"/>
  <c r="I69" i="11"/>
  <c r="H69" i="11"/>
  <c r="J69" i="11" s="1"/>
  <c r="L69" i="11" s="1"/>
  <c r="I68" i="11"/>
  <c r="H68" i="11"/>
  <c r="K68" i="11" s="1"/>
  <c r="I67" i="11"/>
  <c r="J67" i="11" s="1"/>
  <c r="L67" i="11" s="1"/>
  <c r="H67" i="11"/>
  <c r="K67" i="11" s="1"/>
  <c r="K66" i="11"/>
  <c r="J66" i="11"/>
  <c r="L66" i="11" s="1"/>
  <c r="I66" i="11"/>
  <c r="H66" i="11"/>
  <c r="K65" i="11"/>
  <c r="I65" i="11"/>
  <c r="H65" i="11"/>
  <c r="J65" i="11" s="1"/>
  <c r="L65" i="11" s="1"/>
  <c r="I64" i="11"/>
  <c r="H64" i="11"/>
  <c r="K64" i="11" s="1"/>
  <c r="I63" i="11"/>
  <c r="J63" i="11" s="1"/>
  <c r="L63" i="11" s="1"/>
  <c r="H63" i="11"/>
  <c r="K63" i="11" s="1"/>
  <c r="K62" i="11"/>
  <c r="J62" i="11"/>
  <c r="L62" i="11" s="1"/>
  <c r="I62" i="11"/>
  <c r="H62" i="11"/>
  <c r="K61" i="11"/>
  <c r="I61" i="11"/>
  <c r="H61" i="11"/>
  <c r="J61" i="11" s="1"/>
  <c r="L61" i="11" s="1"/>
  <c r="I60" i="11"/>
  <c r="H60" i="11"/>
  <c r="K60" i="11" s="1"/>
  <c r="I59" i="11"/>
  <c r="J59" i="11" s="1"/>
  <c r="L59" i="11" s="1"/>
  <c r="H59" i="11"/>
  <c r="K59" i="11" s="1"/>
  <c r="K58" i="11"/>
  <c r="J58" i="11"/>
  <c r="L58" i="11" s="1"/>
  <c r="I58" i="11"/>
  <c r="H58" i="11"/>
  <c r="K57" i="11"/>
  <c r="I57" i="11"/>
  <c r="H57" i="11"/>
  <c r="J57" i="11" s="1"/>
  <c r="L57" i="11" s="1"/>
  <c r="I56" i="11"/>
  <c r="H56" i="11"/>
  <c r="K56" i="11" s="1"/>
  <c r="K51" i="11"/>
  <c r="J51" i="11"/>
  <c r="L51" i="11" s="1"/>
  <c r="K50" i="11"/>
  <c r="J50" i="11"/>
  <c r="L50" i="11" s="1"/>
  <c r="L49" i="11"/>
  <c r="K49" i="11"/>
  <c r="J49" i="11"/>
  <c r="L48" i="11"/>
  <c r="K48" i="11"/>
  <c r="J48" i="11"/>
  <c r="I47" i="11"/>
  <c r="J47" i="11" s="1"/>
  <c r="L47" i="11" s="1"/>
  <c r="H47" i="11"/>
  <c r="K47" i="11" s="1"/>
  <c r="K46" i="11"/>
  <c r="J46" i="11"/>
  <c r="L46" i="11" s="1"/>
  <c r="I46" i="11"/>
  <c r="H46" i="11"/>
  <c r="K45" i="11"/>
  <c r="I45" i="11"/>
  <c r="H45" i="11"/>
  <c r="J45" i="11" s="1"/>
  <c r="L45" i="11" s="1"/>
  <c r="I44" i="11"/>
  <c r="H44" i="11"/>
  <c r="K44" i="11" s="1"/>
  <c r="I43" i="11"/>
  <c r="J43" i="11" s="1"/>
  <c r="L43" i="11" s="1"/>
  <c r="H43" i="11"/>
  <c r="K43" i="11" s="1"/>
  <c r="K42" i="11"/>
  <c r="J42" i="11"/>
  <c r="L42" i="11" s="1"/>
  <c r="I42" i="11"/>
  <c r="H42" i="11"/>
  <c r="K41" i="11"/>
  <c r="I41" i="11"/>
  <c r="H41" i="11"/>
  <c r="J41" i="11" s="1"/>
  <c r="L41" i="11" s="1"/>
  <c r="I40" i="11"/>
  <c r="H40" i="11"/>
  <c r="K40" i="11" s="1"/>
  <c r="I39" i="11"/>
  <c r="J39" i="11" s="1"/>
  <c r="L39" i="11" s="1"/>
  <c r="H39" i="11"/>
  <c r="K39" i="11" s="1"/>
  <c r="K38" i="11"/>
  <c r="J38" i="11"/>
  <c r="L38" i="11" s="1"/>
  <c r="I38" i="11"/>
  <c r="H38" i="11"/>
  <c r="K37" i="11"/>
  <c r="I37" i="11"/>
  <c r="H37" i="11"/>
  <c r="J37" i="11" s="1"/>
  <c r="L37" i="11" s="1"/>
  <c r="I36" i="11"/>
  <c r="H36" i="11"/>
  <c r="K36" i="11" s="1"/>
  <c r="I35" i="11"/>
  <c r="J35" i="11" s="1"/>
  <c r="L35" i="11" s="1"/>
  <c r="H35" i="11"/>
  <c r="K35" i="11" s="1"/>
  <c r="K34" i="11"/>
  <c r="J34" i="11"/>
  <c r="L34" i="11" s="1"/>
  <c r="I34" i="11"/>
  <c r="H34" i="11"/>
  <c r="K33" i="11"/>
  <c r="I33" i="11"/>
  <c r="H33" i="11"/>
  <c r="J33" i="11" s="1"/>
  <c r="L33" i="11" s="1"/>
  <c r="I32" i="11"/>
  <c r="H32" i="11"/>
  <c r="K32" i="11" s="1"/>
  <c r="I31" i="11"/>
  <c r="J31" i="11" s="1"/>
  <c r="L31" i="11" s="1"/>
  <c r="H31" i="11"/>
  <c r="K31" i="11" s="1"/>
  <c r="K30" i="11"/>
  <c r="J30" i="11"/>
  <c r="L30" i="11" s="1"/>
  <c r="I30" i="11"/>
  <c r="H30" i="11"/>
  <c r="K29" i="11"/>
  <c r="I29" i="11"/>
  <c r="H29" i="11"/>
  <c r="J29" i="11" s="1"/>
  <c r="L29" i="11" s="1"/>
  <c r="I28" i="11"/>
  <c r="H28" i="11"/>
  <c r="K28" i="11" s="1"/>
  <c r="I27" i="11"/>
  <c r="J27" i="11" s="1"/>
  <c r="L27" i="11" s="1"/>
  <c r="H27" i="11"/>
  <c r="K26" i="11"/>
  <c r="J26" i="11"/>
  <c r="L26" i="11" s="1"/>
  <c r="I26" i="11"/>
  <c r="H26" i="11"/>
  <c r="K25" i="11"/>
  <c r="I25" i="11"/>
  <c r="H25" i="11"/>
  <c r="J25" i="11" s="1"/>
  <c r="L25" i="11" s="1"/>
  <c r="I24" i="11"/>
  <c r="H24" i="11"/>
  <c r="K24" i="11" s="1"/>
  <c r="I23" i="11"/>
  <c r="K23" i="11" s="1"/>
  <c r="H23" i="11"/>
  <c r="K22" i="11"/>
  <c r="J22" i="11"/>
  <c r="L22" i="11" s="1"/>
  <c r="I22" i="11"/>
  <c r="H22" i="11"/>
  <c r="K21" i="11"/>
  <c r="I21" i="11"/>
  <c r="H21" i="11"/>
  <c r="J21" i="11" s="1"/>
  <c r="L21" i="11" s="1"/>
  <c r="I20" i="11"/>
  <c r="H20" i="11"/>
  <c r="K20" i="11" s="1"/>
  <c r="I19" i="11"/>
  <c r="K19" i="11" s="1"/>
  <c r="H19" i="11"/>
  <c r="K18" i="11"/>
  <c r="J18" i="11"/>
  <c r="L18" i="11" s="1"/>
  <c r="I18" i="11"/>
  <c r="H18" i="11"/>
  <c r="K17" i="11"/>
  <c r="I17" i="11"/>
  <c r="H17" i="11"/>
  <c r="J17" i="11" s="1"/>
  <c r="L17" i="11" s="1"/>
  <c r="I16" i="11"/>
  <c r="H16" i="11"/>
  <c r="K16" i="11" s="1"/>
  <c r="I15" i="11"/>
  <c r="K15" i="11" s="1"/>
  <c r="H15" i="11"/>
  <c r="K14" i="11"/>
  <c r="J14" i="11"/>
  <c r="L14" i="11" s="1"/>
  <c r="I14" i="11"/>
  <c r="H14" i="11"/>
  <c r="K13" i="11"/>
  <c r="I13" i="11"/>
  <c r="H13" i="11"/>
  <c r="J13" i="11" s="1"/>
  <c r="L13" i="11" s="1"/>
  <c r="I12" i="11"/>
  <c r="H12" i="11"/>
  <c r="K12" i="11" s="1"/>
  <c r="I11" i="11"/>
  <c r="K11" i="11" s="1"/>
  <c r="H11" i="11"/>
  <c r="K10" i="11"/>
  <c r="J10" i="11"/>
  <c r="L10" i="11" s="1"/>
  <c r="I10" i="11"/>
  <c r="H10" i="11"/>
  <c r="K9" i="11"/>
  <c r="I9" i="11"/>
  <c r="H9" i="11"/>
  <c r="J9" i="11" s="1"/>
  <c r="L9" i="11" s="1"/>
  <c r="I8" i="11"/>
  <c r="H8" i="11"/>
  <c r="K8" i="11" s="1"/>
  <c r="I7" i="11"/>
  <c r="K7" i="11" s="1"/>
  <c r="H7" i="11"/>
  <c r="K6" i="11"/>
  <c r="J6" i="11"/>
  <c r="L6" i="11" s="1"/>
  <c r="I6" i="11"/>
  <c r="H6" i="11"/>
  <c r="K5" i="11"/>
  <c r="I5" i="11"/>
  <c r="H5" i="11"/>
  <c r="J5" i="11" s="1"/>
  <c r="L5" i="11" s="1"/>
  <c r="I4" i="11"/>
  <c r="H4" i="11"/>
  <c r="K4" i="11" s="1"/>
  <c r="I207" i="11"/>
  <c r="K207" i="11" s="1"/>
  <c r="H207" i="11"/>
  <c r="K206" i="11"/>
  <c r="J206" i="11"/>
  <c r="L206" i="11" s="1"/>
  <c r="I206" i="11"/>
  <c r="H206" i="11"/>
  <c r="K205" i="11"/>
  <c r="I205" i="11"/>
  <c r="H205" i="11"/>
  <c r="J205" i="11" s="1"/>
  <c r="L205" i="11" s="1"/>
  <c r="I204" i="11"/>
  <c r="H204" i="11"/>
  <c r="K204" i="11" s="1"/>
  <c r="I203" i="11"/>
  <c r="K203" i="11" s="1"/>
  <c r="H203" i="11"/>
  <c r="K202" i="11"/>
  <c r="J202" i="11"/>
  <c r="L202" i="11" s="1"/>
  <c r="I202" i="11"/>
  <c r="H202" i="11"/>
  <c r="K201" i="11"/>
  <c r="I201" i="11"/>
  <c r="H201" i="11"/>
  <c r="J201" i="11" s="1"/>
  <c r="L201" i="11" s="1"/>
  <c r="I200" i="11"/>
  <c r="H200" i="11"/>
  <c r="K200" i="11" s="1"/>
  <c r="I199" i="11"/>
  <c r="J199" i="11" s="1"/>
  <c r="L199" i="11" s="1"/>
  <c r="H199" i="11"/>
  <c r="K198" i="11"/>
  <c r="J198" i="11"/>
  <c r="L198" i="11" s="1"/>
  <c r="I198" i="11"/>
  <c r="H198" i="11"/>
  <c r="K197" i="11"/>
  <c r="I197" i="11"/>
  <c r="H197" i="11"/>
  <c r="J197" i="11" s="1"/>
  <c r="L197" i="11" s="1"/>
  <c r="I196" i="11"/>
  <c r="H196" i="11"/>
  <c r="K196" i="11" s="1"/>
  <c r="I195" i="11"/>
  <c r="J195" i="11" s="1"/>
  <c r="L195" i="11" s="1"/>
  <c r="H195" i="11"/>
  <c r="K195" i="11" s="1"/>
  <c r="K194" i="11"/>
  <c r="J194" i="11"/>
  <c r="L194" i="11" s="1"/>
  <c r="I194" i="11"/>
  <c r="H194" i="11"/>
  <c r="K193" i="11"/>
  <c r="I193" i="11"/>
  <c r="H193" i="11"/>
  <c r="J193" i="11" s="1"/>
  <c r="L193" i="11" s="1"/>
  <c r="I192" i="11"/>
  <c r="H192" i="11"/>
  <c r="K192" i="11" s="1"/>
  <c r="I191" i="11"/>
  <c r="J191" i="11" s="1"/>
  <c r="L191" i="11" s="1"/>
  <c r="H191" i="11"/>
  <c r="K191" i="11" s="1"/>
  <c r="K190" i="11"/>
  <c r="J190" i="11"/>
  <c r="L190" i="11" s="1"/>
  <c r="I190" i="11"/>
  <c r="H190" i="11"/>
  <c r="K189" i="11"/>
  <c r="I189" i="11"/>
  <c r="H189" i="11"/>
  <c r="J189" i="11" s="1"/>
  <c r="L189" i="11" s="1"/>
  <c r="I188" i="11"/>
  <c r="H188" i="11"/>
  <c r="K188" i="11" s="1"/>
  <c r="I187" i="11"/>
  <c r="J187" i="11" s="1"/>
  <c r="L187" i="11" s="1"/>
  <c r="H187" i="11"/>
  <c r="K187" i="11" s="1"/>
  <c r="K186" i="11"/>
  <c r="J186" i="11"/>
  <c r="L186" i="11" s="1"/>
  <c r="I186" i="11"/>
  <c r="H186" i="11"/>
  <c r="K185" i="11"/>
  <c r="I185" i="11"/>
  <c r="H185" i="11"/>
  <c r="J185" i="11" s="1"/>
  <c r="L185" i="11" s="1"/>
  <c r="I184" i="11"/>
  <c r="H184" i="11"/>
  <c r="K184" i="11" s="1"/>
  <c r="I183" i="11"/>
  <c r="J183" i="11" s="1"/>
  <c r="L183" i="11" s="1"/>
  <c r="H183" i="11"/>
  <c r="K183" i="11" s="1"/>
  <c r="K182" i="11"/>
  <c r="J182" i="11"/>
  <c r="L182" i="11" s="1"/>
  <c r="I182" i="11"/>
  <c r="H182" i="11"/>
  <c r="K181" i="11"/>
  <c r="I181" i="11"/>
  <c r="H181" i="11"/>
  <c r="J181" i="11" s="1"/>
  <c r="L181" i="11" s="1"/>
  <c r="I180" i="11"/>
  <c r="H180" i="11"/>
  <c r="K180" i="11" s="1"/>
  <c r="I179" i="11"/>
  <c r="J179" i="11" s="1"/>
  <c r="L179" i="11" s="1"/>
  <c r="H179" i="11"/>
  <c r="K179" i="11" s="1"/>
  <c r="K178" i="11"/>
  <c r="J178" i="11"/>
  <c r="L178" i="11" s="1"/>
  <c r="I178" i="11"/>
  <c r="H178" i="11"/>
  <c r="K177" i="11"/>
  <c r="I177" i="11"/>
  <c r="H177" i="11"/>
  <c r="J177" i="11" s="1"/>
  <c r="L177" i="11" s="1"/>
  <c r="I176" i="11"/>
  <c r="H176" i="11"/>
  <c r="K176" i="11" s="1"/>
  <c r="I175" i="11"/>
  <c r="J175" i="11" s="1"/>
  <c r="L175" i="11" s="1"/>
  <c r="H175" i="11"/>
  <c r="K175" i="11" s="1"/>
  <c r="K174" i="11"/>
  <c r="J174" i="11"/>
  <c r="L174" i="11" s="1"/>
  <c r="I174" i="11"/>
  <c r="H174" i="11"/>
  <c r="K173" i="11"/>
  <c r="I173" i="11"/>
  <c r="H173" i="11"/>
  <c r="J173" i="11" s="1"/>
  <c r="L173" i="11" s="1"/>
  <c r="I172" i="11"/>
  <c r="H172" i="11"/>
  <c r="K172" i="11" s="1"/>
  <c r="I171" i="11"/>
  <c r="J171" i="11" s="1"/>
  <c r="L171" i="11" s="1"/>
  <c r="H171" i="11"/>
  <c r="K171" i="11" s="1"/>
  <c r="K170" i="11"/>
  <c r="J170" i="11"/>
  <c r="L170" i="11" s="1"/>
  <c r="I170" i="11"/>
  <c r="H170" i="11"/>
  <c r="K169" i="11"/>
  <c r="I169" i="11"/>
  <c r="H169" i="11"/>
  <c r="J169" i="11" s="1"/>
  <c r="L169" i="11" s="1"/>
  <c r="I168" i="11"/>
  <c r="H168" i="11"/>
  <c r="K168" i="11" s="1"/>
  <c r="I167" i="11"/>
  <c r="J167" i="11" s="1"/>
  <c r="L167" i="11" s="1"/>
  <c r="H167" i="11"/>
  <c r="K167" i="11" s="1"/>
  <c r="K166" i="11"/>
  <c r="J166" i="11"/>
  <c r="L166" i="11" s="1"/>
  <c r="I166" i="11"/>
  <c r="H166" i="11"/>
  <c r="K165" i="11"/>
  <c r="I165" i="11"/>
  <c r="H165" i="11"/>
  <c r="J165" i="11" s="1"/>
  <c r="L165" i="11" s="1"/>
  <c r="I164" i="11"/>
  <c r="H164" i="11"/>
  <c r="K164" i="11" s="1"/>
  <c r="K163" i="11"/>
  <c r="J163" i="11"/>
  <c r="L163" i="11" s="1"/>
  <c r="K162" i="11"/>
  <c r="J162" i="11"/>
  <c r="L162" i="11" s="1"/>
  <c r="L161" i="11"/>
  <c r="K161" i="11"/>
  <c r="J161" i="11"/>
  <c r="L160" i="11"/>
  <c r="K160" i="11"/>
  <c r="J160" i="11"/>
  <c r="I155" i="11"/>
  <c r="K155" i="11" s="1"/>
  <c r="H155" i="11"/>
  <c r="K154" i="11"/>
  <c r="J154" i="11"/>
  <c r="L154" i="11" s="1"/>
  <c r="I154" i="11"/>
  <c r="H154" i="11"/>
  <c r="K153" i="11"/>
  <c r="I153" i="11"/>
  <c r="H153" i="11"/>
  <c r="J153" i="11" s="1"/>
  <c r="L153" i="11" s="1"/>
  <c r="I152" i="11"/>
  <c r="H152" i="11"/>
  <c r="K152" i="11" s="1"/>
  <c r="I151" i="11"/>
  <c r="K151" i="11" s="1"/>
  <c r="H151" i="11"/>
  <c r="K150" i="11"/>
  <c r="J150" i="11"/>
  <c r="L150" i="11" s="1"/>
  <c r="I150" i="11"/>
  <c r="H150" i="11"/>
  <c r="K149" i="11"/>
  <c r="I149" i="11"/>
  <c r="H149" i="11"/>
  <c r="J149" i="11" s="1"/>
  <c r="L149" i="11" s="1"/>
  <c r="I148" i="11"/>
  <c r="H148" i="11"/>
  <c r="K148" i="11" s="1"/>
  <c r="I147" i="11"/>
  <c r="K147" i="11" s="1"/>
  <c r="H147" i="11"/>
  <c r="K146" i="11"/>
  <c r="J146" i="11"/>
  <c r="L146" i="11" s="1"/>
  <c r="I146" i="11"/>
  <c r="H146" i="11"/>
  <c r="K145" i="11"/>
  <c r="I145" i="11"/>
  <c r="H145" i="11"/>
  <c r="J145" i="11" s="1"/>
  <c r="L145" i="11" s="1"/>
  <c r="I144" i="11"/>
  <c r="H144" i="11"/>
  <c r="K144" i="11" s="1"/>
  <c r="I143" i="11"/>
  <c r="K143" i="11" s="1"/>
  <c r="H143" i="11"/>
  <c r="K142" i="11"/>
  <c r="J142" i="11"/>
  <c r="L142" i="11" s="1"/>
  <c r="I142" i="11"/>
  <c r="H142" i="11"/>
  <c r="K141" i="11"/>
  <c r="I141" i="11"/>
  <c r="H141" i="11"/>
  <c r="J141" i="11" s="1"/>
  <c r="L141" i="11" s="1"/>
  <c r="I140" i="11"/>
  <c r="H140" i="11"/>
  <c r="K140" i="11" s="1"/>
  <c r="I139" i="11"/>
  <c r="K139" i="11" s="1"/>
  <c r="H139" i="11"/>
  <c r="K138" i="11"/>
  <c r="J138" i="11"/>
  <c r="L138" i="11" s="1"/>
  <c r="I138" i="11"/>
  <c r="H138" i="11"/>
  <c r="K137" i="11"/>
  <c r="I137" i="11"/>
  <c r="H137" i="11"/>
  <c r="J137" i="11" s="1"/>
  <c r="L137" i="11" s="1"/>
  <c r="I136" i="11"/>
  <c r="H136" i="11"/>
  <c r="K136" i="11" s="1"/>
  <c r="I135" i="11"/>
  <c r="K135" i="11" s="1"/>
  <c r="H135" i="11"/>
  <c r="K134" i="11"/>
  <c r="J134" i="11"/>
  <c r="L134" i="11" s="1"/>
  <c r="I134" i="11"/>
  <c r="H134" i="11"/>
  <c r="K133" i="11"/>
  <c r="I133" i="11"/>
  <c r="H133" i="11"/>
  <c r="J133" i="11" s="1"/>
  <c r="L133" i="11" s="1"/>
  <c r="I132" i="11"/>
  <c r="H132" i="11"/>
  <c r="K132" i="11" s="1"/>
  <c r="I131" i="11"/>
  <c r="K131" i="11" s="1"/>
  <c r="H131" i="11"/>
  <c r="K130" i="11"/>
  <c r="J130" i="11"/>
  <c r="L130" i="11" s="1"/>
  <c r="I130" i="11"/>
  <c r="H130" i="11"/>
  <c r="K129" i="11"/>
  <c r="I129" i="11"/>
  <c r="H129" i="11"/>
  <c r="J129" i="11" s="1"/>
  <c r="L129" i="11" s="1"/>
  <c r="I128" i="11"/>
  <c r="H128" i="11"/>
  <c r="K128" i="11" s="1"/>
  <c r="I127" i="11"/>
  <c r="K127" i="11" s="1"/>
  <c r="H127" i="11"/>
  <c r="K126" i="11"/>
  <c r="J126" i="11"/>
  <c r="L126" i="11" s="1"/>
  <c r="I126" i="11"/>
  <c r="H126" i="11"/>
  <c r="K125" i="11"/>
  <c r="I125" i="11"/>
  <c r="H125" i="11"/>
  <c r="J125" i="11" s="1"/>
  <c r="L125" i="11" s="1"/>
  <c r="I124" i="11"/>
  <c r="H124" i="11"/>
  <c r="K124" i="11" s="1"/>
  <c r="I123" i="11"/>
  <c r="K123" i="11" s="1"/>
  <c r="H123" i="11"/>
  <c r="K122" i="11"/>
  <c r="J122" i="11"/>
  <c r="L122" i="11" s="1"/>
  <c r="I122" i="11"/>
  <c r="H122" i="11"/>
  <c r="K121" i="11"/>
  <c r="I121" i="11"/>
  <c r="H121" i="11"/>
  <c r="J121" i="11" s="1"/>
  <c r="L121" i="11" s="1"/>
  <c r="I120" i="11"/>
  <c r="H120" i="11"/>
  <c r="K120" i="11" s="1"/>
  <c r="I119" i="11"/>
  <c r="J119" i="11" s="1"/>
  <c r="L119" i="11" s="1"/>
  <c r="H119" i="11"/>
  <c r="K119" i="11" s="1"/>
  <c r="K118" i="11"/>
  <c r="J118" i="11"/>
  <c r="L118" i="11" s="1"/>
  <c r="I118" i="11"/>
  <c r="H118" i="11"/>
  <c r="K117" i="11"/>
  <c r="I117" i="11"/>
  <c r="H117" i="11"/>
  <c r="J117" i="11" s="1"/>
  <c r="L117" i="11" s="1"/>
  <c r="I116" i="11"/>
  <c r="H116" i="11"/>
  <c r="K116" i="11" s="1"/>
  <c r="I115" i="11"/>
  <c r="J115" i="11" s="1"/>
  <c r="L115" i="11" s="1"/>
  <c r="H115" i="11"/>
  <c r="K115" i="11" s="1"/>
  <c r="K114" i="11"/>
  <c r="J114" i="11"/>
  <c r="L114" i="11" s="1"/>
  <c r="I114" i="11"/>
  <c r="H114" i="11"/>
  <c r="K113" i="11"/>
  <c r="I113" i="11"/>
  <c r="H113" i="11"/>
  <c r="J113" i="11" s="1"/>
  <c r="L113" i="11" s="1"/>
  <c r="I112" i="11"/>
  <c r="H112" i="11"/>
  <c r="K112" i="11" s="1"/>
  <c r="K111" i="11"/>
  <c r="J111" i="11"/>
  <c r="L111" i="11" s="1"/>
  <c r="K110" i="11"/>
  <c r="J110" i="11"/>
  <c r="L110" i="11" s="1"/>
  <c r="L109" i="11"/>
  <c r="K109" i="11"/>
  <c r="J109" i="11"/>
  <c r="L108" i="11"/>
  <c r="K108" i="11"/>
  <c r="J108" i="11"/>
  <c r="V97" i="11"/>
  <c r="V98" i="11" s="1"/>
  <c r="V99" i="11" s="1"/>
  <c r="V70" i="11"/>
  <c r="V74" i="11" s="1"/>
  <c r="V75" i="11" s="1"/>
  <c r="V83" i="11" s="1"/>
  <c r="V84" i="11" s="1"/>
  <c r="V85" i="11" s="1"/>
  <c r="V86" i="11" s="1"/>
  <c r="V87" i="11" s="1"/>
  <c r="V88" i="11" s="1"/>
  <c r="V89" i="11" s="1"/>
  <c r="V90" i="11" s="1"/>
  <c r="V91" i="11" s="1"/>
  <c r="V92" i="11" s="1"/>
  <c r="V93" i="11" s="1"/>
  <c r="V94" i="11" s="1"/>
  <c r="V95" i="11" s="1"/>
  <c r="V112" i="11" s="1"/>
  <c r="V113" i="11" s="1"/>
  <c r="V114" i="11" s="1"/>
  <c r="V115" i="11" s="1"/>
  <c r="V116" i="11" s="1"/>
  <c r="V117" i="11" s="1"/>
  <c r="V118" i="11" s="1"/>
  <c r="V119" i="11" s="1"/>
  <c r="V120" i="11" s="1"/>
  <c r="V121" i="11" s="1"/>
  <c r="V123" i="11" s="1"/>
  <c r="V124" i="11" s="1"/>
  <c r="V126" i="11" s="1"/>
  <c r="V127" i="11" s="1"/>
  <c r="V136" i="11" s="1"/>
  <c r="V137" i="11" s="1"/>
  <c r="V138" i="11" s="1"/>
  <c r="V139" i="11" s="1"/>
  <c r="V153" i="11" s="1"/>
  <c r="V154" i="11" s="1"/>
  <c r="V155" i="11" s="1"/>
  <c r="V165" i="11" s="1"/>
  <c r="V166" i="11" s="1"/>
  <c r="V167" i="11" s="1"/>
  <c r="V168" i="11" s="1"/>
  <c r="V169" i="11" s="1"/>
  <c r="V170" i="11" s="1"/>
  <c r="V171" i="11" s="1"/>
  <c r="V187" i="11" s="1"/>
  <c r="V190" i="11" s="1"/>
  <c r="V191" i="11" s="1"/>
  <c r="V192" i="11" s="1"/>
  <c r="V193" i="11" s="1"/>
  <c r="V194" i="11" s="1"/>
  <c r="V195" i="11" s="1"/>
  <c r="V199" i="11" s="1"/>
  <c r="V201" i="11" s="1"/>
  <c r="V202" i="11" s="1"/>
  <c r="V203" i="11" s="1"/>
  <c r="V204" i="11" s="1"/>
  <c r="V205" i="11" s="1"/>
  <c r="V206" i="11" s="1"/>
  <c r="V207" i="11" s="1"/>
  <c r="U70" i="11"/>
  <c r="U74" i="11" s="1"/>
  <c r="U75" i="11" s="1"/>
  <c r="U76" i="11" s="1"/>
  <c r="U83" i="11" s="1"/>
  <c r="U84" i="11" s="1"/>
  <c r="U85" i="11" s="1"/>
  <c r="U86" i="11" s="1"/>
  <c r="U87" i="11" s="1"/>
  <c r="U88" i="11" s="1"/>
  <c r="U89" i="11" s="1"/>
  <c r="U90" i="11" s="1"/>
  <c r="U91" i="11" s="1"/>
  <c r="U92" i="11" s="1"/>
  <c r="U93" i="11" s="1"/>
  <c r="U94" i="11" s="1"/>
  <c r="U95" i="11" s="1"/>
  <c r="U112" i="11" s="1"/>
  <c r="U113" i="11" s="1"/>
  <c r="U114" i="11" s="1"/>
  <c r="U115" i="11" s="1"/>
  <c r="U116" i="11" s="1"/>
  <c r="U117" i="11" s="1"/>
  <c r="U118" i="11" s="1"/>
  <c r="U119" i="11" s="1"/>
  <c r="U120" i="11" s="1"/>
  <c r="U121" i="11" s="1"/>
  <c r="U123" i="11" s="1"/>
  <c r="U124" i="11" s="1"/>
  <c r="U126" i="11" s="1"/>
  <c r="U127" i="11" s="1"/>
  <c r="U136" i="11" s="1"/>
  <c r="U137" i="11" s="1"/>
  <c r="U138" i="11" s="1"/>
  <c r="U139" i="11" s="1"/>
  <c r="U153" i="11" s="1"/>
  <c r="U154" i="11" s="1"/>
  <c r="U155" i="11" s="1"/>
  <c r="U165" i="11" s="1"/>
  <c r="U166" i="11" s="1"/>
  <c r="U167" i="11" s="1"/>
  <c r="U168" i="11" s="1"/>
  <c r="U169" i="11" s="1"/>
  <c r="U170" i="11" s="1"/>
  <c r="U171" i="11" s="1"/>
  <c r="U187" i="11" s="1"/>
  <c r="U189" i="11" s="1"/>
  <c r="U190" i="11" s="1"/>
  <c r="U191" i="11" s="1"/>
  <c r="U192" i="11" s="1"/>
  <c r="U193" i="11" s="1"/>
  <c r="U194" i="11" s="1"/>
  <c r="U195" i="11" s="1"/>
  <c r="U199" i="11" s="1"/>
  <c r="U201" i="11" s="1"/>
  <c r="U202" i="11" s="1"/>
  <c r="U203" i="11" s="1"/>
  <c r="U204" i="11" s="1"/>
  <c r="U205" i="11" s="1"/>
  <c r="U206" i="11" s="1"/>
  <c r="U207" i="11" s="1"/>
  <c r="U65" i="11"/>
  <c r="U64" i="11"/>
  <c r="V26" i="11"/>
  <c r="V28" i="11" s="1"/>
  <c r="V29" i="11" s="1"/>
  <c r="V30" i="11" s="1"/>
  <c r="V32" i="11" s="1"/>
  <c r="V33" i="11" s="1"/>
  <c r="V59" i="11" s="1"/>
  <c r="V60" i="11" s="1"/>
  <c r="V61" i="11" s="1"/>
  <c r="V62" i="11" s="1"/>
  <c r="V64" i="11" s="1"/>
  <c r="V65" i="11" s="1"/>
  <c r="V66" i="11" s="1"/>
  <c r="V76" i="11" s="1"/>
  <c r="V189" i="11" s="1"/>
  <c r="V24" i="11"/>
  <c r="V22" i="11"/>
  <c r="U12" i="11"/>
  <c r="U13" i="11" s="1"/>
  <c r="U14" i="11" s="1"/>
  <c r="U15" i="11" s="1"/>
  <c r="U16" i="11" s="1"/>
  <c r="U17" i="11" s="1"/>
  <c r="U18" i="11" s="1"/>
  <c r="U20" i="11" s="1"/>
  <c r="U23" i="11" s="1"/>
  <c r="U25" i="11" s="1"/>
  <c r="U27" i="11" s="1"/>
  <c r="U31" i="11" s="1"/>
  <c r="U34" i="11" s="1"/>
  <c r="U35" i="11" s="1"/>
  <c r="U36" i="11" s="1"/>
  <c r="U37" i="11" s="1"/>
  <c r="U38" i="11" s="1"/>
  <c r="U39" i="11" s="1"/>
  <c r="U40" i="11" s="1"/>
  <c r="U41" i="11" s="1"/>
  <c r="U42" i="11" s="1"/>
  <c r="U43" i="11" s="1"/>
  <c r="U44" i="11" s="1"/>
  <c r="U45" i="11" s="1"/>
  <c r="U46" i="11" s="1"/>
  <c r="U63" i="11" s="1"/>
  <c r="U67" i="11" s="1"/>
  <c r="U68" i="11" s="1"/>
  <c r="U69" i="11" s="1"/>
  <c r="U71" i="11" s="1"/>
  <c r="U72" i="11" s="1"/>
  <c r="U73" i="11" s="1"/>
  <c r="U77" i="11" s="1"/>
  <c r="U78" i="11" s="1"/>
  <c r="U79" i="11" s="1"/>
  <c r="U80" i="11" s="1"/>
  <c r="U81" i="11" s="1"/>
  <c r="U82" i="11" s="1"/>
  <c r="U122" i="11" s="1"/>
  <c r="U125" i="11" s="1"/>
  <c r="U128" i="11" s="1"/>
  <c r="U129" i="11" s="1"/>
  <c r="U130" i="11" s="1"/>
  <c r="U131" i="11" s="1"/>
  <c r="U132" i="11" s="1"/>
  <c r="U133" i="11" s="1"/>
  <c r="U134" i="11" s="1"/>
  <c r="U135" i="11" s="1"/>
  <c r="U140" i="11" s="1"/>
  <c r="U141" i="11" s="1"/>
  <c r="U142" i="11" s="1"/>
  <c r="U143" i="11" s="1"/>
  <c r="U144" i="11" s="1"/>
  <c r="U145" i="11" s="1"/>
  <c r="U146" i="11" s="1"/>
  <c r="U147" i="11" s="1"/>
  <c r="U148" i="11" s="1"/>
  <c r="U149" i="11" s="1"/>
  <c r="U150" i="11" s="1"/>
  <c r="U151" i="11" s="1"/>
  <c r="U152" i="11" s="1"/>
  <c r="U164" i="11" s="1"/>
  <c r="U172" i="11" s="1"/>
  <c r="U173" i="11" s="1"/>
  <c r="U174" i="11" s="1"/>
  <c r="U175" i="11" s="1"/>
  <c r="U176" i="11" s="1"/>
  <c r="U177" i="11" s="1"/>
  <c r="U178" i="11" s="1"/>
  <c r="U179" i="11" s="1"/>
  <c r="U180" i="11" s="1"/>
  <c r="U181" i="11" s="1"/>
  <c r="U182" i="11" s="1"/>
  <c r="U183" i="11" s="1"/>
  <c r="U184" i="11" s="1"/>
  <c r="U185" i="11" s="1"/>
  <c r="U186" i="11" s="1"/>
  <c r="U188" i="11" s="1"/>
  <c r="U196" i="11" s="1"/>
  <c r="U197" i="11" s="1"/>
  <c r="U198" i="11" s="1"/>
  <c r="U200" i="11" s="1"/>
  <c r="AW10" i="11"/>
  <c r="AV10" i="11"/>
  <c r="AT9" i="11"/>
  <c r="AS9" i="11"/>
  <c r="V9" i="11"/>
  <c r="V13" i="11" s="1"/>
  <c r="V15" i="11" s="1"/>
  <c r="V77" i="11" s="1"/>
  <c r="V80" i="11" s="1"/>
  <c r="V122" i="11" s="1"/>
  <c r="V125" i="11" s="1"/>
  <c r="V128" i="11" s="1"/>
  <c r="V129" i="11" s="1"/>
  <c r="V130" i="11" s="1"/>
  <c r="V132" i="11" s="1"/>
  <c r="V133" i="11" s="1"/>
  <c r="V134" i="11" s="1"/>
  <c r="V140" i="11" s="1"/>
  <c r="V141" i="11" s="1"/>
  <c r="V142" i="11" s="1"/>
  <c r="V143" i="11" s="1"/>
  <c r="V144" i="11" s="1"/>
  <c r="V145" i="11" s="1"/>
  <c r="V146" i="11" s="1"/>
  <c r="V147" i="11" s="1"/>
  <c r="V148" i="11" s="1"/>
  <c r="V149" i="11" s="1"/>
  <c r="V150" i="11" s="1"/>
  <c r="V151" i="11" s="1"/>
  <c r="V152" i="11" s="1"/>
  <c r="V164" i="11" s="1"/>
  <c r="V172" i="11" s="1"/>
  <c r="V173" i="11" s="1"/>
  <c r="V174" i="11" s="1"/>
  <c r="V175" i="11" s="1"/>
  <c r="V176" i="11" s="1"/>
  <c r="V177" i="11" s="1"/>
  <c r="V178" i="11" s="1"/>
  <c r="V179" i="11" s="1"/>
  <c r="V180" i="11" s="1"/>
  <c r="V181" i="11" s="1"/>
  <c r="V182" i="11" s="1"/>
  <c r="V183" i="11" s="1"/>
  <c r="V184" i="11" s="1"/>
  <c r="V185" i="11" s="1"/>
  <c r="V186" i="11" s="1"/>
  <c r="V188" i="11" s="1"/>
  <c r="V196" i="11" s="1"/>
  <c r="V197" i="11" s="1"/>
  <c r="V198" i="11" s="1"/>
  <c r="V200" i="11" s="1"/>
  <c r="AW8" i="11"/>
  <c r="AV8" i="11"/>
  <c r="AT8" i="11"/>
  <c r="AS8" i="11"/>
  <c r="V8" i="11"/>
  <c r="V21" i="11" s="1"/>
  <c r="V47" i="11" s="1"/>
  <c r="U8" i="11"/>
  <c r="U19" i="11" s="1"/>
  <c r="U21" i="11" s="1"/>
  <c r="U22" i="11" s="1"/>
  <c r="AW7" i="11"/>
  <c r="AV7" i="11"/>
  <c r="AT6" i="11"/>
  <c r="AS6" i="11"/>
  <c r="U6" i="11"/>
  <c r="U9" i="11" s="1"/>
  <c r="U10" i="11" s="1"/>
  <c r="U11" i="11" s="1"/>
  <c r="AD5" i="11"/>
  <c r="AC5" i="11"/>
  <c r="AG5" i="11" s="1"/>
  <c r="V5" i="11"/>
  <c r="V10" i="11" s="1"/>
  <c r="V11" i="11" s="1"/>
  <c r="V12" i="11" s="1"/>
  <c r="V14" i="11" s="1"/>
  <c r="V16" i="11" s="1"/>
  <c r="V17" i="11" s="1"/>
  <c r="V18" i="11" s="1"/>
  <c r="V20" i="11" s="1"/>
  <c r="V23" i="11" s="1"/>
  <c r="V25" i="11" s="1"/>
  <c r="V27" i="11" s="1"/>
  <c r="V31" i="11" s="1"/>
  <c r="V34" i="11" s="1"/>
  <c r="V35" i="11" s="1"/>
  <c r="V36" i="11" s="1"/>
  <c r="V37" i="11" s="1"/>
  <c r="V38" i="11" s="1"/>
  <c r="V39" i="11" s="1"/>
  <c r="V40" i="11" s="1"/>
  <c r="V41" i="11" s="1"/>
  <c r="V42" i="11" s="1"/>
  <c r="V43" i="11" s="1"/>
  <c r="V44" i="11" s="1"/>
  <c r="V45" i="11" s="1"/>
  <c r="V46" i="11" s="1"/>
  <c r="V63" i="11" s="1"/>
  <c r="V67" i="11" s="1"/>
  <c r="V68" i="11" s="1"/>
  <c r="V69" i="11" s="1"/>
  <c r="V71" i="11" s="1"/>
  <c r="V72" i="11" s="1"/>
  <c r="V73" i="11" s="1"/>
  <c r="V78" i="11" s="1"/>
  <c r="V79" i="11" s="1"/>
  <c r="V81" i="11" s="1"/>
  <c r="V82" i="11" s="1"/>
  <c r="V131" i="11" s="1"/>
  <c r="V135" i="11" s="1"/>
  <c r="U5" i="11"/>
  <c r="J56" i="11" l="1"/>
  <c r="L56" i="11" s="1"/>
  <c r="J60" i="11"/>
  <c r="L60" i="11" s="1"/>
  <c r="J64" i="11"/>
  <c r="L64" i="11" s="1"/>
  <c r="J68" i="11"/>
  <c r="L68" i="11" s="1"/>
  <c r="J72" i="11"/>
  <c r="L72" i="11" s="1"/>
  <c r="J76" i="11"/>
  <c r="L76" i="11" s="1"/>
  <c r="J80" i="11"/>
  <c r="L80" i="11" s="1"/>
  <c r="J84" i="11"/>
  <c r="L84" i="11" s="1"/>
  <c r="J88" i="11"/>
  <c r="L88" i="11" s="1"/>
  <c r="J92" i="11"/>
  <c r="L92" i="11" s="1"/>
  <c r="J96" i="11"/>
  <c r="L96" i="11" s="1"/>
  <c r="J7" i="11"/>
  <c r="L7" i="11" s="1"/>
  <c r="J15" i="11"/>
  <c r="L15" i="11" s="1"/>
  <c r="J23" i="11"/>
  <c r="L23" i="11" s="1"/>
  <c r="J11" i="11"/>
  <c r="L11" i="11" s="1"/>
  <c r="J19" i="11"/>
  <c r="L19" i="11" s="1"/>
  <c r="J4" i="11"/>
  <c r="L4" i="11" s="1"/>
  <c r="J8" i="11"/>
  <c r="L8" i="11" s="1"/>
  <c r="J12" i="11"/>
  <c r="L12" i="11" s="1"/>
  <c r="J16" i="11"/>
  <c r="L16" i="11" s="1"/>
  <c r="J20" i="11"/>
  <c r="L20" i="11" s="1"/>
  <c r="J24" i="11"/>
  <c r="L24" i="11" s="1"/>
  <c r="K27" i="11"/>
  <c r="J28" i="11"/>
  <c r="L28" i="11" s="1"/>
  <c r="J32" i="11"/>
  <c r="L32" i="11" s="1"/>
  <c r="J36" i="11"/>
  <c r="L36" i="11" s="1"/>
  <c r="J40" i="11"/>
  <c r="L40" i="11" s="1"/>
  <c r="J44" i="11"/>
  <c r="L44" i="11" s="1"/>
  <c r="J203" i="11"/>
  <c r="L203" i="11" s="1"/>
  <c r="J207" i="11"/>
  <c r="L207" i="11" s="1"/>
  <c r="J164" i="11"/>
  <c r="L164" i="11" s="1"/>
  <c r="J168" i="11"/>
  <c r="L168" i="11" s="1"/>
  <c r="J172" i="11"/>
  <c r="L172" i="11" s="1"/>
  <c r="J176" i="11"/>
  <c r="L176" i="11" s="1"/>
  <c r="J180" i="11"/>
  <c r="L180" i="11" s="1"/>
  <c r="J184" i="11"/>
  <c r="L184" i="11" s="1"/>
  <c r="J188" i="11"/>
  <c r="L188" i="11" s="1"/>
  <c r="J192" i="11"/>
  <c r="L192" i="11" s="1"/>
  <c r="J196" i="11"/>
  <c r="L196" i="11" s="1"/>
  <c r="K199" i="11"/>
  <c r="J200" i="11"/>
  <c r="L200" i="11" s="1"/>
  <c r="J204" i="11"/>
  <c r="L204" i="11" s="1"/>
  <c r="J123" i="11"/>
  <c r="L123" i="11" s="1"/>
  <c r="J127" i="11"/>
  <c r="L127" i="11" s="1"/>
  <c r="J131" i="11"/>
  <c r="L131" i="11" s="1"/>
  <c r="J135" i="11"/>
  <c r="L135" i="11" s="1"/>
  <c r="J139" i="11"/>
  <c r="L139" i="11" s="1"/>
  <c r="J143" i="11"/>
  <c r="L143" i="11" s="1"/>
  <c r="J147" i="11"/>
  <c r="L147" i="11" s="1"/>
  <c r="J151" i="11"/>
  <c r="L151" i="11" s="1"/>
  <c r="J155" i="11"/>
  <c r="L155" i="11" s="1"/>
  <c r="J112" i="11"/>
  <c r="L112" i="11" s="1"/>
  <c r="J116" i="11"/>
  <c r="L116" i="11" s="1"/>
  <c r="J120" i="11"/>
  <c r="L120" i="11" s="1"/>
  <c r="J124" i="11"/>
  <c r="L124" i="11" s="1"/>
  <c r="J128" i="11"/>
  <c r="L128" i="11" s="1"/>
  <c r="J132" i="11"/>
  <c r="L132" i="11" s="1"/>
  <c r="J136" i="11"/>
  <c r="L136" i="11" s="1"/>
  <c r="J140" i="11"/>
  <c r="L140" i="11" s="1"/>
  <c r="J144" i="11"/>
  <c r="L144" i="11" s="1"/>
  <c r="J148" i="11"/>
  <c r="L148" i="11" s="1"/>
  <c r="J152" i="11"/>
  <c r="L152" i="11" s="1"/>
</calcChain>
</file>

<file path=xl/sharedStrings.xml><?xml version="1.0" encoding="utf-8"?>
<sst xmlns="http://schemas.openxmlformats.org/spreadsheetml/2006/main" count="3524" uniqueCount="676">
  <si>
    <t>Sample</t>
  </si>
  <si>
    <t>Wells</t>
  </si>
  <si>
    <t>OD</t>
  </si>
  <si>
    <t>R</t>
  </si>
  <si>
    <t>Conc</t>
  </si>
  <si>
    <t>AvgConc</t>
  </si>
  <si>
    <t>SD</t>
  </si>
  <si>
    <t>CV</t>
  </si>
  <si>
    <t>Dilution</t>
  </si>
  <si>
    <t>AdjConc</t>
  </si>
  <si>
    <t>Un01</t>
  </si>
  <si>
    <t>G1</t>
  </si>
  <si>
    <t>Range?</t>
  </si>
  <si>
    <t>H1</t>
  </si>
  <si>
    <t>Un02</t>
  </si>
  <si>
    <t>G2</t>
  </si>
  <si>
    <t>H2</t>
  </si>
  <si>
    <t>Un03</t>
  </si>
  <si>
    <t>G3</t>
  </si>
  <si>
    <t>H3</t>
  </si>
  <si>
    <t>Un04</t>
  </si>
  <si>
    <t>G4</t>
  </si>
  <si>
    <t>H4</t>
  </si>
  <si>
    <t>Un05</t>
  </si>
  <si>
    <t>G5</t>
  </si>
  <si>
    <t>H5</t>
  </si>
  <si>
    <t>Un06</t>
  </si>
  <si>
    <t>G6</t>
  </si>
  <si>
    <t>H6</t>
  </si>
  <si>
    <t>Un07</t>
  </si>
  <si>
    <t>G7</t>
  </si>
  <si>
    <t>H7</t>
  </si>
  <si>
    <t>Un08</t>
  </si>
  <si>
    <t>G8</t>
  </si>
  <si>
    <t>H8</t>
  </si>
  <si>
    <t>Un09</t>
  </si>
  <si>
    <t>G9</t>
  </si>
  <si>
    <t>H9</t>
  </si>
  <si>
    <t>Un10</t>
  </si>
  <si>
    <t>G10</t>
  </si>
  <si>
    <t>H10</t>
  </si>
  <si>
    <t>Un100</t>
  </si>
  <si>
    <t>Un101</t>
  </si>
  <si>
    <t>Un102</t>
  </si>
  <si>
    <t>Un103</t>
  </si>
  <si>
    <t>Un104</t>
  </si>
  <si>
    <t>Un105</t>
  </si>
  <si>
    <t>Un106</t>
  </si>
  <si>
    <t>Un107</t>
  </si>
  <si>
    <t>G11</t>
  </si>
  <si>
    <t>H11</t>
  </si>
  <si>
    <t>Un108</t>
  </si>
  <si>
    <t>G12</t>
  </si>
  <si>
    <t>H12</t>
  </si>
  <si>
    <t>Un109</t>
  </si>
  <si>
    <t>A1</t>
  </si>
  <si>
    <t>B1</t>
  </si>
  <si>
    <t>Un11</t>
  </si>
  <si>
    <t>Un110</t>
  </si>
  <si>
    <t>A2</t>
  </si>
  <si>
    <t>B2</t>
  </si>
  <si>
    <t>Un111</t>
  </si>
  <si>
    <t>A3</t>
  </si>
  <si>
    <t>B3</t>
  </si>
  <si>
    <t>Un112</t>
  </si>
  <si>
    <t>A4</t>
  </si>
  <si>
    <t>B4</t>
  </si>
  <si>
    <t>Un113</t>
  </si>
  <si>
    <t>A5</t>
  </si>
  <si>
    <t>B5</t>
  </si>
  <si>
    <t>Un114</t>
  </si>
  <si>
    <t>A6</t>
  </si>
  <si>
    <t>B6</t>
  </si>
  <si>
    <t>Un115</t>
  </si>
  <si>
    <t>A7</t>
  </si>
  <si>
    <t>B7</t>
  </si>
  <si>
    <t>Un116</t>
  </si>
  <si>
    <t>A8</t>
  </si>
  <si>
    <t>B8</t>
  </si>
  <si>
    <t>Un117</t>
  </si>
  <si>
    <t>A9</t>
  </si>
  <si>
    <t>B9</t>
  </si>
  <si>
    <t>Un118</t>
  </si>
  <si>
    <t>A10</t>
  </si>
  <si>
    <t>B10</t>
  </si>
  <si>
    <t>Un119</t>
  </si>
  <si>
    <t>A11</t>
  </si>
  <si>
    <t>B11</t>
  </si>
  <si>
    <t>Un12</t>
  </si>
  <si>
    <t>Un120</t>
  </si>
  <si>
    <t>A12</t>
  </si>
  <si>
    <t>B12</t>
  </si>
  <si>
    <t>Un121</t>
  </si>
  <si>
    <t>C1</t>
  </si>
  <si>
    <t>D1</t>
  </si>
  <si>
    <t>Un122</t>
  </si>
  <si>
    <t>C2</t>
  </si>
  <si>
    <t>D2</t>
  </si>
  <si>
    <t>Un123</t>
  </si>
  <si>
    <t>C3</t>
  </si>
  <si>
    <t>D3</t>
  </si>
  <si>
    <t>Un124</t>
  </si>
  <si>
    <t>C4</t>
  </si>
  <si>
    <t>D4</t>
  </si>
  <si>
    <t>Un125</t>
  </si>
  <si>
    <t>C5</t>
  </si>
  <si>
    <t>D5</t>
  </si>
  <si>
    <t>Un126</t>
  </si>
  <si>
    <t>C6</t>
  </si>
  <si>
    <t>D6</t>
  </si>
  <si>
    <t>Un127</t>
  </si>
  <si>
    <t>C7</t>
  </si>
  <si>
    <t>D7</t>
  </si>
  <si>
    <t>Un128</t>
  </si>
  <si>
    <t>C8</t>
  </si>
  <si>
    <t>D8</t>
  </si>
  <si>
    <t>Un129</t>
  </si>
  <si>
    <t>C9</t>
  </si>
  <si>
    <t>D9</t>
  </si>
  <si>
    <t>Un13</t>
  </si>
  <si>
    <t>Un130</t>
  </si>
  <si>
    <t>C10</t>
  </si>
  <si>
    <t>D10</t>
  </si>
  <si>
    <t>Un131</t>
  </si>
  <si>
    <t>C11</t>
  </si>
  <si>
    <t>D11</t>
  </si>
  <si>
    <t>Un132</t>
  </si>
  <si>
    <t>C12</t>
  </si>
  <si>
    <t>D12</t>
  </si>
  <si>
    <t>Un133</t>
  </si>
  <si>
    <t>E1</t>
  </si>
  <si>
    <t>F1</t>
  </si>
  <si>
    <t>Un134</t>
  </si>
  <si>
    <t>E2</t>
  </si>
  <si>
    <t>F2</t>
  </si>
  <si>
    <t>Un135</t>
  </si>
  <si>
    <t>E3</t>
  </si>
  <si>
    <t>F3</t>
  </si>
  <si>
    <t>Un136</t>
  </si>
  <si>
    <t>E4</t>
  </si>
  <si>
    <t>F4</t>
  </si>
  <si>
    <t>Un137</t>
  </si>
  <si>
    <t>E5</t>
  </si>
  <si>
    <t>F5</t>
  </si>
  <si>
    <t>Un138</t>
  </si>
  <si>
    <t>E6</t>
  </si>
  <si>
    <t>F6</t>
  </si>
  <si>
    <t>Un139</t>
  </si>
  <si>
    <t>E7</t>
  </si>
  <si>
    <t>F7</t>
  </si>
  <si>
    <t>Un14</t>
  </si>
  <si>
    <t>Un140</t>
  </si>
  <si>
    <t>E8</t>
  </si>
  <si>
    <t>F8</t>
  </si>
  <si>
    <t>Un141</t>
  </si>
  <si>
    <t>E9</t>
  </si>
  <si>
    <t>F9</t>
  </si>
  <si>
    <t>Un142</t>
  </si>
  <si>
    <t>E10</t>
  </si>
  <si>
    <t>F10</t>
  </si>
  <si>
    <t>Un143</t>
  </si>
  <si>
    <t>E11</t>
  </si>
  <si>
    <t>F11</t>
  </si>
  <si>
    <t>Un144</t>
  </si>
  <si>
    <t>E12</t>
  </si>
  <si>
    <t>F12</t>
  </si>
  <si>
    <t>Un145</t>
  </si>
  <si>
    <t>Un146</t>
  </si>
  <si>
    <t>Un147</t>
  </si>
  <si>
    <t>Un148</t>
  </si>
  <si>
    <t>Un149</t>
  </si>
  <si>
    <t>Un15</t>
  </si>
  <si>
    <t>Un150</t>
  </si>
  <si>
    <t>Un151</t>
  </si>
  <si>
    <t>Un152</t>
  </si>
  <si>
    <t>Un153</t>
  </si>
  <si>
    <t>Un154</t>
  </si>
  <si>
    <t>Un155</t>
  </si>
  <si>
    <t>Un156</t>
  </si>
  <si>
    <t>Un157</t>
  </si>
  <si>
    <t>Un158</t>
  </si>
  <si>
    <t>Un159</t>
  </si>
  <si>
    <t>Un16</t>
  </si>
  <si>
    <t>Un160</t>
  </si>
  <si>
    <t>Un161</t>
  </si>
  <si>
    <t>Un162</t>
  </si>
  <si>
    <t>Un163</t>
  </si>
  <si>
    <t>Un164</t>
  </si>
  <si>
    <t>Un165</t>
  </si>
  <si>
    <t>Un166</t>
  </si>
  <si>
    <t>Un167</t>
  </si>
  <si>
    <t>Un168</t>
  </si>
  <si>
    <t>Un169</t>
  </si>
  <si>
    <t>Un17</t>
  </si>
  <si>
    <t>Un170</t>
  </si>
  <si>
    <t>Un171</t>
  </si>
  <si>
    <t>Un172</t>
  </si>
  <si>
    <t>Un173</t>
  </si>
  <si>
    <t>Un174</t>
  </si>
  <si>
    <t>Un175</t>
  </si>
  <si>
    <t>Un176</t>
  </si>
  <si>
    <t>Un177</t>
  </si>
  <si>
    <t>Un178</t>
  </si>
  <si>
    <t>Un179</t>
  </si>
  <si>
    <t>Un18</t>
  </si>
  <si>
    <t>Un180</t>
  </si>
  <si>
    <t>Un181</t>
  </si>
  <si>
    <t>Un182</t>
  </si>
  <si>
    <t>Un183</t>
  </si>
  <si>
    <t>Un184</t>
  </si>
  <si>
    <t>Un185</t>
  </si>
  <si>
    <t>Un186</t>
  </si>
  <si>
    <t>Un187</t>
  </si>
  <si>
    <t>Un188</t>
  </si>
  <si>
    <t>Un189</t>
  </si>
  <si>
    <t>Un19</t>
  </si>
  <si>
    <t>Un190</t>
  </si>
  <si>
    <t>Un191</t>
  </si>
  <si>
    <t>Un192</t>
  </si>
  <si>
    <t>Un193</t>
  </si>
  <si>
    <t>Un194</t>
  </si>
  <si>
    <t>Un195</t>
  </si>
  <si>
    <t>Un196</t>
  </si>
  <si>
    <t>Un197</t>
  </si>
  <si>
    <t>Un198</t>
  </si>
  <si>
    <t>Un199</t>
  </si>
  <si>
    <t>Un20</t>
  </si>
  <si>
    <t>Un200</t>
  </si>
  <si>
    <t>Un201</t>
  </si>
  <si>
    <t>Un202</t>
  </si>
  <si>
    <t>Un203</t>
  </si>
  <si>
    <t>Un204</t>
  </si>
  <si>
    <t>Un21</t>
  </si>
  <si>
    <t>Un22</t>
  </si>
  <si>
    <t>Un23</t>
  </si>
  <si>
    <t>Un24</t>
  </si>
  <si>
    <t>Un25</t>
  </si>
  <si>
    <t>Un26</t>
  </si>
  <si>
    <t>Un27</t>
  </si>
  <si>
    <t>Un28</t>
  </si>
  <si>
    <t>Un29</t>
  </si>
  <si>
    <t>Un30</t>
  </si>
  <si>
    <t>Un31</t>
  </si>
  <si>
    <t>Un32</t>
  </si>
  <si>
    <t>Un33</t>
  </si>
  <si>
    <t>Un34</t>
  </si>
  <si>
    <t>Un35</t>
  </si>
  <si>
    <t>Un36</t>
  </si>
  <si>
    <t>Un37</t>
  </si>
  <si>
    <t>Un38</t>
  </si>
  <si>
    <t>Un39</t>
  </si>
  <si>
    <t>Un40</t>
  </si>
  <si>
    <t>Un41</t>
  </si>
  <si>
    <t>Un42</t>
  </si>
  <si>
    <t>Un43</t>
  </si>
  <si>
    <t>Un44</t>
  </si>
  <si>
    <t>Un45</t>
  </si>
  <si>
    <t>Un46</t>
  </si>
  <si>
    <t>Un47</t>
  </si>
  <si>
    <t>Un48</t>
  </si>
  <si>
    <t>Un49</t>
  </si>
  <si>
    <t>Un50</t>
  </si>
  <si>
    <t>Un51</t>
  </si>
  <si>
    <t>Un52</t>
  </si>
  <si>
    <t>Un53</t>
  </si>
  <si>
    <t>Un54</t>
  </si>
  <si>
    <t>Un55</t>
  </si>
  <si>
    <t>Un56</t>
  </si>
  <si>
    <t>Un57</t>
  </si>
  <si>
    <t>Un58</t>
  </si>
  <si>
    <t>Un59</t>
  </si>
  <si>
    <t>Un60</t>
  </si>
  <si>
    <t>Un61</t>
  </si>
  <si>
    <t>Un62</t>
  </si>
  <si>
    <t>Un63</t>
  </si>
  <si>
    <t>Un64</t>
  </si>
  <si>
    <t>Un65</t>
  </si>
  <si>
    <t>Un66</t>
  </si>
  <si>
    <t>Un67</t>
  </si>
  <si>
    <t>Un68</t>
  </si>
  <si>
    <t>Un69</t>
  </si>
  <si>
    <t>Un70</t>
  </si>
  <si>
    <t>Un71</t>
  </si>
  <si>
    <t>Un72</t>
  </si>
  <si>
    <t>Un73</t>
  </si>
  <si>
    <t>Un74</t>
  </si>
  <si>
    <t>Un75</t>
  </si>
  <si>
    <t>Un76</t>
  </si>
  <si>
    <t>Un77</t>
  </si>
  <si>
    <t>Un78</t>
  </si>
  <si>
    <t>Un79</t>
  </si>
  <si>
    <t>Un80</t>
  </si>
  <si>
    <t>Un81</t>
  </si>
  <si>
    <t>Un82</t>
  </si>
  <si>
    <t>Un83</t>
  </si>
  <si>
    <t>Un84</t>
  </si>
  <si>
    <t>Un85</t>
  </si>
  <si>
    <t>Un86</t>
  </si>
  <si>
    <t>Un87</t>
  </si>
  <si>
    <t>Un88</t>
  </si>
  <si>
    <t>Un89</t>
  </si>
  <si>
    <t>Un90</t>
  </si>
  <si>
    <t>Un91</t>
  </si>
  <si>
    <t>Un92</t>
  </si>
  <si>
    <t>Un93</t>
  </si>
  <si>
    <t>Un94</t>
  </si>
  <si>
    <t>Un95</t>
  </si>
  <si>
    <t>Un96</t>
  </si>
  <si>
    <t>Un97</t>
  </si>
  <si>
    <t>Un98</t>
  </si>
  <si>
    <t>Un99</t>
  </si>
  <si>
    <t>BackCalcConc</t>
  </si>
  <si>
    <t>AvgOD</t>
  </si>
  <si>
    <t>St01</t>
  </si>
  <si>
    <t>St02</t>
  </si>
  <si>
    <t>St03</t>
  </si>
  <si>
    <t>St04</t>
  </si>
  <si>
    <t>St05</t>
  </si>
  <si>
    <t>St06</t>
  </si>
  <si>
    <t>St07</t>
  </si>
  <si>
    <t>St08</t>
  </si>
  <si>
    <t>St09</t>
  </si>
  <si>
    <t>St10</t>
  </si>
  <si>
    <t>St11</t>
  </si>
  <si>
    <t>St12</t>
  </si>
  <si>
    <t>St13</t>
  </si>
  <si>
    <t>St14</t>
  </si>
  <si>
    <t>St15</t>
  </si>
  <si>
    <t>St16</t>
  </si>
  <si>
    <t>St17</t>
  </si>
  <si>
    <t>St18</t>
  </si>
  <si>
    <t>St19</t>
  </si>
  <si>
    <t>St20</t>
  </si>
  <si>
    <t>St21</t>
  </si>
  <si>
    <t>St22</t>
  </si>
  <si>
    <t>St23</t>
  </si>
  <si>
    <t>St24</t>
  </si>
  <si>
    <t>St25</t>
  </si>
  <si>
    <t>St26</t>
  </si>
  <si>
    <t>St27</t>
  </si>
  <si>
    <t>St28</t>
  </si>
  <si>
    <t>St29</t>
  </si>
  <si>
    <t>St30</t>
  </si>
  <si>
    <t>R-outside standard range</t>
  </si>
  <si>
    <t>Standard</t>
  </si>
  <si>
    <t>A</t>
  </si>
  <si>
    <t>B</t>
  </si>
  <si>
    <t>Serum</t>
  </si>
  <si>
    <t>C</t>
  </si>
  <si>
    <t>D</t>
  </si>
  <si>
    <t>E</t>
  </si>
  <si>
    <t>F</t>
  </si>
  <si>
    <t>G</t>
  </si>
  <si>
    <t>H</t>
  </si>
  <si>
    <t>Blank</t>
  </si>
  <si>
    <t>Plate 1 layout</t>
  </si>
  <si>
    <t>Buffer</t>
    <phoneticPr fontId="1" type="noConversion"/>
  </si>
  <si>
    <t>Positive antibody (Ab) (Abcam, Cat# ab65093)</t>
  </si>
  <si>
    <t>A</t>
    <phoneticPr fontId="1" type="noConversion"/>
  </si>
  <si>
    <t>Serum-L-A01</t>
  </si>
  <si>
    <t>Serum-L-A02</t>
  </si>
  <si>
    <t>Serum-L-A03</t>
  </si>
  <si>
    <t>Serum-L-A04</t>
  </si>
  <si>
    <t>Serum-L-A05</t>
  </si>
  <si>
    <t>Serum-L-A06</t>
  </si>
  <si>
    <t>Serum-L-A07</t>
  </si>
  <si>
    <t>Serum-L-A08</t>
  </si>
  <si>
    <t>Serum-L-A09</t>
  </si>
  <si>
    <t>Serum-L-A10</t>
  </si>
  <si>
    <t>Serum-L-A11</t>
  </si>
  <si>
    <t>Serum-L-A12</t>
  </si>
  <si>
    <t>B</t>
    <phoneticPr fontId="1" type="noConversion"/>
  </si>
  <si>
    <t>C</t>
    <phoneticPr fontId="1" type="noConversion"/>
  </si>
  <si>
    <t>Serum-L-B01</t>
  </si>
  <si>
    <t>Serum-L-B02</t>
  </si>
  <si>
    <t>Serum-L-B03</t>
  </si>
  <si>
    <t>Serum-L-B04</t>
  </si>
  <si>
    <t>Serum-L-B05</t>
  </si>
  <si>
    <t>Serum-L-B06</t>
  </si>
  <si>
    <t>Serum-L-B07</t>
  </si>
  <si>
    <t>Serum-L-B08</t>
  </si>
  <si>
    <t>Serum-L-B09</t>
  </si>
  <si>
    <t>Serum-L-B10</t>
  </si>
  <si>
    <t>Serum-L-B11</t>
  </si>
  <si>
    <t>Serum-L-B12</t>
  </si>
  <si>
    <t>D</t>
    <phoneticPr fontId="1" type="noConversion"/>
  </si>
  <si>
    <t>E</t>
    <phoneticPr fontId="1" type="noConversion"/>
  </si>
  <si>
    <t>Serum-L-C01</t>
  </si>
  <si>
    <t>Serum-L-C02</t>
  </si>
  <si>
    <t>Serum-L-C03</t>
  </si>
  <si>
    <t>Serum-L-C04</t>
  </si>
  <si>
    <t>Serum-L-C05</t>
  </si>
  <si>
    <t>Serum-L-C06</t>
  </si>
  <si>
    <t>Serum-L-C07</t>
  </si>
  <si>
    <t>Serum-L-C08</t>
  </si>
  <si>
    <t>Serum-L-C09</t>
  </si>
  <si>
    <t>Serum-L-C10</t>
  </si>
  <si>
    <t>Serum-L-C11</t>
  </si>
  <si>
    <t>Serum-L-C12</t>
  </si>
  <si>
    <t>F</t>
    <phoneticPr fontId="1" type="noConversion"/>
  </si>
  <si>
    <t>G</t>
    <phoneticPr fontId="1" type="noConversion"/>
  </si>
  <si>
    <t>Serum-L-D01</t>
  </si>
  <si>
    <t>Serum-L-D02</t>
  </si>
  <si>
    <t>Serum-L-D03</t>
  </si>
  <si>
    <t>Serum-L-D04</t>
  </si>
  <si>
    <t>Serum-L-D05</t>
  </si>
  <si>
    <t>Serum-L-D06</t>
  </si>
  <si>
    <t>Serum-L-D07</t>
  </si>
  <si>
    <t>Serum-L-D08</t>
  </si>
  <si>
    <t>Serum-L-D09</t>
  </si>
  <si>
    <t>Serum-L-D10</t>
  </si>
  <si>
    <t>Serum-L-D11</t>
  </si>
  <si>
    <t>Serum-L-D12</t>
  </si>
  <si>
    <t>H</t>
    <phoneticPr fontId="1" type="noConversion"/>
  </si>
  <si>
    <t>4 µg/ml</t>
  </si>
  <si>
    <t>2 µg/ml</t>
  </si>
  <si>
    <t>1 µg/ml</t>
  </si>
  <si>
    <t>0 µg/ml</t>
  </si>
  <si>
    <t>Plate 2 layout</t>
  </si>
  <si>
    <t>Serum-L-E01</t>
  </si>
  <si>
    <t>Serum-L-E02</t>
  </si>
  <si>
    <t>Serum-L-E03</t>
  </si>
  <si>
    <t>Serum-L-E04</t>
  </si>
  <si>
    <t>Serum-L-E05</t>
  </si>
  <si>
    <t>Serum-L-E06</t>
  </si>
  <si>
    <t>Serum-L-E07</t>
  </si>
  <si>
    <t>Serum-L-E08</t>
  </si>
  <si>
    <t>Serum-L-E09</t>
  </si>
  <si>
    <t>Serum-L-E10</t>
  </si>
  <si>
    <t>Serum-L-E11</t>
  </si>
  <si>
    <t>Serum-L-E12</t>
  </si>
  <si>
    <t>Serum-L-F01</t>
  </si>
  <si>
    <t>Serum-L-F02</t>
  </si>
  <si>
    <t>Serum-L-F03</t>
  </si>
  <si>
    <t>Serum-L-F04</t>
  </si>
  <si>
    <t>Serum-L-F05</t>
  </si>
  <si>
    <t>Serum-L-F06</t>
  </si>
  <si>
    <t>Serum-L-F07</t>
  </si>
  <si>
    <t>Serum-L-F08</t>
  </si>
  <si>
    <t>Serum-L-F09</t>
  </si>
  <si>
    <t>Serum-L-F10</t>
  </si>
  <si>
    <t>Serum-L-F11</t>
  </si>
  <si>
    <t>Serum-L-F12</t>
  </si>
  <si>
    <t>Serum-L-G01</t>
  </si>
  <si>
    <t>Serum-L-G02</t>
  </si>
  <si>
    <t>Serum-L-G03</t>
  </si>
  <si>
    <t>Serum-L-G04</t>
  </si>
  <si>
    <t>Serum-L-G05</t>
  </si>
  <si>
    <t>Serum-L-G06</t>
  </si>
  <si>
    <t>Serum-L-G07</t>
  </si>
  <si>
    <t>Serum-L-G08</t>
  </si>
  <si>
    <t>Serum-L-G09</t>
  </si>
  <si>
    <t>Serum-L-G10</t>
  </si>
  <si>
    <t>Serum-L-G11</t>
  </si>
  <si>
    <t>Serum-L-G12</t>
  </si>
  <si>
    <t>Serum-L-H01</t>
  </si>
  <si>
    <t>Serum-L-H02</t>
  </si>
  <si>
    <t>Serum-L-H03</t>
  </si>
  <si>
    <t>Serum-L-H04</t>
  </si>
  <si>
    <t>Plate 3 layout</t>
  </si>
  <si>
    <t>Serum-G-A05</t>
  </si>
  <si>
    <t>Serum-G-A06</t>
  </si>
  <si>
    <t>Serum-G-A07</t>
  </si>
  <si>
    <t>Serum-G-A08</t>
  </si>
  <si>
    <t>Serum-G-A09</t>
  </si>
  <si>
    <t>Serum-G-A10</t>
  </si>
  <si>
    <t>Serum-G-A11</t>
  </si>
  <si>
    <t>Serum-G-A12</t>
  </si>
  <si>
    <t>Serum-G-B01</t>
  </si>
  <si>
    <t>Serum-G-B02</t>
  </si>
  <si>
    <t>Serum-G-B03</t>
  </si>
  <si>
    <t>Serum-G-B04</t>
  </si>
  <si>
    <t>Serum-G-B05</t>
  </si>
  <si>
    <t>Serum-G-B06</t>
  </si>
  <si>
    <t>Serum-G-B07</t>
  </si>
  <si>
    <t>Serum-G-B08</t>
  </si>
  <si>
    <t>Serum-G-B09</t>
  </si>
  <si>
    <t>Serum-G-B10</t>
  </si>
  <si>
    <t>Serum-G-B11</t>
  </si>
  <si>
    <t>Serum-G-B12</t>
  </si>
  <si>
    <t>Serum-G-C01</t>
  </si>
  <si>
    <t>Serum-G-C02</t>
  </si>
  <si>
    <t>Serum-G-C03</t>
  </si>
  <si>
    <t>Serum-G-C04</t>
  </si>
  <si>
    <t>Serum-G-C05</t>
  </si>
  <si>
    <t>Serum-G-C06</t>
  </si>
  <si>
    <t>Serum-G-C07</t>
  </si>
  <si>
    <t>Serum-G-C08</t>
  </si>
  <si>
    <t>Serum-G-C09</t>
  </si>
  <si>
    <t>Serum-G-C10</t>
  </si>
  <si>
    <t>Serum-G-C11</t>
  </si>
  <si>
    <t>Serum-G-C12</t>
  </si>
  <si>
    <t>Serum-G-D01</t>
  </si>
  <si>
    <t>Serum-G-D02</t>
  </si>
  <si>
    <t>Serum-G-D03</t>
  </si>
  <si>
    <t>Serum-G-D04</t>
  </si>
  <si>
    <t>Serum-G-D05</t>
  </si>
  <si>
    <t>Serum-G-D06</t>
  </si>
  <si>
    <t>Serum-G-D07</t>
  </si>
  <si>
    <t>Serum-G-D08</t>
  </si>
  <si>
    <t>Serum-G-D09</t>
  </si>
  <si>
    <t>Serum-G-D10</t>
  </si>
  <si>
    <t>Serum-G-D11</t>
  </si>
  <si>
    <t>Serum-G-D12</t>
  </si>
  <si>
    <t>Plate 4 layout</t>
  </si>
  <si>
    <t>Serum-G-E05</t>
  </si>
  <si>
    <t>Serum-G-E06</t>
  </si>
  <si>
    <t>Serum-G-E07</t>
  </si>
  <si>
    <t>Serum-G-E08</t>
  </si>
  <si>
    <t>Serum-G-E09</t>
  </si>
  <si>
    <t>Serum-G-E10</t>
  </si>
  <si>
    <t>Serum-G-E11</t>
  </si>
  <si>
    <t>Serum-G-E12</t>
  </si>
  <si>
    <t>Serum-G-F01</t>
  </si>
  <si>
    <t>Serum-G-F02</t>
  </si>
  <si>
    <t>Serum-G-F03</t>
  </si>
  <si>
    <t>Serum-G-F04</t>
  </si>
  <si>
    <t>Serum-G-F05</t>
  </si>
  <si>
    <t>Serum-G-F06</t>
  </si>
  <si>
    <t>Serum-G-F07</t>
  </si>
  <si>
    <t>Serum-G-F08</t>
  </si>
  <si>
    <t>Serum-G-F09</t>
  </si>
  <si>
    <t>Serum-G-F10</t>
  </si>
  <si>
    <t>Serum-G-F11</t>
  </si>
  <si>
    <t>Serum-G-F12</t>
  </si>
  <si>
    <t>Serum-G-G01</t>
  </si>
  <si>
    <t>Serum-G-G02</t>
  </si>
  <si>
    <t>Serum-G-G03</t>
  </si>
  <si>
    <t>Serum-G-G04</t>
  </si>
  <si>
    <t>Serum-G-G05</t>
  </si>
  <si>
    <t>Serum-G-G06</t>
  </si>
  <si>
    <t>Serum-G-G07</t>
  </si>
  <si>
    <t>Serum-G-G08</t>
  </si>
  <si>
    <t>Serum-G-G09</t>
  </si>
  <si>
    <t>Serum-G-G10</t>
  </si>
  <si>
    <t>Serum-G-G11</t>
  </si>
  <si>
    <t>Serum-G-G12</t>
  </si>
  <si>
    <t>Serum-G-H01</t>
  </si>
  <si>
    <t>Serum-G-H02</t>
  </si>
  <si>
    <t>Serum-G-H03</t>
  </si>
  <si>
    <t>Serum-G-H04</t>
  </si>
  <si>
    <t>Serum-G-H05</t>
  </si>
  <si>
    <t>Serum-G-H06</t>
  </si>
  <si>
    <t>Serum-G-H07</t>
  </si>
  <si>
    <t>Serum-G-H08</t>
  </si>
  <si>
    <t>Serum-G-H09</t>
  </si>
  <si>
    <t>Serum-G-H10</t>
  </si>
  <si>
    <t>Serum-G-H11</t>
  </si>
  <si>
    <t>Serum-G-H12</t>
  </si>
  <si>
    <t>10 µg/ml</t>
  </si>
  <si>
    <t>8 µg/ml</t>
  </si>
  <si>
    <t>6 µg/ml</t>
  </si>
  <si>
    <t>5 µg/ml</t>
  </si>
  <si>
    <t>4.5 µg/ml</t>
  </si>
  <si>
    <t>3.5 µg/ml</t>
  </si>
  <si>
    <t>3 µg/ml</t>
  </si>
  <si>
    <t>2.5 µg/ml</t>
  </si>
  <si>
    <t>1.5 µg/ml</t>
  </si>
  <si>
    <t>0.5 µg/ml</t>
  </si>
  <si>
    <t>0.25 µg/ml</t>
  </si>
  <si>
    <t>0.125 µg/ml</t>
  </si>
  <si>
    <t>0.0625 µg/ml</t>
  </si>
  <si>
    <t>0.03125 µg/ml</t>
  </si>
  <si>
    <t>0.015625 µg/ml</t>
  </si>
  <si>
    <t>0.75 µg/ml</t>
  </si>
  <si>
    <t>0.375 µg/ml</t>
  </si>
  <si>
    <t>1.25 µg/ml</t>
  </si>
  <si>
    <t>5.5 µg/ml</t>
  </si>
  <si>
    <t>6.5 µg/ml</t>
  </si>
  <si>
    <t>7 µg/ml</t>
  </si>
  <si>
    <t>9 µg/ml</t>
  </si>
  <si>
    <t>12 µg/ml</t>
  </si>
  <si>
    <t>15 µg/ml</t>
  </si>
  <si>
    <t>7.5 µg/ml</t>
  </si>
  <si>
    <t>8.5 µg/ml</t>
  </si>
  <si>
    <t>Unknown</t>
  </si>
  <si>
    <t>1:16</t>
  </si>
  <si>
    <t>1:20</t>
  </si>
  <si>
    <t>1:25</t>
  </si>
  <si>
    <t>1:50</t>
  </si>
  <si>
    <t>1:150</t>
  </si>
  <si>
    <t>1:8</t>
  </si>
  <si>
    <t>1:100</t>
  </si>
  <si>
    <t>1:200</t>
  </si>
  <si>
    <t>1:400</t>
  </si>
  <si>
    <t>Plate 1 dilution</t>
  </si>
  <si>
    <t>Plate 2 dilution</t>
  </si>
  <si>
    <t>Plate 3 dilution</t>
  </si>
  <si>
    <t>Plate 4 dilution</t>
  </si>
  <si>
    <t xml:space="preserve">##BLOCKS= 5          </t>
  </si>
  <si>
    <t>Plate:</t>
  </si>
  <si>
    <t>PlateFormat</t>
  </si>
  <si>
    <t>Endpoint</t>
  </si>
  <si>
    <t>Absorbance</t>
  </si>
  <si>
    <t>Raw</t>
  </si>
  <si>
    <t>None</t>
  </si>
  <si>
    <t>Temperature()</t>
  </si>
  <si>
    <t>~End</t>
  </si>
  <si>
    <t>Plate 1</t>
  </si>
  <si>
    <t>Plate 2</t>
  </si>
  <si>
    <t>Plate 3</t>
  </si>
  <si>
    <t>Plate 4</t>
  </si>
  <si>
    <t>Original OD#1</t>
  </si>
  <si>
    <t>Original OD#2</t>
  </si>
  <si>
    <t>Serum location</t>
  </si>
  <si>
    <t>OD#1 (1:16)</t>
  </si>
  <si>
    <t>OD#2 (1:16)</t>
  </si>
  <si>
    <t>SD (1:16)</t>
  </si>
  <si>
    <t>Adjusted OD</t>
  </si>
  <si>
    <t>Well</t>
  </si>
  <si>
    <t>Average OD (1:16)</t>
  </si>
  <si>
    <t>DbID</t>
  </si>
  <si>
    <t>Gender</t>
  </si>
  <si>
    <t>Age</t>
  </si>
  <si>
    <t>DQ0602</t>
  </si>
  <si>
    <t>Interval</t>
  </si>
  <si>
    <t>post/Px</t>
  </si>
  <si>
    <t>Status</t>
  </si>
  <si>
    <t>X-value (P/C)</t>
    <phoneticPr fontId="0" type="noConversion"/>
  </si>
  <si>
    <t>X-value (w/Px)</t>
  </si>
  <si>
    <t>X-value</t>
    <phoneticPr fontId="0" type="noConversion"/>
  </si>
  <si>
    <t>Control (88)</t>
  </si>
  <si>
    <t>Average</t>
    <phoneticPr fontId="0" type="noConversion"/>
  </si>
  <si>
    <t>SD</t>
    <phoneticPr fontId="0" type="noConversion"/>
  </si>
  <si>
    <t>Ftest</t>
    <phoneticPr fontId="0" type="noConversion"/>
  </si>
  <si>
    <t>Ttest</t>
    <phoneticPr fontId="0" type="noConversion"/>
  </si>
  <si>
    <t>Cut-off</t>
    <phoneticPr fontId="0" type="noConversion"/>
  </si>
  <si>
    <t>Yes</t>
  </si>
  <si>
    <t>Patient</t>
  </si>
  <si>
    <t>Conrol (88)</t>
  </si>
  <si>
    <t>Compared</t>
  </si>
  <si>
    <t>Ftest</t>
  </si>
  <si>
    <t>Ttest</t>
  </si>
  <si>
    <t>Control</t>
  </si>
  <si>
    <t>M</t>
  </si>
  <si>
    <t xml:space="preserve"> </t>
  </si>
  <si>
    <t>.</t>
  </si>
  <si>
    <t>4 μg/ml</t>
  </si>
  <si>
    <t>2 μg/ml</t>
  </si>
  <si>
    <t>1 μg/ml</t>
  </si>
  <si>
    <t>0 μg/ml</t>
  </si>
  <si>
    <t>No</t>
  </si>
  <si>
    <t>Average OD</t>
  </si>
  <si>
    <t>Concentration (μg/ml)</t>
  </si>
  <si>
    <t>Patient (88)</t>
  </si>
  <si>
    <t>PP-N, post Pandemrix narcolepsy patient</t>
  </si>
  <si>
    <t>PP-C, post Pandemrix control</t>
  </si>
  <si>
    <t>EO-N, early onset narcolepsy</t>
  </si>
  <si>
    <t>O-C, other control</t>
  </si>
  <si>
    <t>PP-N (40)</t>
  </si>
  <si>
    <t>EO-N (48)</t>
  </si>
  <si>
    <t>PP-N/EO-N</t>
  </si>
  <si>
    <t>PP-C (18)</t>
  </si>
  <si>
    <t>PP-N/PP-C</t>
  </si>
  <si>
    <t>EO-N/PP-C</t>
  </si>
  <si>
    <t>O-C (70)</t>
  </si>
  <si>
    <t>PP-C/O-C</t>
  </si>
  <si>
    <t>EO-N/O-C</t>
  </si>
  <si>
    <t>PP-N/O-C</t>
  </si>
  <si>
    <t>DbID, database identity.</t>
  </si>
  <si>
    <t>F, female.</t>
  </si>
  <si>
    <t>M, Male.</t>
  </si>
  <si>
    <t>DQ0602, DQ0602 positive or not.</t>
  </si>
  <si>
    <t>Internal, month(s) from onset to blood drawn; blank, not applicable.</t>
  </si>
  <si>
    <t>post/Px, Pandemrix® vaccined or not; blank, no.</t>
  </si>
  <si>
    <t>Serum location, serum was alliquoted to a 96-well plate for anti-HCRTR2 autoantibody detection</t>
  </si>
  <si>
    <t>X-value, X-axis value which is used for graphs in Excel.</t>
  </si>
  <si>
    <t>X-value (P/C), X-axis value which is used for graph of patients and control in Excel. P, patient; C, control.</t>
  </si>
  <si>
    <t>X-value (w/Px), X-axis value which isused for graph of PP-N, EO-N, PP-C and O-C.</t>
  </si>
  <si>
    <t>Status, diagnosis.</t>
  </si>
  <si>
    <t>Ab, antibody.</t>
  </si>
  <si>
    <t>SD, standard deviation.</t>
  </si>
  <si>
    <t>CV, coefficient of variation.</t>
  </si>
  <si>
    <t>OD, optical density at 450 nm.</t>
  </si>
  <si>
    <t>CPM, count per minute.</t>
  </si>
  <si>
    <t>Cut-off, the mean + 3× SD of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Fill="1"/>
    <xf numFmtId="49" fontId="2" fillId="0" borderId="0" xfId="0" applyNumberFormat="1" applyFont="1"/>
    <xf numFmtId="49" fontId="2" fillId="0" borderId="0" xfId="0" applyNumberFormat="1" applyFont="1" applyFill="1"/>
    <xf numFmtId="0" fontId="2" fillId="0" borderId="0" xfId="0" applyNumberFormat="1" applyFont="1"/>
    <xf numFmtId="0" fontId="2" fillId="0" borderId="0" xfId="0" applyNumberFormat="1" applyFont="1" applyFill="1"/>
    <xf numFmtId="0" fontId="2" fillId="4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49" fontId="2" fillId="4" borderId="3" xfId="0" applyNumberFormat="1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2" fillId="3" borderId="3" xfId="0" applyNumberFormat="1" applyFont="1" applyFill="1" applyBorder="1" applyAlignment="1">
      <alignment horizontal="left"/>
    </xf>
    <xf numFmtId="0" fontId="2" fillId="2" borderId="3" xfId="0" applyNumberFormat="1" applyFont="1" applyFill="1" applyBorder="1" applyAlignment="1">
      <alignment horizontal="left"/>
    </xf>
    <xf numFmtId="0" fontId="2" fillId="0" borderId="3" xfId="0" applyNumberFormat="1" applyFont="1" applyFill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3" fillId="0" borderId="0" xfId="0" applyNumberFormat="1" applyFont="1" applyFill="1" applyAlignment="1">
      <alignment horizontal="left"/>
    </xf>
    <xf numFmtId="49" fontId="3" fillId="4" borderId="3" xfId="0" applyNumberFormat="1" applyFont="1" applyFill="1" applyBorder="1" applyAlignment="1">
      <alignment horizontal="left"/>
    </xf>
    <xf numFmtId="49" fontId="3" fillId="0" borderId="0" xfId="0" applyNumberFormat="1" applyFont="1" applyFill="1"/>
    <xf numFmtId="0" fontId="3" fillId="0" borderId="0" xfId="0" applyNumberFormat="1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/>
    <xf numFmtId="0" fontId="3" fillId="0" borderId="0" xfId="0" applyFont="1" applyFill="1"/>
    <xf numFmtId="2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left"/>
    </xf>
    <xf numFmtId="0" fontId="2" fillId="0" borderId="0" xfId="0" applyFont="1" applyBorder="1" applyAlignment="1">
      <alignment horizontal="left"/>
    </xf>
    <xf numFmtId="16" fontId="3" fillId="0" borderId="0" xfId="0" applyNumberFormat="1" applyFont="1" applyFill="1"/>
    <xf numFmtId="0" fontId="3" fillId="0" borderId="0" xfId="0" quotePrefix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left"/>
    </xf>
    <xf numFmtId="0" fontId="3" fillId="0" borderId="0" xfId="0" quotePrefix="1" applyFont="1" applyFill="1" applyAlignment="1">
      <alignment horizontal="left"/>
    </xf>
    <xf numFmtId="49" fontId="3" fillId="0" borderId="0" xfId="0" applyNumberFormat="1" applyFont="1" applyFill="1" applyAlignment="1">
      <alignment vertical="center"/>
    </xf>
    <xf numFmtId="49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165" fontId="3" fillId="0" borderId="0" xfId="0" applyNumberFormat="1" applyFont="1" applyFill="1" applyAlignment="1">
      <alignment horizontal="left"/>
    </xf>
    <xf numFmtId="165" fontId="3" fillId="0" borderId="0" xfId="0" applyNumberFormat="1" applyFont="1" applyFill="1"/>
    <xf numFmtId="0" fontId="3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 b="1">
                <a:latin typeface="Arial" panose="020B0604020202020204" pitchFamily="34" charset="0"/>
                <a:cs typeface="Arial" panose="020B0604020202020204" pitchFamily="34" charset="0"/>
              </a:rPr>
              <a:t>P-value=0.64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996058603042509E-2"/>
          <c:y val="8.995486974144716E-2"/>
          <c:w val="0.73970206901394853"/>
          <c:h val="0.8218908424042114"/>
        </c:manualLayout>
      </c:layout>
      <c:scatterChart>
        <c:scatterStyle val="lineMarker"/>
        <c:varyColors val="0"/>
        <c:ser>
          <c:idx val="0"/>
          <c:order val="0"/>
          <c:tx>
            <c:v>Patient (88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X$4:$X$91</c:f>
              <c:numCache>
                <c:formatCode>General</c:formatCode>
                <c:ptCount val="8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  <c:pt idx="40">
                  <c:v>1.8000000000000007</c:v>
                </c:pt>
                <c:pt idx="41">
                  <c:v>1.8200000000000007</c:v>
                </c:pt>
                <c:pt idx="42">
                  <c:v>1.8400000000000007</c:v>
                </c:pt>
                <c:pt idx="43">
                  <c:v>1.8600000000000008</c:v>
                </c:pt>
                <c:pt idx="44">
                  <c:v>1.8800000000000008</c:v>
                </c:pt>
                <c:pt idx="45">
                  <c:v>1.9000000000000008</c:v>
                </c:pt>
                <c:pt idx="46">
                  <c:v>1.9200000000000008</c:v>
                </c:pt>
                <c:pt idx="47">
                  <c:v>1.9400000000000008</c:v>
                </c:pt>
                <c:pt idx="48">
                  <c:v>1.9600000000000009</c:v>
                </c:pt>
                <c:pt idx="49">
                  <c:v>1.9800000000000009</c:v>
                </c:pt>
                <c:pt idx="50">
                  <c:v>2.0000000000000009</c:v>
                </c:pt>
                <c:pt idx="51">
                  <c:v>2.0200000000000009</c:v>
                </c:pt>
                <c:pt idx="52">
                  <c:v>2.0400000000000009</c:v>
                </c:pt>
                <c:pt idx="53">
                  <c:v>2.0600000000000009</c:v>
                </c:pt>
                <c:pt idx="54">
                  <c:v>2.080000000000001</c:v>
                </c:pt>
                <c:pt idx="55">
                  <c:v>2.100000000000001</c:v>
                </c:pt>
                <c:pt idx="56">
                  <c:v>2.120000000000001</c:v>
                </c:pt>
                <c:pt idx="57">
                  <c:v>2.140000000000001</c:v>
                </c:pt>
                <c:pt idx="58">
                  <c:v>2.160000000000001</c:v>
                </c:pt>
                <c:pt idx="59">
                  <c:v>2.180000000000001</c:v>
                </c:pt>
                <c:pt idx="60">
                  <c:v>2.2000000000000011</c:v>
                </c:pt>
                <c:pt idx="61">
                  <c:v>2.2200000000000011</c:v>
                </c:pt>
                <c:pt idx="62">
                  <c:v>2.2400000000000011</c:v>
                </c:pt>
                <c:pt idx="63">
                  <c:v>2.2600000000000011</c:v>
                </c:pt>
                <c:pt idx="64">
                  <c:v>2.2800000000000011</c:v>
                </c:pt>
                <c:pt idx="65">
                  <c:v>2.3000000000000012</c:v>
                </c:pt>
                <c:pt idx="66">
                  <c:v>2.3200000000000012</c:v>
                </c:pt>
                <c:pt idx="67">
                  <c:v>2.3400000000000012</c:v>
                </c:pt>
                <c:pt idx="68">
                  <c:v>2.3600000000000012</c:v>
                </c:pt>
                <c:pt idx="69">
                  <c:v>2.3800000000000012</c:v>
                </c:pt>
                <c:pt idx="70">
                  <c:v>2.4000000000000012</c:v>
                </c:pt>
                <c:pt idx="71">
                  <c:v>2.4200000000000013</c:v>
                </c:pt>
                <c:pt idx="72">
                  <c:v>2.4400000000000013</c:v>
                </c:pt>
                <c:pt idx="73">
                  <c:v>2.4600000000000013</c:v>
                </c:pt>
                <c:pt idx="74">
                  <c:v>2.4800000000000013</c:v>
                </c:pt>
                <c:pt idx="75">
                  <c:v>2.5000000000000013</c:v>
                </c:pt>
                <c:pt idx="76">
                  <c:v>2.5200000000000014</c:v>
                </c:pt>
                <c:pt idx="77">
                  <c:v>2.5400000000000014</c:v>
                </c:pt>
                <c:pt idx="78">
                  <c:v>2.5600000000000014</c:v>
                </c:pt>
                <c:pt idx="79">
                  <c:v>2.5800000000000014</c:v>
                </c:pt>
                <c:pt idx="80">
                  <c:v>2.6000000000000014</c:v>
                </c:pt>
                <c:pt idx="81">
                  <c:v>2.6200000000000014</c:v>
                </c:pt>
                <c:pt idx="82">
                  <c:v>2.6400000000000015</c:v>
                </c:pt>
                <c:pt idx="83">
                  <c:v>2.6600000000000015</c:v>
                </c:pt>
                <c:pt idx="84">
                  <c:v>2.6800000000000015</c:v>
                </c:pt>
                <c:pt idx="85">
                  <c:v>2.7000000000000015</c:v>
                </c:pt>
                <c:pt idx="86">
                  <c:v>2.7200000000000015</c:v>
                </c:pt>
                <c:pt idx="87">
                  <c:v>2.7400000000000015</c:v>
                </c:pt>
              </c:numCache>
            </c:numRef>
          </c:xVal>
          <c:yVal>
            <c:numRef>
              <c:f>Analysis!$Y$4:$Y$91</c:f>
              <c:numCache>
                <c:formatCode>General</c:formatCode>
                <c:ptCount val="88"/>
                <c:pt idx="0">
                  <c:v>1.1075000000000002</c:v>
                </c:pt>
                <c:pt idx="1">
                  <c:v>0.53949999999999998</c:v>
                </c:pt>
                <c:pt idx="2">
                  <c:v>0.51800000000000002</c:v>
                </c:pt>
                <c:pt idx="3">
                  <c:v>0.53900000000000003</c:v>
                </c:pt>
                <c:pt idx="4">
                  <c:v>1.7243750000000002</c:v>
                </c:pt>
                <c:pt idx="5">
                  <c:v>0.62849999999999995</c:v>
                </c:pt>
                <c:pt idx="6">
                  <c:v>0.51749999999999996</c:v>
                </c:pt>
                <c:pt idx="7">
                  <c:v>1.4767187500000001</c:v>
                </c:pt>
                <c:pt idx="8">
                  <c:v>0.60849999999999993</c:v>
                </c:pt>
                <c:pt idx="9">
                  <c:v>1.4806250000000001</c:v>
                </c:pt>
                <c:pt idx="10">
                  <c:v>0.85699999999999987</c:v>
                </c:pt>
                <c:pt idx="11">
                  <c:v>1.4237500000000001</c:v>
                </c:pt>
                <c:pt idx="12">
                  <c:v>1.2093750000000001</c:v>
                </c:pt>
                <c:pt idx="13">
                  <c:v>1.37375</c:v>
                </c:pt>
                <c:pt idx="14">
                  <c:v>1.3856250000000001</c:v>
                </c:pt>
                <c:pt idx="15">
                  <c:v>1.003125</c:v>
                </c:pt>
                <c:pt idx="16">
                  <c:v>0.80599999999999994</c:v>
                </c:pt>
                <c:pt idx="17">
                  <c:v>0.62350000000000005</c:v>
                </c:pt>
                <c:pt idx="18">
                  <c:v>1.1020000000000001</c:v>
                </c:pt>
                <c:pt idx="19">
                  <c:v>2.0118749999999999</c:v>
                </c:pt>
                <c:pt idx="20">
                  <c:v>1.0415000000000001</c:v>
                </c:pt>
                <c:pt idx="21">
                  <c:v>0.64200000000000002</c:v>
                </c:pt>
                <c:pt idx="22">
                  <c:v>1.0280000000000002</c:v>
                </c:pt>
                <c:pt idx="23">
                  <c:v>1.0956250000000001</c:v>
                </c:pt>
                <c:pt idx="24">
                  <c:v>0.746</c:v>
                </c:pt>
                <c:pt idx="25">
                  <c:v>0.51149999999999995</c:v>
                </c:pt>
                <c:pt idx="26">
                  <c:v>0.87499999999999989</c:v>
                </c:pt>
                <c:pt idx="27">
                  <c:v>1.4643750000000002</c:v>
                </c:pt>
                <c:pt idx="28">
                  <c:v>3.9603125000000006</c:v>
                </c:pt>
                <c:pt idx="29">
                  <c:v>0.90499999999999992</c:v>
                </c:pt>
                <c:pt idx="30">
                  <c:v>1.3556250000000001</c:v>
                </c:pt>
                <c:pt idx="31">
                  <c:v>2.0421250000000004</c:v>
                </c:pt>
                <c:pt idx="32">
                  <c:v>0.57850000000000001</c:v>
                </c:pt>
                <c:pt idx="33">
                  <c:v>1.1933750000000001</c:v>
                </c:pt>
                <c:pt idx="34">
                  <c:v>1.4715</c:v>
                </c:pt>
                <c:pt idx="35">
                  <c:v>0.38349999999999995</c:v>
                </c:pt>
                <c:pt idx="36">
                  <c:v>1.5671250000000001</c:v>
                </c:pt>
                <c:pt idx="37">
                  <c:v>2.2452500000000004</c:v>
                </c:pt>
                <c:pt idx="38">
                  <c:v>1.0799999999999998</c:v>
                </c:pt>
                <c:pt idx="39">
                  <c:v>0.84400000000000008</c:v>
                </c:pt>
                <c:pt idx="40">
                  <c:v>0.64600000000000002</c:v>
                </c:pt>
                <c:pt idx="41">
                  <c:v>1.5577500000000002</c:v>
                </c:pt>
                <c:pt idx="42">
                  <c:v>0.59850000000000003</c:v>
                </c:pt>
                <c:pt idx="43">
                  <c:v>1.0121249999999999</c:v>
                </c:pt>
                <c:pt idx="44">
                  <c:v>2.5009999999999999</c:v>
                </c:pt>
                <c:pt idx="45">
                  <c:v>2.3931874999999998</c:v>
                </c:pt>
                <c:pt idx="46">
                  <c:v>1.584125</c:v>
                </c:pt>
                <c:pt idx="47">
                  <c:v>1.436625</c:v>
                </c:pt>
                <c:pt idx="48">
                  <c:v>1.2453749999999999</c:v>
                </c:pt>
                <c:pt idx="49">
                  <c:v>2.5455312499999998</c:v>
                </c:pt>
                <c:pt idx="50">
                  <c:v>2.2128749999999995</c:v>
                </c:pt>
                <c:pt idx="51">
                  <c:v>2.1572499999999994</c:v>
                </c:pt>
                <c:pt idx="52">
                  <c:v>3.4595937499999998</c:v>
                </c:pt>
                <c:pt idx="53">
                  <c:v>2.062875</c:v>
                </c:pt>
                <c:pt idx="54">
                  <c:v>18.146312499999997</c:v>
                </c:pt>
                <c:pt idx="55">
                  <c:v>1.2997500000000002</c:v>
                </c:pt>
                <c:pt idx="56">
                  <c:v>0.62549999999999994</c:v>
                </c:pt>
                <c:pt idx="57">
                  <c:v>4.4478749999999998</c:v>
                </c:pt>
                <c:pt idx="58">
                  <c:v>0.62875000000000003</c:v>
                </c:pt>
                <c:pt idx="59">
                  <c:v>0.64900000000000002</c:v>
                </c:pt>
                <c:pt idx="60">
                  <c:v>4.7978124999999991</c:v>
                </c:pt>
                <c:pt idx="61">
                  <c:v>2.8743749999999997</c:v>
                </c:pt>
                <c:pt idx="62">
                  <c:v>1.43475</c:v>
                </c:pt>
                <c:pt idx="63">
                  <c:v>1.0578749999999999</c:v>
                </c:pt>
                <c:pt idx="64">
                  <c:v>1.4653750000000001</c:v>
                </c:pt>
                <c:pt idx="65">
                  <c:v>1.4372499999999999</c:v>
                </c:pt>
                <c:pt idx="66">
                  <c:v>1.7205312500000001</c:v>
                </c:pt>
                <c:pt idx="67">
                  <c:v>1.240875</c:v>
                </c:pt>
                <c:pt idx="68">
                  <c:v>2.8966562500000004</c:v>
                </c:pt>
                <c:pt idx="69">
                  <c:v>6.1130624999999998</c:v>
                </c:pt>
                <c:pt idx="70">
                  <c:v>2.0490000000000004</c:v>
                </c:pt>
                <c:pt idx="71">
                  <c:v>1.3796249999999999</c:v>
                </c:pt>
                <c:pt idx="72">
                  <c:v>0.92449999999999988</c:v>
                </c:pt>
                <c:pt idx="73">
                  <c:v>2.71540625</c:v>
                </c:pt>
                <c:pt idx="74">
                  <c:v>0.81600000000000006</c:v>
                </c:pt>
                <c:pt idx="75">
                  <c:v>8.6161874999999988</c:v>
                </c:pt>
                <c:pt idx="76">
                  <c:v>2.5099375000000004</c:v>
                </c:pt>
                <c:pt idx="77">
                  <c:v>1.8271250000000003</c:v>
                </c:pt>
                <c:pt idx="78">
                  <c:v>2.3966562500000004</c:v>
                </c:pt>
                <c:pt idx="79">
                  <c:v>4.1646250000000009</c:v>
                </c:pt>
                <c:pt idx="80">
                  <c:v>2.09040625</c:v>
                </c:pt>
                <c:pt idx="81">
                  <c:v>0.67249999999999999</c:v>
                </c:pt>
                <c:pt idx="82">
                  <c:v>5.1396250000000006</c:v>
                </c:pt>
                <c:pt idx="83">
                  <c:v>1.994</c:v>
                </c:pt>
                <c:pt idx="84">
                  <c:v>2.3044687499999998</c:v>
                </c:pt>
                <c:pt idx="85">
                  <c:v>0.92462500000000003</c:v>
                </c:pt>
                <c:pt idx="86">
                  <c:v>1.030875</c:v>
                </c:pt>
                <c:pt idx="87">
                  <c:v>1.2514999999999998</c:v>
                </c:pt>
              </c:numCache>
            </c:numRef>
          </c:yVal>
          <c:smooth val="0"/>
        </c:ser>
        <c:ser>
          <c:idx val="1"/>
          <c:order val="1"/>
          <c:tx>
            <c:v>Control (8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Z$4:$Z$91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3400000000000003</c:v>
                </c:pt>
                <c:pt idx="14">
                  <c:v>3.3600000000000003</c:v>
                </c:pt>
                <c:pt idx="15">
                  <c:v>3.3800000000000003</c:v>
                </c:pt>
                <c:pt idx="16">
                  <c:v>3.4000000000000004</c:v>
                </c:pt>
                <c:pt idx="17">
                  <c:v>3.4200000000000004</c:v>
                </c:pt>
                <c:pt idx="18">
                  <c:v>3.4400000000000004</c:v>
                </c:pt>
                <c:pt idx="19">
                  <c:v>3.4600000000000004</c:v>
                </c:pt>
                <c:pt idx="20">
                  <c:v>3.4800000000000004</c:v>
                </c:pt>
                <c:pt idx="21">
                  <c:v>3.5000000000000004</c:v>
                </c:pt>
                <c:pt idx="22">
                  <c:v>3.5200000000000005</c:v>
                </c:pt>
                <c:pt idx="23">
                  <c:v>3.5400000000000005</c:v>
                </c:pt>
                <c:pt idx="24">
                  <c:v>3.5600000000000005</c:v>
                </c:pt>
                <c:pt idx="25">
                  <c:v>3.5800000000000005</c:v>
                </c:pt>
                <c:pt idx="26">
                  <c:v>3.6000000000000005</c:v>
                </c:pt>
                <c:pt idx="27">
                  <c:v>3.6200000000000006</c:v>
                </c:pt>
                <c:pt idx="28">
                  <c:v>3.6400000000000006</c:v>
                </c:pt>
                <c:pt idx="29">
                  <c:v>3.6600000000000006</c:v>
                </c:pt>
                <c:pt idx="30">
                  <c:v>3.6800000000000006</c:v>
                </c:pt>
                <c:pt idx="31">
                  <c:v>3.7000000000000006</c:v>
                </c:pt>
                <c:pt idx="32">
                  <c:v>3.7200000000000006</c:v>
                </c:pt>
                <c:pt idx="33">
                  <c:v>3.7400000000000007</c:v>
                </c:pt>
                <c:pt idx="34">
                  <c:v>3.7600000000000007</c:v>
                </c:pt>
                <c:pt idx="35">
                  <c:v>3.7800000000000007</c:v>
                </c:pt>
                <c:pt idx="36">
                  <c:v>3.8000000000000007</c:v>
                </c:pt>
                <c:pt idx="37">
                  <c:v>3.8200000000000007</c:v>
                </c:pt>
                <c:pt idx="38">
                  <c:v>3.8400000000000007</c:v>
                </c:pt>
                <c:pt idx="39">
                  <c:v>3.8600000000000008</c:v>
                </c:pt>
                <c:pt idx="40">
                  <c:v>3.2600000000000002</c:v>
                </c:pt>
                <c:pt idx="41">
                  <c:v>3.2800000000000002</c:v>
                </c:pt>
                <c:pt idx="42">
                  <c:v>3.3000000000000003</c:v>
                </c:pt>
                <c:pt idx="43">
                  <c:v>3.3200000000000003</c:v>
                </c:pt>
                <c:pt idx="44">
                  <c:v>3.8800000000000008</c:v>
                </c:pt>
                <c:pt idx="45">
                  <c:v>3.9000000000000008</c:v>
                </c:pt>
                <c:pt idx="46">
                  <c:v>3.9200000000000008</c:v>
                </c:pt>
                <c:pt idx="47">
                  <c:v>3.9400000000000008</c:v>
                </c:pt>
                <c:pt idx="48">
                  <c:v>3.9600000000000009</c:v>
                </c:pt>
                <c:pt idx="49">
                  <c:v>3.9800000000000009</c:v>
                </c:pt>
                <c:pt idx="50">
                  <c:v>4.0000000000000009</c:v>
                </c:pt>
                <c:pt idx="51">
                  <c:v>4.0200000000000005</c:v>
                </c:pt>
                <c:pt idx="52">
                  <c:v>4.04</c:v>
                </c:pt>
                <c:pt idx="53">
                  <c:v>4.0599999999999996</c:v>
                </c:pt>
                <c:pt idx="54">
                  <c:v>4.0799999999999992</c:v>
                </c:pt>
                <c:pt idx="55">
                  <c:v>4.0999999999999988</c:v>
                </c:pt>
                <c:pt idx="56">
                  <c:v>4.1199999999999983</c:v>
                </c:pt>
                <c:pt idx="57">
                  <c:v>4.1399999999999979</c:v>
                </c:pt>
                <c:pt idx="58">
                  <c:v>4.1599999999999975</c:v>
                </c:pt>
                <c:pt idx="59">
                  <c:v>4.1799999999999971</c:v>
                </c:pt>
                <c:pt idx="60">
                  <c:v>4.1999999999999966</c:v>
                </c:pt>
                <c:pt idx="61">
                  <c:v>4.2199999999999962</c:v>
                </c:pt>
                <c:pt idx="62">
                  <c:v>4.2399999999999958</c:v>
                </c:pt>
                <c:pt idx="63">
                  <c:v>4.2599999999999953</c:v>
                </c:pt>
                <c:pt idx="64">
                  <c:v>4.28</c:v>
                </c:pt>
                <c:pt idx="65">
                  <c:v>4.3000000000000007</c:v>
                </c:pt>
                <c:pt idx="66">
                  <c:v>4.32</c:v>
                </c:pt>
                <c:pt idx="67">
                  <c:v>4.34</c:v>
                </c:pt>
                <c:pt idx="68">
                  <c:v>4.3600000000000003</c:v>
                </c:pt>
                <c:pt idx="69">
                  <c:v>4.3800000000000008</c:v>
                </c:pt>
                <c:pt idx="70">
                  <c:v>4.4000000000000004</c:v>
                </c:pt>
                <c:pt idx="71">
                  <c:v>4.42</c:v>
                </c:pt>
                <c:pt idx="72">
                  <c:v>4.4400000000000004</c:v>
                </c:pt>
                <c:pt idx="73">
                  <c:v>4.4600000000000009</c:v>
                </c:pt>
                <c:pt idx="74">
                  <c:v>4.4800000000000004</c:v>
                </c:pt>
                <c:pt idx="75">
                  <c:v>4.5</c:v>
                </c:pt>
                <c:pt idx="76">
                  <c:v>4.5200000000000005</c:v>
                </c:pt>
                <c:pt idx="77">
                  <c:v>4.5400000000000009</c:v>
                </c:pt>
                <c:pt idx="78">
                  <c:v>4.5600000000000005</c:v>
                </c:pt>
                <c:pt idx="79">
                  <c:v>4.58</c:v>
                </c:pt>
                <c:pt idx="80">
                  <c:v>4.6000000000000005</c:v>
                </c:pt>
                <c:pt idx="81">
                  <c:v>4.620000000000001</c:v>
                </c:pt>
                <c:pt idx="82">
                  <c:v>4.6400000000000006</c:v>
                </c:pt>
                <c:pt idx="83">
                  <c:v>4.66</c:v>
                </c:pt>
                <c:pt idx="84">
                  <c:v>4.6800000000000006</c:v>
                </c:pt>
                <c:pt idx="85">
                  <c:v>4.7000000000000011</c:v>
                </c:pt>
                <c:pt idx="86">
                  <c:v>4.7200000000000006</c:v>
                </c:pt>
                <c:pt idx="87">
                  <c:v>4.74</c:v>
                </c:pt>
              </c:numCache>
            </c:numRef>
          </c:xVal>
          <c:yVal>
            <c:numRef>
              <c:f>Analysis!$AA$4:$AA$91</c:f>
              <c:numCache>
                <c:formatCode>General</c:formatCode>
                <c:ptCount val="88"/>
                <c:pt idx="0">
                  <c:v>1.0385000000000002</c:v>
                </c:pt>
                <c:pt idx="1">
                  <c:v>3.2931249999999999</c:v>
                </c:pt>
                <c:pt idx="2">
                  <c:v>1.1200000000000001</c:v>
                </c:pt>
                <c:pt idx="3">
                  <c:v>1.2256250000000002</c:v>
                </c:pt>
                <c:pt idx="4">
                  <c:v>1.9767187500000001</c:v>
                </c:pt>
                <c:pt idx="5">
                  <c:v>1.075</c:v>
                </c:pt>
                <c:pt idx="6">
                  <c:v>0.34199999999999997</c:v>
                </c:pt>
                <c:pt idx="7">
                  <c:v>1.5974999999999999</c:v>
                </c:pt>
                <c:pt idx="8">
                  <c:v>2.7064062499999997</c:v>
                </c:pt>
                <c:pt idx="9">
                  <c:v>1.2281250000000001</c:v>
                </c:pt>
                <c:pt idx="10">
                  <c:v>0.5615</c:v>
                </c:pt>
                <c:pt idx="11">
                  <c:v>1.1625000000000003</c:v>
                </c:pt>
                <c:pt idx="12">
                  <c:v>1.34</c:v>
                </c:pt>
                <c:pt idx="13">
                  <c:v>3.5890000000000004</c:v>
                </c:pt>
                <c:pt idx="14">
                  <c:v>0.8899999999999999</c:v>
                </c:pt>
                <c:pt idx="15">
                  <c:v>3.5936874999999997</c:v>
                </c:pt>
                <c:pt idx="16">
                  <c:v>4.9311875000000001</c:v>
                </c:pt>
                <c:pt idx="17">
                  <c:v>8.0077499999999979</c:v>
                </c:pt>
                <c:pt idx="18">
                  <c:v>4.0671249999999999</c:v>
                </c:pt>
                <c:pt idx="19">
                  <c:v>1.9116562499999998</c:v>
                </c:pt>
                <c:pt idx="20">
                  <c:v>2.1749375000000004</c:v>
                </c:pt>
                <c:pt idx="21">
                  <c:v>1.88509375</c:v>
                </c:pt>
                <c:pt idx="22">
                  <c:v>3.6405624999999997</c:v>
                </c:pt>
                <c:pt idx="23">
                  <c:v>0.76649999999999996</c:v>
                </c:pt>
                <c:pt idx="24">
                  <c:v>0.74550000000000005</c:v>
                </c:pt>
                <c:pt idx="25">
                  <c:v>0.627</c:v>
                </c:pt>
                <c:pt idx="26">
                  <c:v>0.90650000000000008</c:v>
                </c:pt>
                <c:pt idx="27">
                  <c:v>0.70900000000000007</c:v>
                </c:pt>
                <c:pt idx="28">
                  <c:v>0.78</c:v>
                </c:pt>
                <c:pt idx="29">
                  <c:v>1.7621249999999999</c:v>
                </c:pt>
                <c:pt idx="30">
                  <c:v>1.1235000000000002</c:v>
                </c:pt>
                <c:pt idx="31">
                  <c:v>0.43049999999999999</c:v>
                </c:pt>
                <c:pt idx="32">
                  <c:v>0.41399999999999992</c:v>
                </c:pt>
                <c:pt idx="33">
                  <c:v>0.85600000000000009</c:v>
                </c:pt>
                <c:pt idx="34">
                  <c:v>1.03</c:v>
                </c:pt>
                <c:pt idx="35">
                  <c:v>1.0130000000000001</c:v>
                </c:pt>
                <c:pt idx="36">
                  <c:v>0.88000000000000012</c:v>
                </c:pt>
                <c:pt idx="37">
                  <c:v>0.53149999999999997</c:v>
                </c:pt>
                <c:pt idx="38">
                  <c:v>1.4808749999999999</c:v>
                </c:pt>
                <c:pt idx="39">
                  <c:v>0.23050000000000004</c:v>
                </c:pt>
                <c:pt idx="40">
                  <c:v>1.6202500000000002</c:v>
                </c:pt>
                <c:pt idx="41">
                  <c:v>1.2208750000000002</c:v>
                </c:pt>
                <c:pt idx="42">
                  <c:v>4.8765000000000001</c:v>
                </c:pt>
                <c:pt idx="43">
                  <c:v>0.35499999999999998</c:v>
                </c:pt>
                <c:pt idx="44">
                  <c:v>1.5253749999999999</c:v>
                </c:pt>
                <c:pt idx="45">
                  <c:v>2.016</c:v>
                </c:pt>
                <c:pt idx="46">
                  <c:v>0.91700000000000004</c:v>
                </c:pt>
                <c:pt idx="47">
                  <c:v>1.1045</c:v>
                </c:pt>
                <c:pt idx="48">
                  <c:v>4.7478749999999996</c:v>
                </c:pt>
                <c:pt idx="49">
                  <c:v>1.0410000000000001</c:v>
                </c:pt>
                <c:pt idx="50">
                  <c:v>1.0740000000000001</c:v>
                </c:pt>
                <c:pt idx="51">
                  <c:v>1.655375</c:v>
                </c:pt>
                <c:pt idx="52">
                  <c:v>2.1838124999999997</c:v>
                </c:pt>
                <c:pt idx="53">
                  <c:v>1.5097500000000001</c:v>
                </c:pt>
                <c:pt idx="54">
                  <c:v>1.8616250000000003</c:v>
                </c:pt>
                <c:pt idx="55">
                  <c:v>1.0291249999999998</c:v>
                </c:pt>
                <c:pt idx="56">
                  <c:v>6.7572500000000009</c:v>
                </c:pt>
                <c:pt idx="57">
                  <c:v>5.7213124999999998</c:v>
                </c:pt>
                <c:pt idx="58">
                  <c:v>7.9181874999999984</c:v>
                </c:pt>
                <c:pt idx="59">
                  <c:v>1.1685000000000001</c:v>
                </c:pt>
                <c:pt idx="60">
                  <c:v>1.9689687499999999</c:v>
                </c:pt>
                <c:pt idx="61">
                  <c:v>2.7539999999999996</c:v>
                </c:pt>
                <c:pt idx="62">
                  <c:v>0.96975000000000011</c:v>
                </c:pt>
                <c:pt idx="63">
                  <c:v>4.2306875000000002</c:v>
                </c:pt>
                <c:pt idx="64">
                  <c:v>1.6091249999999999</c:v>
                </c:pt>
                <c:pt idx="65">
                  <c:v>0.92649999999999988</c:v>
                </c:pt>
                <c:pt idx="66">
                  <c:v>1.4646250000000001</c:v>
                </c:pt>
                <c:pt idx="67">
                  <c:v>1.3927500000000002</c:v>
                </c:pt>
                <c:pt idx="68">
                  <c:v>1.518375</c:v>
                </c:pt>
                <c:pt idx="69">
                  <c:v>0.85850000000000004</c:v>
                </c:pt>
                <c:pt idx="70">
                  <c:v>4.3630624999999998</c:v>
                </c:pt>
                <c:pt idx="71">
                  <c:v>1.5911875</c:v>
                </c:pt>
                <c:pt idx="72">
                  <c:v>4.8693125000000004</c:v>
                </c:pt>
                <c:pt idx="73">
                  <c:v>1.1377499999999998</c:v>
                </c:pt>
                <c:pt idx="74">
                  <c:v>0.90849999999999986</c:v>
                </c:pt>
                <c:pt idx="75">
                  <c:v>2.1357187500000001</c:v>
                </c:pt>
                <c:pt idx="76">
                  <c:v>1.459625</c:v>
                </c:pt>
                <c:pt idx="77">
                  <c:v>1.7896249999999998</c:v>
                </c:pt>
                <c:pt idx="78">
                  <c:v>5.2536874999999998</c:v>
                </c:pt>
                <c:pt idx="79">
                  <c:v>4.8318124999999998</c:v>
                </c:pt>
                <c:pt idx="80">
                  <c:v>1.404625</c:v>
                </c:pt>
                <c:pt idx="81">
                  <c:v>1.592125</c:v>
                </c:pt>
                <c:pt idx="82">
                  <c:v>2.7990000000000004</c:v>
                </c:pt>
                <c:pt idx="83">
                  <c:v>0.75049999999999994</c:v>
                </c:pt>
                <c:pt idx="84">
                  <c:v>1.1708749999999999</c:v>
                </c:pt>
                <c:pt idx="85">
                  <c:v>2.1599374999999998</c:v>
                </c:pt>
                <c:pt idx="86">
                  <c:v>1.4364999999999999</c:v>
                </c:pt>
                <c:pt idx="87">
                  <c:v>1.74587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20592"/>
        <c:axId val="836122224"/>
      </c:scatterChart>
      <c:valAx>
        <c:axId val="83612059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36122224"/>
        <c:crosses val="autoZero"/>
        <c:crossBetween val="midCat"/>
      </c:valAx>
      <c:valAx>
        <c:axId val="83612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OD450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human IgG binding</a:t>
                </a:r>
                <a:endParaRPr lang="en-US" sz="1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61205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63800831532219"/>
          <c:y val="0.37437063360710282"/>
          <c:w val="0.17192402995026723"/>
          <c:h val="0.123967845662883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34515897094153"/>
          <c:y val="2.4286964129483814E-2"/>
          <c:w val="0.73347152318655051"/>
          <c:h val="0.89572590404979335"/>
        </c:manualLayout>
      </c:layout>
      <c:scatterChart>
        <c:scatterStyle val="lineMarker"/>
        <c:varyColors val="0"/>
        <c:ser>
          <c:idx val="0"/>
          <c:order val="0"/>
          <c:tx>
            <c:strRef>
              <c:f>Analysis!$AJ$5</c:f>
              <c:strCache>
                <c:ptCount val="1"/>
                <c:pt idx="0">
                  <c:v>PP-N (40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AI$6:$AI$45</c:f>
              <c:numCache>
                <c:formatCode>General</c:formatCode>
                <c:ptCount val="40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</c:numCache>
            </c:numRef>
          </c:xVal>
          <c:yVal>
            <c:numRef>
              <c:f>Analysis!$AJ$6:$AJ$45</c:f>
              <c:numCache>
                <c:formatCode>General</c:formatCode>
                <c:ptCount val="40"/>
                <c:pt idx="0">
                  <c:v>1.1075000000000002</c:v>
                </c:pt>
                <c:pt idx="1">
                  <c:v>0.53949999999999998</c:v>
                </c:pt>
                <c:pt idx="2">
                  <c:v>1.7243750000000002</c:v>
                </c:pt>
                <c:pt idx="3">
                  <c:v>0.62849999999999995</c:v>
                </c:pt>
                <c:pt idx="4">
                  <c:v>0.51749999999999996</c:v>
                </c:pt>
                <c:pt idx="5">
                  <c:v>0.60849999999999993</c:v>
                </c:pt>
                <c:pt idx="6">
                  <c:v>0.85699999999999987</c:v>
                </c:pt>
                <c:pt idx="7">
                  <c:v>1.4237500000000001</c:v>
                </c:pt>
                <c:pt idx="8">
                  <c:v>1.2093750000000001</c:v>
                </c:pt>
                <c:pt idx="9">
                  <c:v>1.37375</c:v>
                </c:pt>
                <c:pt idx="10">
                  <c:v>1.3856250000000001</c:v>
                </c:pt>
                <c:pt idx="11">
                  <c:v>1.003125</c:v>
                </c:pt>
                <c:pt idx="12">
                  <c:v>0.80599999999999994</c:v>
                </c:pt>
                <c:pt idx="13">
                  <c:v>0.62350000000000005</c:v>
                </c:pt>
                <c:pt idx="14">
                  <c:v>1.1020000000000001</c:v>
                </c:pt>
                <c:pt idx="15">
                  <c:v>2.0118749999999999</c:v>
                </c:pt>
                <c:pt idx="16">
                  <c:v>1.0415000000000001</c:v>
                </c:pt>
                <c:pt idx="17">
                  <c:v>0.64200000000000002</c:v>
                </c:pt>
                <c:pt idx="18">
                  <c:v>1.0280000000000002</c:v>
                </c:pt>
                <c:pt idx="19">
                  <c:v>1.0956250000000001</c:v>
                </c:pt>
                <c:pt idx="20">
                  <c:v>0.746</c:v>
                </c:pt>
                <c:pt idx="21">
                  <c:v>0.51149999999999995</c:v>
                </c:pt>
                <c:pt idx="22">
                  <c:v>0.87499999999999989</c:v>
                </c:pt>
                <c:pt idx="23">
                  <c:v>1.4643750000000002</c:v>
                </c:pt>
                <c:pt idx="24">
                  <c:v>3.9603125000000006</c:v>
                </c:pt>
                <c:pt idx="25">
                  <c:v>0.90499999999999992</c:v>
                </c:pt>
                <c:pt idx="26">
                  <c:v>1.3556250000000001</c:v>
                </c:pt>
                <c:pt idx="27">
                  <c:v>2.0421250000000004</c:v>
                </c:pt>
                <c:pt idx="28">
                  <c:v>0.57850000000000001</c:v>
                </c:pt>
                <c:pt idx="29">
                  <c:v>1.1933750000000001</c:v>
                </c:pt>
                <c:pt idx="30">
                  <c:v>1.4715</c:v>
                </c:pt>
                <c:pt idx="31">
                  <c:v>0.38349999999999995</c:v>
                </c:pt>
                <c:pt idx="32">
                  <c:v>1.5671250000000001</c:v>
                </c:pt>
                <c:pt idx="33">
                  <c:v>2.2452500000000004</c:v>
                </c:pt>
                <c:pt idx="34">
                  <c:v>0.84400000000000008</c:v>
                </c:pt>
                <c:pt idx="35">
                  <c:v>0.64600000000000002</c:v>
                </c:pt>
                <c:pt idx="36">
                  <c:v>0.59850000000000003</c:v>
                </c:pt>
                <c:pt idx="37">
                  <c:v>1.0121249999999999</c:v>
                </c:pt>
                <c:pt idx="38">
                  <c:v>2.5455312499999998</c:v>
                </c:pt>
                <c:pt idx="39">
                  <c:v>2.062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nalysis!$AL$5</c:f>
              <c:strCache>
                <c:ptCount val="1"/>
                <c:pt idx="0">
                  <c:v>EO-N (4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AK$6:$AK$53</c:f>
              <c:numCache>
                <c:formatCode>General</c:formatCode>
                <c:ptCount val="48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600000000000002</c:v>
                </c:pt>
                <c:pt idx="14">
                  <c:v>2.2800000000000002</c:v>
                </c:pt>
                <c:pt idx="15">
                  <c:v>2.3000000000000003</c:v>
                </c:pt>
                <c:pt idx="16">
                  <c:v>2.3200000000000003</c:v>
                </c:pt>
                <c:pt idx="17">
                  <c:v>2.3400000000000003</c:v>
                </c:pt>
                <c:pt idx="18">
                  <c:v>2.3600000000000003</c:v>
                </c:pt>
                <c:pt idx="19">
                  <c:v>2.3800000000000003</c:v>
                </c:pt>
                <c:pt idx="20">
                  <c:v>2.4000000000000004</c:v>
                </c:pt>
                <c:pt idx="21">
                  <c:v>2.4200000000000004</c:v>
                </c:pt>
                <c:pt idx="22">
                  <c:v>2.4400000000000004</c:v>
                </c:pt>
                <c:pt idx="23">
                  <c:v>2.4600000000000004</c:v>
                </c:pt>
                <c:pt idx="24">
                  <c:v>2.4800000000000004</c:v>
                </c:pt>
                <c:pt idx="25">
                  <c:v>2.5000000000000004</c:v>
                </c:pt>
                <c:pt idx="26">
                  <c:v>2.5200000000000005</c:v>
                </c:pt>
                <c:pt idx="27">
                  <c:v>2.5400000000000005</c:v>
                </c:pt>
                <c:pt idx="28">
                  <c:v>2.5600000000000005</c:v>
                </c:pt>
                <c:pt idx="29">
                  <c:v>2.5800000000000005</c:v>
                </c:pt>
                <c:pt idx="30">
                  <c:v>2.6000000000000005</c:v>
                </c:pt>
                <c:pt idx="31">
                  <c:v>2.6200000000000006</c:v>
                </c:pt>
                <c:pt idx="32">
                  <c:v>2.6400000000000006</c:v>
                </c:pt>
                <c:pt idx="33">
                  <c:v>2.6600000000000006</c:v>
                </c:pt>
                <c:pt idx="34">
                  <c:v>2.6800000000000006</c:v>
                </c:pt>
                <c:pt idx="35">
                  <c:v>2.7000000000000006</c:v>
                </c:pt>
                <c:pt idx="36">
                  <c:v>2.7200000000000006</c:v>
                </c:pt>
                <c:pt idx="37">
                  <c:v>2.7400000000000007</c:v>
                </c:pt>
                <c:pt idx="38">
                  <c:v>2.7600000000000007</c:v>
                </c:pt>
                <c:pt idx="39">
                  <c:v>2.7800000000000007</c:v>
                </c:pt>
                <c:pt idx="40">
                  <c:v>2.8000000000000007</c:v>
                </c:pt>
                <c:pt idx="41">
                  <c:v>2.8200000000000007</c:v>
                </c:pt>
                <c:pt idx="42">
                  <c:v>2.8400000000000007</c:v>
                </c:pt>
                <c:pt idx="43">
                  <c:v>2.8600000000000008</c:v>
                </c:pt>
                <c:pt idx="44">
                  <c:v>2.8800000000000008</c:v>
                </c:pt>
                <c:pt idx="45">
                  <c:v>2.9000000000000008</c:v>
                </c:pt>
                <c:pt idx="46">
                  <c:v>2.9200000000000008</c:v>
                </c:pt>
                <c:pt idx="47">
                  <c:v>2.9400000000000008</c:v>
                </c:pt>
              </c:numCache>
            </c:numRef>
          </c:xVal>
          <c:yVal>
            <c:numRef>
              <c:f>Analysis!$AL$6:$AL$53</c:f>
              <c:numCache>
                <c:formatCode>General</c:formatCode>
                <c:ptCount val="48"/>
                <c:pt idx="0">
                  <c:v>0.51800000000000002</c:v>
                </c:pt>
                <c:pt idx="1">
                  <c:v>0.53900000000000003</c:v>
                </c:pt>
                <c:pt idx="2">
                  <c:v>1.4767187500000001</c:v>
                </c:pt>
                <c:pt idx="3">
                  <c:v>1.4806250000000001</c:v>
                </c:pt>
                <c:pt idx="4">
                  <c:v>1.0799999999999998</c:v>
                </c:pt>
                <c:pt idx="5">
                  <c:v>1.5577500000000002</c:v>
                </c:pt>
                <c:pt idx="6">
                  <c:v>2.5009999999999999</c:v>
                </c:pt>
                <c:pt idx="7">
                  <c:v>2.3931874999999998</c:v>
                </c:pt>
                <c:pt idx="8">
                  <c:v>1.584125</c:v>
                </c:pt>
                <c:pt idx="9">
                  <c:v>1.436625</c:v>
                </c:pt>
                <c:pt idx="10">
                  <c:v>1.2453749999999999</c:v>
                </c:pt>
                <c:pt idx="11">
                  <c:v>2.2128749999999995</c:v>
                </c:pt>
                <c:pt idx="12">
                  <c:v>2.1572499999999994</c:v>
                </c:pt>
                <c:pt idx="13">
                  <c:v>3.4595937499999998</c:v>
                </c:pt>
                <c:pt idx="14">
                  <c:v>18.146312499999997</c:v>
                </c:pt>
                <c:pt idx="15">
                  <c:v>1.2997500000000002</c:v>
                </c:pt>
                <c:pt idx="16">
                  <c:v>0.62549999999999994</c:v>
                </c:pt>
                <c:pt idx="17">
                  <c:v>4.4478749999999998</c:v>
                </c:pt>
                <c:pt idx="18">
                  <c:v>0.62875000000000003</c:v>
                </c:pt>
                <c:pt idx="19">
                  <c:v>0.64900000000000002</c:v>
                </c:pt>
                <c:pt idx="20">
                  <c:v>4.7978124999999991</c:v>
                </c:pt>
                <c:pt idx="21">
                  <c:v>2.8743749999999997</c:v>
                </c:pt>
                <c:pt idx="22">
                  <c:v>1.43475</c:v>
                </c:pt>
                <c:pt idx="23">
                  <c:v>1.0578749999999999</c:v>
                </c:pt>
                <c:pt idx="24">
                  <c:v>1.4653750000000001</c:v>
                </c:pt>
                <c:pt idx="25">
                  <c:v>1.4372499999999999</c:v>
                </c:pt>
                <c:pt idx="26">
                  <c:v>1.7205312500000001</c:v>
                </c:pt>
                <c:pt idx="27">
                  <c:v>1.240875</c:v>
                </c:pt>
                <c:pt idx="28">
                  <c:v>2.8966562500000004</c:v>
                </c:pt>
                <c:pt idx="29">
                  <c:v>6.1130624999999998</c:v>
                </c:pt>
                <c:pt idx="30">
                  <c:v>2.0490000000000004</c:v>
                </c:pt>
                <c:pt idx="31">
                  <c:v>1.3796249999999999</c:v>
                </c:pt>
                <c:pt idx="32">
                  <c:v>0.92449999999999988</c:v>
                </c:pt>
                <c:pt idx="33">
                  <c:v>2.71540625</c:v>
                </c:pt>
                <c:pt idx="34">
                  <c:v>0.81600000000000006</c:v>
                </c:pt>
                <c:pt idx="35">
                  <c:v>8.6161874999999988</c:v>
                </c:pt>
                <c:pt idx="36">
                  <c:v>2.5099375000000004</c:v>
                </c:pt>
                <c:pt idx="37">
                  <c:v>1.8271250000000003</c:v>
                </c:pt>
                <c:pt idx="38">
                  <c:v>2.3966562500000004</c:v>
                </c:pt>
                <c:pt idx="39">
                  <c:v>4.1646250000000009</c:v>
                </c:pt>
                <c:pt idx="40">
                  <c:v>2.09040625</c:v>
                </c:pt>
                <c:pt idx="41">
                  <c:v>0.67249999999999999</c:v>
                </c:pt>
                <c:pt idx="42">
                  <c:v>5.1396250000000006</c:v>
                </c:pt>
                <c:pt idx="43">
                  <c:v>1.994</c:v>
                </c:pt>
                <c:pt idx="44">
                  <c:v>2.3044687499999998</c:v>
                </c:pt>
                <c:pt idx="45">
                  <c:v>0.92462500000000003</c:v>
                </c:pt>
                <c:pt idx="46">
                  <c:v>1.030875</c:v>
                </c:pt>
                <c:pt idx="47">
                  <c:v>1.25149999999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nalysis!$AN$5</c:f>
              <c:strCache>
                <c:ptCount val="1"/>
                <c:pt idx="0">
                  <c:v>PP-C (1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AM$6:$AM$23</c:f>
              <c:numCache>
                <c:formatCode>General</c:formatCode>
                <c:ptCount val="18"/>
                <c:pt idx="0">
                  <c:v>3.3</c:v>
                </c:pt>
                <c:pt idx="1">
                  <c:v>3.32</c:v>
                </c:pt>
                <c:pt idx="2">
                  <c:v>3.34</c:v>
                </c:pt>
                <c:pt idx="3">
                  <c:v>3.36</c:v>
                </c:pt>
                <c:pt idx="4">
                  <c:v>3.38</c:v>
                </c:pt>
                <c:pt idx="5">
                  <c:v>3.4</c:v>
                </c:pt>
                <c:pt idx="6">
                  <c:v>3.42</c:v>
                </c:pt>
                <c:pt idx="7">
                  <c:v>3.44</c:v>
                </c:pt>
                <c:pt idx="8">
                  <c:v>3.46</c:v>
                </c:pt>
                <c:pt idx="9">
                  <c:v>3.48</c:v>
                </c:pt>
                <c:pt idx="10">
                  <c:v>3.5</c:v>
                </c:pt>
                <c:pt idx="11">
                  <c:v>3.52</c:v>
                </c:pt>
                <c:pt idx="12">
                  <c:v>3.54</c:v>
                </c:pt>
                <c:pt idx="13">
                  <c:v>3.56</c:v>
                </c:pt>
                <c:pt idx="14">
                  <c:v>3.58</c:v>
                </c:pt>
                <c:pt idx="15">
                  <c:v>3.6</c:v>
                </c:pt>
                <c:pt idx="16">
                  <c:v>3.62</c:v>
                </c:pt>
                <c:pt idx="17">
                  <c:v>3.64</c:v>
                </c:pt>
              </c:numCache>
            </c:numRef>
          </c:xVal>
          <c:yVal>
            <c:numRef>
              <c:f>Analysis!$AN$6:$AN$23</c:f>
              <c:numCache>
                <c:formatCode>General</c:formatCode>
                <c:ptCount val="18"/>
                <c:pt idx="0">
                  <c:v>1.1200000000000001</c:v>
                </c:pt>
                <c:pt idx="1">
                  <c:v>1.9767187500000001</c:v>
                </c:pt>
                <c:pt idx="2">
                  <c:v>1.075</c:v>
                </c:pt>
                <c:pt idx="3">
                  <c:v>0.34199999999999997</c:v>
                </c:pt>
                <c:pt idx="4">
                  <c:v>1.5974999999999999</c:v>
                </c:pt>
                <c:pt idx="5">
                  <c:v>2.7064062499999997</c:v>
                </c:pt>
                <c:pt idx="6">
                  <c:v>1.2281250000000001</c:v>
                </c:pt>
                <c:pt idx="7">
                  <c:v>0.5615</c:v>
                </c:pt>
                <c:pt idx="8">
                  <c:v>1.1625000000000003</c:v>
                </c:pt>
                <c:pt idx="9">
                  <c:v>4.9311875000000001</c:v>
                </c:pt>
                <c:pt idx="10">
                  <c:v>8.0077499999999979</c:v>
                </c:pt>
                <c:pt idx="11">
                  <c:v>4.0671249999999999</c:v>
                </c:pt>
                <c:pt idx="12">
                  <c:v>1.9116562499999998</c:v>
                </c:pt>
                <c:pt idx="13">
                  <c:v>2.1749375000000004</c:v>
                </c:pt>
                <c:pt idx="14">
                  <c:v>1.88509375</c:v>
                </c:pt>
                <c:pt idx="15">
                  <c:v>3.6405624999999997</c:v>
                </c:pt>
                <c:pt idx="16">
                  <c:v>0.90650000000000008</c:v>
                </c:pt>
                <c:pt idx="17">
                  <c:v>1.137749999999999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nalysis!$AP$5</c:f>
              <c:strCache>
                <c:ptCount val="1"/>
                <c:pt idx="0">
                  <c:v>O-C (70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nalysis!$AO$6:$AO$75</c:f>
              <c:numCache>
                <c:formatCode>General</c:formatCode>
                <c:ptCount val="70"/>
                <c:pt idx="0">
                  <c:v>4</c:v>
                </c:pt>
                <c:pt idx="1">
                  <c:v>4.0199999999999996</c:v>
                </c:pt>
                <c:pt idx="2">
                  <c:v>4.0399999999999991</c:v>
                </c:pt>
                <c:pt idx="3">
                  <c:v>4.0599999999999987</c:v>
                </c:pt>
                <c:pt idx="4">
                  <c:v>4.0799999999999983</c:v>
                </c:pt>
                <c:pt idx="5">
                  <c:v>4.0999999999999979</c:v>
                </c:pt>
                <c:pt idx="6">
                  <c:v>4.1199999999999974</c:v>
                </c:pt>
                <c:pt idx="7">
                  <c:v>4.139999999999997</c:v>
                </c:pt>
                <c:pt idx="8">
                  <c:v>4.1599999999999966</c:v>
                </c:pt>
                <c:pt idx="9">
                  <c:v>4.1799999999999962</c:v>
                </c:pt>
                <c:pt idx="10">
                  <c:v>4.1999999999999957</c:v>
                </c:pt>
                <c:pt idx="11">
                  <c:v>4.2200000000000006</c:v>
                </c:pt>
                <c:pt idx="12">
                  <c:v>4.24</c:v>
                </c:pt>
                <c:pt idx="13">
                  <c:v>4.26</c:v>
                </c:pt>
                <c:pt idx="14">
                  <c:v>4.28</c:v>
                </c:pt>
                <c:pt idx="15">
                  <c:v>4.3000000000000007</c:v>
                </c:pt>
                <c:pt idx="16">
                  <c:v>4.32</c:v>
                </c:pt>
                <c:pt idx="17">
                  <c:v>4.34</c:v>
                </c:pt>
                <c:pt idx="18">
                  <c:v>4.3600000000000003</c:v>
                </c:pt>
                <c:pt idx="19">
                  <c:v>4.3800000000000008</c:v>
                </c:pt>
                <c:pt idx="20">
                  <c:v>4.4000000000000004</c:v>
                </c:pt>
                <c:pt idx="21">
                  <c:v>4.42</c:v>
                </c:pt>
                <c:pt idx="22">
                  <c:v>4.4400000000000004</c:v>
                </c:pt>
                <c:pt idx="23">
                  <c:v>4.4600000000000009</c:v>
                </c:pt>
                <c:pt idx="24">
                  <c:v>4.4800000000000004</c:v>
                </c:pt>
                <c:pt idx="25">
                  <c:v>4.5</c:v>
                </c:pt>
                <c:pt idx="26">
                  <c:v>4.5200000000000005</c:v>
                </c:pt>
                <c:pt idx="27">
                  <c:v>4.5400000000000009</c:v>
                </c:pt>
                <c:pt idx="28">
                  <c:v>4.5600000000000005</c:v>
                </c:pt>
                <c:pt idx="29">
                  <c:v>4.58</c:v>
                </c:pt>
                <c:pt idx="30">
                  <c:v>4.6000000000000005</c:v>
                </c:pt>
                <c:pt idx="31">
                  <c:v>4.62</c:v>
                </c:pt>
                <c:pt idx="32">
                  <c:v>4.6399999999999997</c:v>
                </c:pt>
                <c:pt idx="33">
                  <c:v>4.66</c:v>
                </c:pt>
                <c:pt idx="34">
                  <c:v>4.6800000000000006</c:v>
                </c:pt>
                <c:pt idx="35">
                  <c:v>4.7000000000000011</c:v>
                </c:pt>
                <c:pt idx="36">
                  <c:v>4.7200000000000006</c:v>
                </c:pt>
                <c:pt idx="37">
                  <c:v>4.74</c:v>
                </c:pt>
                <c:pt idx="38">
                  <c:v>4.7600000000000007</c:v>
                </c:pt>
                <c:pt idx="39">
                  <c:v>4.7800000000000011</c:v>
                </c:pt>
                <c:pt idx="40">
                  <c:v>4.8000000000000007</c:v>
                </c:pt>
                <c:pt idx="41">
                  <c:v>4.82</c:v>
                </c:pt>
                <c:pt idx="42">
                  <c:v>4.8400000000000007</c:v>
                </c:pt>
                <c:pt idx="43">
                  <c:v>4.8600000000000012</c:v>
                </c:pt>
                <c:pt idx="44">
                  <c:v>4.8800000000000008</c:v>
                </c:pt>
                <c:pt idx="45">
                  <c:v>4.9000000000000004</c:v>
                </c:pt>
                <c:pt idx="46">
                  <c:v>4.9200000000000008</c:v>
                </c:pt>
                <c:pt idx="47">
                  <c:v>4.9400000000000013</c:v>
                </c:pt>
                <c:pt idx="48">
                  <c:v>4.9600000000000009</c:v>
                </c:pt>
                <c:pt idx="49">
                  <c:v>4.9800000000000004</c:v>
                </c:pt>
                <c:pt idx="50">
                  <c:v>5.0000000000000009</c:v>
                </c:pt>
                <c:pt idx="51">
                  <c:v>5.0200000000000014</c:v>
                </c:pt>
                <c:pt idx="52">
                  <c:v>5.0400000000000009</c:v>
                </c:pt>
                <c:pt idx="53">
                  <c:v>5.0600000000000005</c:v>
                </c:pt>
                <c:pt idx="54">
                  <c:v>5.080000000000001</c:v>
                </c:pt>
                <c:pt idx="55">
                  <c:v>5.1000000000000014</c:v>
                </c:pt>
                <c:pt idx="56">
                  <c:v>5.120000000000001</c:v>
                </c:pt>
                <c:pt idx="57">
                  <c:v>5.1400000000000006</c:v>
                </c:pt>
                <c:pt idx="58">
                  <c:v>5.160000000000001</c:v>
                </c:pt>
                <c:pt idx="59">
                  <c:v>5.18</c:v>
                </c:pt>
                <c:pt idx="60">
                  <c:v>5.2</c:v>
                </c:pt>
                <c:pt idx="61">
                  <c:v>5.2200000000000006</c:v>
                </c:pt>
                <c:pt idx="62">
                  <c:v>5.24</c:v>
                </c:pt>
                <c:pt idx="63">
                  <c:v>5.26</c:v>
                </c:pt>
                <c:pt idx="64">
                  <c:v>5.28</c:v>
                </c:pt>
                <c:pt idx="65">
                  <c:v>5.3000000000000007</c:v>
                </c:pt>
                <c:pt idx="66">
                  <c:v>5.32</c:v>
                </c:pt>
                <c:pt idx="67">
                  <c:v>5.34</c:v>
                </c:pt>
                <c:pt idx="68">
                  <c:v>5.36</c:v>
                </c:pt>
                <c:pt idx="69">
                  <c:v>5.3800000000000008</c:v>
                </c:pt>
              </c:numCache>
            </c:numRef>
          </c:xVal>
          <c:yVal>
            <c:numRef>
              <c:f>Analysis!$AP$6:$AP$75</c:f>
              <c:numCache>
                <c:formatCode>General</c:formatCode>
                <c:ptCount val="70"/>
                <c:pt idx="0">
                  <c:v>1.0385000000000002</c:v>
                </c:pt>
                <c:pt idx="1">
                  <c:v>3.2931249999999999</c:v>
                </c:pt>
                <c:pt idx="2">
                  <c:v>1.2256250000000002</c:v>
                </c:pt>
                <c:pt idx="3">
                  <c:v>1.34</c:v>
                </c:pt>
                <c:pt idx="4">
                  <c:v>3.5890000000000004</c:v>
                </c:pt>
                <c:pt idx="5">
                  <c:v>0.8899999999999999</c:v>
                </c:pt>
                <c:pt idx="6">
                  <c:v>3.5936874999999997</c:v>
                </c:pt>
                <c:pt idx="7">
                  <c:v>0.76649999999999996</c:v>
                </c:pt>
                <c:pt idx="8">
                  <c:v>0.74550000000000005</c:v>
                </c:pt>
                <c:pt idx="9">
                  <c:v>0.627</c:v>
                </c:pt>
                <c:pt idx="10">
                  <c:v>0.70900000000000007</c:v>
                </c:pt>
                <c:pt idx="11">
                  <c:v>0.78</c:v>
                </c:pt>
                <c:pt idx="12">
                  <c:v>1.7621249999999999</c:v>
                </c:pt>
                <c:pt idx="13">
                  <c:v>1.1235000000000002</c:v>
                </c:pt>
                <c:pt idx="14">
                  <c:v>0.43049999999999999</c:v>
                </c:pt>
                <c:pt idx="15">
                  <c:v>0.41399999999999992</c:v>
                </c:pt>
                <c:pt idx="16">
                  <c:v>0.85600000000000009</c:v>
                </c:pt>
                <c:pt idx="17">
                  <c:v>1.03</c:v>
                </c:pt>
                <c:pt idx="18">
                  <c:v>1.0130000000000001</c:v>
                </c:pt>
                <c:pt idx="19">
                  <c:v>0.88000000000000012</c:v>
                </c:pt>
                <c:pt idx="20">
                  <c:v>0.53149999999999997</c:v>
                </c:pt>
                <c:pt idx="21">
                  <c:v>1.4808749999999999</c:v>
                </c:pt>
                <c:pt idx="22">
                  <c:v>0.23050000000000004</c:v>
                </c:pt>
                <c:pt idx="23">
                  <c:v>1.6202500000000002</c:v>
                </c:pt>
                <c:pt idx="24">
                  <c:v>1.2208750000000002</c:v>
                </c:pt>
                <c:pt idx="25">
                  <c:v>4.8765000000000001</c:v>
                </c:pt>
                <c:pt idx="26">
                  <c:v>0.35499999999999998</c:v>
                </c:pt>
                <c:pt idx="27">
                  <c:v>1.5253749999999999</c:v>
                </c:pt>
                <c:pt idx="28">
                  <c:v>2.016</c:v>
                </c:pt>
                <c:pt idx="29">
                  <c:v>0.91700000000000004</c:v>
                </c:pt>
                <c:pt idx="30">
                  <c:v>1.1045</c:v>
                </c:pt>
                <c:pt idx="31">
                  <c:v>4.7478749999999996</c:v>
                </c:pt>
                <c:pt idx="32">
                  <c:v>1.0410000000000001</c:v>
                </c:pt>
                <c:pt idx="33">
                  <c:v>1.0740000000000001</c:v>
                </c:pt>
                <c:pt idx="34">
                  <c:v>1.655375</c:v>
                </c:pt>
                <c:pt idx="35">
                  <c:v>2.1838124999999997</c:v>
                </c:pt>
                <c:pt idx="36">
                  <c:v>1.5097500000000001</c:v>
                </c:pt>
                <c:pt idx="37">
                  <c:v>1.8616250000000003</c:v>
                </c:pt>
                <c:pt idx="38">
                  <c:v>1.0291249999999998</c:v>
                </c:pt>
                <c:pt idx="39">
                  <c:v>6.7572500000000009</c:v>
                </c:pt>
                <c:pt idx="40">
                  <c:v>5.7213124999999998</c:v>
                </c:pt>
                <c:pt idx="41">
                  <c:v>7.9181874999999984</c:v>
                </c:pt>
                <c:pt idx="42">
                  <c:v>1.1685000000000001</c:v>
                </c:pt>
                <c:pt idx="43">
                  <c:v>1.9689687499999999</c:v>
                </c:pt>
                <c:pt idx="44">
                  <c:v>2.7539999999999996</c:v>
                </c:pt>
                <c:pt idx="45">
                  <c:v>0.96975000000000011</c:v>
                </c:pt>
                <c:pt idx="46">
                  <c:v>4.2306875000000002</c:v>
                </c:pt>
                <c:pt idx="47">
                  <c:v>1.6091249999999999</c:v>
                </c:pt>
                <c:pt idx="48">
                  <c:v>0.92649999999999988</c:v>
                </c:pt>
                <c:pt idx="49">
                  <c:v>1.4646250000000001</c:v>
                </c:pt>
                <c:pt idx="50">
                  <c:v>1.3927500000000002</c:v>
                </c:pt>
                <c:pt idx="51">
                  <c:v>1.518375</c:v>
                </c:pt>
                <c:pt idx="52">
                  <c:v>0.85850000000000004</c:v>
                </c:pt>
                <c:pt idx="53">
                  <c:v>4.3630624999999998</c:v>
                </c:pt>
                <c:pt idx="54">
                  <c:v>1.5911875</c:v>
                </c:pt>
                <c:pt idx="55">
                  <c:v>4.8693125000000004</c:v>
                </c:pt>
                <c:pt idx="56">
                  <c:v>0.90849999999999986</c:v>
                </c:pt>
                <c:pt idx="57">
                  <c:v>2.1357187500000001</c:v>
                </c:pt>
                <c:pt idx="58">
                  <c:v>1.459625</c:v>
                </c:pt>
                <c:pt idx="59">
                  <c:v>1.7896249999999998</c:v>
                </c:pt>
                <c:pt idx="60">
                  <c:v>5.2536874999999998</c:v>
                </c:pt>
                <c:pt idx="61">
                  <c:v>4.8318124999999998</c:v>
                </c:pt>
                <c:pt idx="62">
                  <c:v>1.404625</c:v>
                </c:pt>
                <c:pt idx="63">
                  <c:v>1.592125</c:v>
                </c:pt>
                <c:pt idx="64">
                  <c:v>2.7990000000000004</c:v>
                </c:pt>
                <c:pt idx="65">
                  <c:v>0.75049999999999994</c:v>
                </c:pt>
                <c:pt idx="66">
                  <c:v>1.1708749999999999</c:v>
                </c:pt>
                <c:pt idx="67">
                  <c:v>2.1599374999999998</c:v>
                </c:pt>
                <c:pt idx="68">
                  <c:v>1.4364999999999999</c:v>
                </c:pt>
                <c:pt idx="69">
                  <c:v>1.74587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25488"/>
        <c:axId val="836119504"/>
      </c:scatterChart>
      <c:valAx>
        <c:axId val="836125488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36119504"/>
        <c:crosses val="autoZero"/>
        <c:crossBetween val="midCat"/>
      </c:valAx>
      <c:valAx>
        <c:axId val="83611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OD450 of human IgG binding</a:t>
                </a:r>
                <a:endParaRPr lang="en-US" sz="4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786933927245732E-2"/>
              <c:y val="0.11309878400031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61254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81025</xdr:colOff>
      <xdr:row>108</xdr:row>
      <xdr:rowOff>123825</xdr:rowOff>
    </xdr:from>
    <xdr:to>
      <xdr:col>17</xdr:col>
      <xdr:colOff>314325</xdr:colOff>
      <xdr:row>133</xdr:row>
      <xdr:rowOff>666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57825" y="285750"/>
          <a:ext cx="5219700" cy="399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9526</xdr:colOff>
      <xdr:row>6</xdr:row>
      <xdr:rowOff>19050</xdr:rowOff>
    </xdr:from>
    <xdr:to>
      <xdr:col>32</xdr:col>
      <xdr:colOff>647700</xdr:colOff>
      <xdr:row>23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19100</xdr:colOff>
      <xdr:row>17</xdr:row>
      <xdr:rowOff>0</xdr:rowOff>
    </xdr:from>
    <xdr:to>
      <xdr:col>31</xdr:col>
      <xdr:colOff>504825</xdr:colOff>
      <xdr:row>17</xdr:row>
      <xdr:rowOff>0</xdr:rowOff>
    </xdr:to>
    <xdr:cxnSp macro="">
      <xdr:nvCxnSpPr>
        <xdr:cNvPr id="3" name="Straight Connector 2"/>
        <xdr:cNvCxnSpPr/>
      </xdr:nvCxnSpPr>
      <xdr:spPr>
        <a:xfrm>
          <a:off x="18421350" y="2752725"/>
          <a:ext cx="3286125" cy="0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85724</xdr:colOff>
      <xdr:row>11</xdr:row>
      <xdr:rowOff>95250</xdr:rowOff>
    </xdr:from>
    <xdr:to>
      <xdr:col>48</xdr:col>
      <xdr:colOff>676274</xdr:colOff>
      <xdr:row>27</xdr:row>
      <xdr:rowOff>476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76200</xdr:colOff>
      <xdr:row>27</xdr:row>
      <xdr:rowOff>38101</xdr:rowOff>
    </xdr:from>
    <xdr:to>
      <xdr:col>32</xdr:col>
      <xdr:colOff>651246</xdr:colOff>
      <xdr:row>47</xdr:row>
      <xdr:rowOff>152401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192750" y="4410076"/>
          <a:ext cx="4385046" cy="3352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0602</cdr:x>
      <cdr:y>0.9146</cdr:y>
    </cdr:from>
    <cdr:to>
      <cdr:x>0.5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43075" y="3162300"/>
          <a:ext cx="1104900" cy="295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Patient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(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88)</a:t>
          </a:r>
        </a:p>
      </cdr:txBody>
    </cdr:sp>
  </cdr:relSizeAnchor>
  <cdr:relSizeAnchor xmlns:cdr="http://schemas.openxmlformats.org/drawingml/2006/chartDrawing">
    <cdr:from>
      <cdr:x>0.59755</cdr:x>
      <cdr:y>0.91001</cdr:y>
    </cdr:from>
    <cdr:to>
      <cdr:x>0.79153</cdr:x>
      <cdr:y>0.995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403600" y="3146425"/>
          <a:ext cx="1104900" cy="295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(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88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599</cdr:x>
      <cdr:y>0.91915</cdr:y>
    </cdr:from>
    <cdr:to>
      <cdr:x>0.34298</cdr:x>
      <cdr:y>0.9887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38195" y="2337559"/>
          <a:ext cx="628636" cy="177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N (40)</a:t>
          </a:r>
        </a:p>
      </cdr:txBody>
    </cdr:sp>
  </cdr:relSizeAnchor>
  <cdr:relSizeAnchor xmlns:cdr="http://schemas.openxmlformats.org/drawingml/2006/chartDrawing">
    <cdr:from>
      <cdr:x>0.33036</cdr:x>
      <cdr:y>0.91915</cdr:y>
    </cdr:from>
    <cdr:to>
      <cdr:x>0.47736</cdr:x>
      <cdr:y>0.9887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12859" y="2337559"/>
          <a:ext cx="628678" cy="177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EO-N (48)</a:t>
          </a:r>
        </a:p>
      </cdr:txBody>
    </cdr:sp>
  </cdr:relSizeAnchor>
  <cdr:relSizeAnchor xmlns:cdr="http://schemas.openxmlformats.org/drawingml/2006/chartDrawing">
    <cdr:from>
      <cdr:x>0.47067</cdr:x>
      <cdr:y>0.91915</cdr:y>
    </cdr:from>
    <cdr:to>
      <cdr:x>0.61766</cdr:x>
      <cdr:y>0.9887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012946" y="2337559"/>
          <a:ext cx="628635" cy="177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C (18)</a:t>
          </a:r>
        </a:p>
      </cdr:txBody>
    </cdr:sp>
  </cdr:relSizeAnchor>
  <cdr:relSizeAnchor xmlns:cdr="http://schemas.openxmlformats.org/drawingml/2006/chartDrawing">
    <cdr:from>
      <cdr:x>0.60431</cdr:x>
      <cdr:y>0.91915</cdr:y>
    </cdr:from>
    <cdr:to>
      <cdr:x>0.7513</cdr:x>
      <cdr:y>0.988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584468" y="2337559"/>
          <a:ext cx="628635" cy="177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O-C (70)</a:t>
          </a:r>
        </a:p>
      </cdr:txBody>
    </cdr:sp>
  </cdr:relSizeAnchor>
  <cdr:relSizeAnchor xmlns:cdr="http://schemas.openxmlformats.org/drawingml/2006/chartDrawing">
    <cdr:from>
      <cdr:x>0.1069</cdr:x>
      <cdr:y>0.59925</cdr:y>
    </cdr:from>
    <cdr:to>
      <cdr:x>0.83742</cdr:x>
      <cdr:y>0.59925</cdr:y>
    </cdr:to>
    <cdr:cxnSp macro="">
      <cdr:nvCxnSpPr>
        <cdr:cNvPr id="7" name="Straight Connector 6"/>
        <cdr:cNvCxnSpPr/>
      </cdr:nvCxnSpPr>
      <cdr:spPr>
        <a:xfrm xmlns:a="http://schemas.openxmlformats.org/drawingml/2006/main">
          <a:off x="457201" y="1524000"/>
          <a:ext cx="31242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2"/>
  <sheetViews>
    <sheetView topLeftCell="C106" workbookViewId="0">
      <selection activeCell="B111" sqref="B111"/>
    </sheetView>
  </sheetViews>
  <sheetFormatPr defaultRowHeight="12.75" x14ac:dyDescent="0.2"/>
  <cols>
    <col min="1" max="16384" width="9.140625" style="1"/>
  </cols>
  <sheetData>
    <row r="1" spans="1:22" customFormat="1" ht="15" x14ac:dyDescent="0.25">
      <c r="A1" t="s">
        <v>589</v>
      </c>
    </row>
    <row r="2" spans="1:22" customFormat="1" ht="15" x14ac:dyDescent="0.25">
      <c r="A2" t="s">
        <v>590</v>
      </c>
      <c r="B2" t="s">
        <v>344</v>
      </c>
      <c r="C2">
        <v>1.3</v>
      </c>
      <c r="D2" t="s">
        <v>591</v>
      </c>
      <c r="E2" t="s">
        <v>592</v>
      </c>
      <c r="F2" t="s">
        <v>593</v>
      </c>
      <c r="G2" t="s">
        <v>594</v>
      </c>
      <c r="H2" t="b">
        <v>0</v>
      </c>
      <c r="I2">
        <v>1</v>
      </c>
      <c r="O2">
        <v>1</v>
      </c>
      <c r="P2">
        <v>450</v>
      </c>
      <c r="Q2">
        <v>1</v>
      </c>
      <c r="R2">
        <v>12</v>
      </c>
      <c r="S2">
        <v>96</v>
      </c>
      <c r="T2">
        <v>1</v>
      </c>
      <c r="U2">
        <v>8</v>
      </c>
      <c r="V2" t="s">
        <v>595</v>
      </c>
    </row>
    <row r="3" spans="1:22" customFormat="1" ht="15" x14ac:dyDescent="0.25">
      <c r="B3" t="s">
        <v>596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22" customFormat="1" ht="15" x14ac:dyDescent="0.25">
      <c r="B4">
        <v>27.5</v>
      </c>
      <c r="C4">
        <v>2.6592500000000001</v>
      </c>
      <c r="D4">
        <v>2.6066500000000001</v>
      </c>
      <c r="E4">
        <v>2.4516499999999999</v>
      </c>
      <c r="F4">
        <v>2.4917500000000001</v>
      </c>
      <c r="G4">
        <v>2.3650500000000001</v>
      </c>
      <c r="H4">
        <v>2.3566500000000001</v>
      </c>
      <c r="I4">
        <v>2.4029500000000001</v>
      </c>
      <c r="J4">
        <v>2.2437499999999999</v>
      </c>
      <c r="K4">
        <v>2.39255</v>
      </c>
      <c r="L4">
        <v>2.2173500000000002</v>
      </c>
      <c r="M4">
        <v>2.4606499999999998</v>
      </c>
      <c r="N4">
        <v>2.4351500000000001</v>
      </c>
    </row>
    <row r="5" spans="1:22" customFormat="1" ht="15" x14ac:dyDescent="0.25">
      <c r="C5">
        <v>2.83595</v>
      </c>
      <c r="D5">
        <v>2.86395</v>
      </c>
      <c r="E5">
        <v>2.7186499999999998</v>
      </c>
      <c r="F5">
        <v>2.7681499999999999</v>
      </c>
      <c r="G5">
        <v>2.7165499999999998</v>
      </c>
      <c r="H5">
        <v>2.6982499999999998</v>
      </c>
      <c r="I5">
        <v>2.68865</v>
      </c>
      <c r="J5">
        <v>2.4960499999999999</v>
      </c>
      <c r="K5">
        <v>2.6064500000000002</v>
      </c>
      <c r="L5">
        <v>2.56115</v>
      </c>
      <c r="M5">
        <v>2.6401500000000002</v>
      </c>
      <c r="N5">
        <v>2.5410499999999998</v>
      </c>
    </row>
    <row r="6" spans="1:22" customFormat="1" ht="15" x14ac:dyDescent="0.25">
      <c r="C6">
        <v>2.6742499999999998</v>
      </c>
      <c r="D6">
        <v>2.3689499999999999</v>
      </c>
      <c r="E6">
        <v>2.4033500000000001</v>
      </c>
      <c r="F6">
        <v>2.35745</v>
      </c>
      <c r="G6">
        <v>2.3021500000000001</v>
      </c>
      <c r="H6">
        <v>1.68085</v>
      </c>
      <c r="I6">
        <v>1.4801500000000001</v>
      </c>
      <c r="J6">
        <v>0.79115000000000002</v>
      </c>
      <c r="K6">
        <v>0.18634999999999999</v>
      </c>
      <c r="L6">
        <v>5.5500000000000002E-3</v>
      </c>
      <c r="M6">
        <v>6.6499999999999997E-3</v>
      </c>
      <c r="N6">
        <v>1.485E-2</v>
      </c>
    </row>
    <row r="7" spans="1:22" customFormat="1" ht="15" x14ac:dyDescent="0.25">
      <c r="C7">
        <v>2.7369500000000002</v>
      </c>
      <c r="D7">
        <v>2.24485</v>
      </c>
      <c r="E7">
        <v>2.3246500000000001</v>
      </c>
      <c r="F7">
        <v>2.32355</v>
      </c>
      <c r="G7">
        <v>2.30755</v>
      </c>
      <c r="H7">
        <v>1.7262500000000001</v>
      </c>
      <c r="I7">
        <v>1.39825</v>
      </c>
      <c r="J7">
        <v>0.82855000000000001</v>
      </c>
      <c r="K7">
        <v>0.18645</v>
      </c>
      <c r="L7">
        <v>5.0499999999999998E-3</v>
      </c>
      <c r="M7">
        <v>9.2499999999999995E-3</v>
      </c>
      <c r="N7">
        <v>8.4999999999999995E-4</v>
      </c>
    </row>
    <row r="8" spans="1:22" customFormat="1" ht="15" x14ac:dyDescent="0.25">
      <c r="C8">
        <v>1.9349999999999999E-2</v>
      </c>
      <c r="D8">
        <v>6.7499999999999999E-3</v>
      </c>
      <c r="E8">
        <v>1.65E-3</v>
      </c>
      <c r="F8">
        <v>1.2882499999999999</v>
      </c>
      <c r="G8">
        <v>0.42695</v>
      </c>
      <c r="H8">
        <v>1.7350000000000001E-2</v>
      </c>
      <c r="I8">
        <v>-1.65E-3</v>
      </c>
      <c r="J8">
        <v>-4.8500000000000001E-3</v>
      </c>
      <c r="K8">
        <v>-7.5500000000000003E-3</v>
      </c>
      <c r="L8">
        <v>-1.7749999999999998E-2</v>
      </c>
      <c r="M8">
        <v>-6.6499999999999997E-3</v>
      </c>
      <c r="N8">
        <v>-9.8499999999999994E-3</v>
      </c>
    </row>
    <row r="9" spans="1:22" customFormat="1" ht="15" x14ac:dyDescent="0.25">
      <c r="C9">
        <v>3.0849999999999999E-2</v>
      </c>
      <c r="D9">
        <v>1.8450000000000001E-2</v>
      </c>
      <c r="E9">
        <v>1.8749999999999999E-2</v>
      </c>
      <c r="F9">
        <v>1.2094499999999999</v>
      </c>
      <c r="G9">
        <v>0.41465000000000002</v>
      </c>
      <c r="H9">
        <v>2.8649999999999998E-2</v>
      </c>
      <c r="I9">
        <v>5.1500000000000001E-3</v>
      </c>
      <c r="J9">
        <v>5.7499999999999999E-3</v>
      </c>
      <c r="K9">
        <v>1.375E-2</v>
      </c>
      <c r="L9">
        <v>-3.15E-3</v>
      </c>
      <c r="M9">
        <v>6.6499999999999997E-3</v>
      </c>
      <c r="N9">
        <v>2.0150000000000001E-2</v>
      </c>
    </row>
    <row r="10" spans="1:22" customFormat="1" ht="15" x14ac:dyDescent="0.25">
      <c r="C10">
        <v>3.4871500000000002</v>
      </c>
      <c r="D10">
        <v>2.3135500000000002</v>
      </c>
      <c r="E10">
        <v>2.9576500000000001</v>
      </c>
      <c r="F10">
        <v>1.9072499999999999</v>
      </c>
      <c r="G10">
        <v>1.51675</v>
      </c>
      <c r="H10">
        <v>0.95615000000000006</v>
      </c>
      <c r="I10">
        <v>0.68525000000000003</v>
      </c>
      <c r="J10">
        <v>0.45205000000000001</v>
      </c>
      <c r="K10">
        <v>0.28575</v>
      </c>
      <c r="L10">
        <v>0.19495000000000001</v>
      </c>
      <c r="M10">
        <v>7.2550000000000003E-2</v>
      </c>
      <c r="N10">
        <v>5.7349999999999998E-2</v>
      </c>
    </row>
    <row r="11" spans="1:22" customFormat="1" ht="15" x14ac:dyDescent="0.25">
      <c r="C11">
        <v>3.1991499999999999</v>
      </c>
      <c r="D11">
        <v>2.20635</v>
      </c>
      <c r="E11">
        <v>3.1133500000000001</v>
      </c>
      <c r="F11">
        <v>1.83575</v>
      </c>
      <c r="G11">
        <v>1.6555500000000001</v>
      </c>
      <c r="H11">
        <v>0.98575000000000002</v>
      </c>
      <c r="I11">
        <v>0.59265000000000001</v>
      </c>
      <c r="J11">
        <v>0.45355000000000001</v>
      </c>
      <c r="K11">
        <v>0.25755</v>
      </c>
      <c r="L11">
        <v>0.19134999999999999</v>
      </c>
      <c r="M11">
        <v>9.6750000000000003E-2</v>
      </c>
      <c r="N11">
        <v>7.775E-2</v>
      </c>
    </row>
    <row r="12" spans="1:22" customFormat="1" ht="15" x14ac:dyDescent="0.25"/>
    <row r="13" spans="1:22" customFormat="1" ht="15" x14ac:dyDescent="0.25"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</row>
    <row r="14" spans="1:22" customFormat="1" ht="15" x14ac:dyDescent="0.25">
      <c r="C14">
        <v>2.6592500000000001</v>
      </c>
      <c r="D14">
        <v>2.6066500000000001</v>
      </c>
      <c r="E14">
        <v>2.4516499999999999</v>
      </c>
      <c r="F14">
        <v>2.4917500000000001</v>
      </c>
      <c r="G14">
        <v>2.3650500000000001</v>
      </c>
      <c r="H14">
        <v>2.3566500000000001</v>
      </c>
      <c r="I14">
        <v>2.4029500000000001</v>
      </c>
      <c r="J14">
        <v>2.2437499999999999</v>
      </c>
      <c r="K14">
        <v>2.39255</v>
      </c>
      <c r="L14">
        <v>2.2173500000000002</v>
      </c>
      <c r="M14">
        <v>2.4606499999999998</v>
      </c>
      <c r="N14">
        <v>2.4351500000000001</v>
      </c>
    </row>
    <row r="15" spans="1:22" customFormat="1" ht="15" x14ac:dyDescent="0.25">
      <c r="C15">
        <v>2.83595</v>
      </c>
      <c r="D15">
        <v>2.86395</v>
      </c>
      <c r="E15">
        <v>2.7186499999999998</v>
      </c>
      <c r="F15">
        <v>2.7681499999999999</v>
      </c>
      <c r="G15">
        <v>2.7165499999999998</v>
      </c>
      <c r="H15">
        <v>2.6982499999999998</v>
      </c>
      <c r="I15">
        <v>2.68865</v>
      </c>
      <c r="J15">
        <v>2.4960499999999999</v>
      </c>
      <c r="K15">
        <v>2.6064500000000002</v>
      </c>
      <c r="L15">
        <v>2.56115</v>
      </c>
      <c r="M15">
        <v>2.6401500000000002</v>
      </c>
      <c r="N15">
        <v>2.5410499999999998</v>
      </c>
    </row>
    <row r="16" spans="1:22" customFormat="1" ht="15" x14ac:dyDescent="0.25">
      <c r="C16">
        <v>2.6742499999999998</v>
      </c>
      <c r="D16">
        <v>2.3689499999999999</v>
      </c>
      <c r="E16">
        <v>2.4033500000000001</v>
      </c>
      <c r="F16">
        <v>2.35745</v>
      </c>
      <c r="G16">
        <v>2.3021500000000001</v>
      </c>
      <c r="H16">
        <v>1.68085</v>
      </c>
      <c r="I16">
        <v>1.4801500000000001</v>
      </c>
      <c r="J16">
        <v>0.79115000000000002</v>
      </c>
      <c r="K16">
        <v>0.18634999999999999</v>
      </c>
      <c r="L16">
        <v>5.5500000000000002E-3</v>
      </c>
      <c r="M16">
        <v>6.6499999999999997E-3</v>
      </c>
      <c r="N16">
        <v>1.485E-2</v>
      </c>
    </row>
    <row r="17" spans="1:22" customFormat="1" ht="15" x14ac:dyDescent="0.25">
      <c r="C17">
        <v>2.7369500000000002</v>
      </c>
      <c r="D17">
        <v>2.24485</v>
      </c>
      <c r="E17">
        <v>2.3246500000000001</v>
      </c>
      <c r="F17">
        <v>2.32355</v>
      </c>
      <c r="G17">
        <v>2.30755</v>
      </c>
      <c r="H17">
        <v>1.7262500000000001</v>
      </c>
      <c r="I17">
        <v>1.39825</v>
      </c>
      <c r="J17">
        <v>0.82855000000000001</v>
      </c>
      <c r="K17">
        <v>0.18645</v>
      </c>
      <c r="L17">
        <v>5.0499999999999998E-3</v>
      </c>
      <c r="M17">
        <v>9.2499999999999995E-3</v>
      </c>
      <c r="N17">
        <v>8.4999999999999995E-4</v>
      </c>
    </row>
    <row r="18" spans="1:22" customFormat="1" ht="15" x14ac:dyDescent="0.25">
      <c r="C18">
        <v>1.9349999999999999E-2</v>
      </c>
      <c r="D18">
        <v>6.7499999999999999E-3</v>
      </c>
      <c r="E18">
        <v>1.65E-3</v>
      </c>
      <c r="F18">
        <v>1.2882499999999999</v>
      </c>
      <c r="G18">
        <v>0.42695</v>
      </c>
      <c r="H18">
        <v>1.7350000000000001E-2</v>
      </c>
      <c r="I18">
        <v>-1.65E-3</v>
      </c>
      <c r="J18">
        <v>-4.8500000000000001E-3</v>
      </c>
      <c r="K18">
        <v>-7.5500000000000003E-3</v>
      </c>
      <c r="L18">
        <v>-1.7749999999999998E-2</v>
      </c>
      <c r="M18">
        <v>-6.6499999999999997E-3</v>
      </c>
      <c r="N18">
        <v>-9.8499999999999994E-3</v>
      </c>
    </row>
    <row r="19" spans="1:22" customFormat="1" ht="15" x14ac:dyDescent="0.25">
      <c r="C19">
        <v>3.0849999999999999E-2</v>
      </c>
      <c r="D19">
        <v>1.8450000000000001E-2</v>
      </c>
      <c r="E19">
        <v>1.8749999999999999E-2</v>
      </c>
      <c r="F19">
        <v>1.2094499999999999</v>
      </c>
      <c r="G19">
        <v>0.41465000000000002</v>
      </c>
      <c r="H19">
        <v>2.8649999999999998E-2</v>
      </c>
      <c r="I19">
        <v>5.1500000000000001E-3</v>
      </c>
      <c r="J19">
        <v>5.7499999999999999E-3</v>
      </c>
      <c r="K19">
        <v>1.375E-2</v>
      </c>
      <c r="L19">
        <v>-3.15E-3</v>
      </c>
      <c r="M19">
        <v>6.6499999999999997E-3</v>
      </c>
      <c r="N19">
        <v>2.0150000000000001E-2</v>
      </c>
    </row>
    <row r="20" spans="1:22" customFormat="1" ht="15" x14ac:dyDescent="0.25">
      <c r="C20">
        <v>3.4871500000000002</v>
      </c>
      <c r="D20">
        <v>2.3135500000000002</v>
      </c>
      <c r="E20">
        <v>2.9576500000000001</v>
      </c>
      <c r="F20">
        <v>1.9072499999999999</v>
      </c>
      <c r="G20">
        <v>1.51675</v>
      </c>
      <c r="H20">
        <v>0.95615000000000006</v>
      </c>
      <c r="I20">
        <v>0.68525000000000003</v>
      </c>
      <c r="J20">
        <v>0.45205000000000001</v>
      </c>
      <c r="K20">
        <v>0.28575</v>
      </c>
      <c r="L20">
        <v>0.19495000000000001</v>
      </c>
      <c r="M20">
        <v>7.2550000000000003E-2</v>
      </c>
      <c r="N20">
        <v>5.7349999999999998E-2</v>
      </c>
    </row>
    <row r="21" spans="1:22" customFormat="1" ht="15" x14ac:dyDescent="0.25">
      <c r="C21">
        <v>3.1991499999999999</v>
      </c>
      <c r="D21">
        <v>2.20635</v>
      </c>
      <c r="E21">
        <v>3.1133500000000001</v>
      </c>
      <c r="F21">
        <v>1.83575</v>
      </c>
      <c r="G21">
        <v>1.6555500000000001</v>
      </c>
      <c r="H21">
        <v>0.98575000000000002</v>
      </c>
      <c r="I21">
        <v>0.59265000000000001</v>
      </c>
      <c r="J21">
        <v>0.45355000000000001</v>
      </c>
      <c r="K21">
        <v>0.25755</v>
      </c>
      <c r="L21">
        <v>0.19134999999999999</v>
      </c>
      <c r="M21">
        <v>9.6750000000000003E-2</v>
      </c>
      <c r="N21">
        <v>7.775E-2</v>
      </c>
    </row>
    <row r="22" spans="1:22" customFormat="1" ht="15" x14ac:dyDescent="0.25">
      <c r="A22" t="s">
        <v>597</v>
      </c>
    </row>
    <row r="23" spans="1:22" customFormat="1" ht="15" x14ac:dyDescent="0.25">
      <c r="A23" t="s">
        <v>590</v>
      </c>
      <c r="B23" t="s">
        <v>598</v>
      </c>
      <c r="C23">
        <v>1.3</v>
      </c>
      <c r="D23" t="s">
        <v>591</v>
      </c>
      <c r="E23" t="s">
        <v>592</v>
      </c>
      <c r="F23" t="s">
        <v>593</v>
      </c>
      <c r="G23" t="s">
        <v>594</v>
      </c>
      <c r="H23" t="b">
        <v>0</v>
      </c>
      <c r="I23">
        <v>1</v>
      </c>
      <c r="O23">
        <v>1</v>
      </c>
      <c r="P23">
        <v>450</v>
      </c>
      <c r="Q23">
        <v>1</v>
      </c>
      <c r="R23">
        <v>12</v>
      </c>
      <c r="S23">
        <v>96</v>
      </c>
      <c r="T23">
        <v>1</v>
      </c>
      <c r="U23">
        <v>8</v>
      </c>
      <c r="V23" t="s">
        <v>595</v>
      </c>
    </row>
    <row r="24" spans="1:22" customFormat="1" ht="15" x14ac:dyDescent="0.25">
      <c r="B24" t="s">
        <v>596</v>
      </c>
      <c r="C24">
        <v>1</v>
      </c>
      <c r="D24">
        <v>2</v>
      </c>
      <c r="E24">
        <v>3</v>
      </c>
      <c r="F24">
        <v>4</v>
      </c>
      <c r="G24">
        <v>5</v>
      </c>
      <c r="H24">
        <v>6</v>
      </c>
      <c r="I24">
        <v>7</v>
      </c>
      <c r="J24">
        <v>8</v>
      </c>
      <c r="K24">
        <v>9</v>
      </c>
      <c r="L24">
        <v>10</v>
      </c>
      <c r="M24">
        <v>11</v>
      </c>
      <c r="N24">
        <v>12</v>
      </c>
    </row>
    <row r="25" spans="1:22" customFormat="1" ht="15" x14ac:dyDescent="0.25">
      <c r="B25">
        <v>27.6</v>
      </c>
      <c r="C25">
        <v>0.98429999999999995</v>
      </c>
      <c r="D25">
        <v>0.64500000000000002</v>
      </c>
      <c r="E25">
        <v>0.68389999999999995</v>
      </c>
      <c r="F25">
        <v>1.1662999999999999</v>
      </c>
      <c r="G25">
        <v>1.08</v>
      </c>
      <c r="H25">
        <v>0.7198</v>
      </c>
      <c r="I25">
        <v>1.5763</v>
      </c>
      <c r="J25">
        <v>0.85040000000000004</v>
      </c>
      <c r="K25">
        <v>0.70840000000000003</v>
      </c>
      <c r="L25">
        <v>1.0661</v>
      </c>
      <c r="M25">
        <v>0.82210000000000005</v>
      </c>
      <c r="N25">
        <v>1.1354</v>
      </c>
    </row>
    <row r="26" spans="1:22" customFormat="1" ht="15" x14ac:dyDescent="0.25">
      <c r="C26">
        <v>1.0439000000000001</v>
      </c>
      <c r="D26">
        <v>0.75370000000000004</v>
      </c>
      <c r="E26">
        <v>0.67159999999999997</v>
      </c>
      <c r="F26">
        <v>1.2313000000000001</v>
      </c>
      <c r="G26">
        <v>1.1299999999999999</v>
      </c>
      <c r="H26">
        <v>0.67759999999999998</v>
      </c>
      <c r="I26">
        <v>1.4386000000000001</v>
      </c>
      <c r="J26">
        <v>0.72740000000000005</v>
      </c>
      <c r="K26">
        <v>0.6472</v>
      </c>
      <c r="L26">
        <v>1.0290999999999999</v>
      </c>
      <c r="M26">
        <v>0.71450000000000002</v>
      </c>
      <c r="N26">
        <v>0.9647</v>
      </c>
    </row>
    <row r="27" spans="1:22" customFormat="1" ht="15" x14ac:dyDescent="0.25">
      <c r="C27">
        <v>1.0014000000000001</v>
      </c>
      <c r="D27">
        <v>1.2386999999999999</v>
      </c>
      <c r="E27">
        <v>1.0747</v>
      </c>
      <c r="F27">
        <v>1.2151000000000001</v>
      </c>
      <c r="G27">
        <v>1.2363</v>
      </c>
      <c r="H27">
        <v>1.1394</v>
      </c>
      <c r="I27">
        <v>1.3108</v>
      </c>
      <c r="J27">
        <v>1.2655000000000001</v>
      </c>
      <c r="K27">
        <v>0.9456</v>
      </c>
      <c r="L27">
        <v>0.92230000000000001</v>
      </c>
      <c r="M27">
        <v>0.50239999999999996</v>
      </c>
      <c r="N27">
        <v>0.93169999999999997</v>
      </c>
    </row>
    <row r="28" spans="1:22" customFormat="1" ht="15" x14ac:dyDescent="0.25">
      <c r="C28">
        <v>1.0327999999999999</v>
      </c>
      <c r="D28">
        <v>1.2947</v>
      </c>
      <c r="E28">
        <v>1.1158999999999999</v>
      </c>
      <c r="F28">
        <v>1.3446</v>
      </c>
      <c r="G28">
        <v>1.218</v>
      </c>
      <c r="H28">
        <v>1.0781000000000001</v>
      </c>
      <c r="I28">
        <v>1.4239999999999999</v>
      </c>
      <c r="J28">
        <v>1.2069000000000001</v>
      </c>
      <c r="K28">
        <v>1.0303</v>
      </c>
      <c r="L28">
        <v>0.93859999999999999</v>
      </c>
      <c r="M28">
        <v>0.50229999999999997</v>
      </c>
      <c r="N28">
        <v>0.99950000000000006</v>
      </c>
    </row>
    <row r="29" spans="1:22" customFormat="1" ht="15" x14ac:dyDescent="0.25">
      <c r="C29">
        <v>1.4338</v>
      </c>
      <c r="D29">
        <v>1.8915</v>
      </c>
      <c r="E29">
        <v>1.1185</v>
      </c>
      <c r="F29">
        <v>0.78939999999999999</v>
      </c>
      <c r="G29">
        <v>0.7581</v>
      </c>
      <c r="H29">
        <v>1.1019000000000001</v>
      </c>
      <c r="I29">
        <v>1.2583</v>
      </c>
      <c r="J29">
        <v>1.3723000000000001</v>
      </c>
      <c r="K29">
        <v>1.2135</v>
      </c>
      <c r="L29">
        <v>0.77700000000000002</v>
      </c>
      <c r="M29">
        <v>1.1991000000000001</v>
      </c>
      <c r="N29">
        <v>1.0516000000000001</v>
      </c>
    </row>
    <row r="30" spans="1:22" customFormat="1" ht="15" x14ac:dyDescent="0.25">
      <c r="C30">
        <v>1.3774999999999999</v>
      </c>
      <c r="D30">
        <v>1.7766</v>
      </c>
      <c r="E30">
        <v>1.1014999999999999</v>
      </c>
      <c r="F30">
        <v>0.77769999999999995</v>
      </c>
      <c r="G30">
        <v>0.68510000000000004</v>
      </c>
      <c r="H30">
        <v>1.014</v>
      </c>
      <c r="I30">
        <v>1.2662</v>
      </c>
      <c r="J30">
        <v>1.4077</v>
      </c>
      <c r="K30">
        <v>1.1888000000000001</v>
      </c>
      <c r="L30">
        <v>0.82740000000000002</v>
      </c>
      <c r="M30">
        <v>1.1774</v>
      </c>
      <c r="N30">
        <v>0.95709999999999995</v>
      </c>
    </row>
    <row r="31" spans="1:22" customFormat="1" ht="15" x14ac:dyDescent="0.25">
      <c r="C31">
        <v>0.88439999999999996</v>
      </c>
      <c r="D31">
        <v>0.67449999999999999</v>
      </c>
      <c r="E31">
        <v>1.0206999999999999</v>
      </c>
      <c r="F31">
        <v>1.3069999999999999</v>
      </c>
      <c r="G31">
        <v>1.3219000000000001</v>
      </c>
      <c r="H31">
        <v>1.1027</v>
      </c>
      <c r="I31">
        <v>1.2596000000000001</v>
      </c>
      <c r="J31">
        <v>1.2075</v>
      </c>
      <c r="K31">
        <v>2.4847000000000001</v>
      </c>
      <c r="L31">
        <v>1.8204</v>
      </c>
      <c r="M31">
        <v>1.0913999999999999</v>
      </c>
      <c r="N31">
        <v>0.15570000000000001</v>
      </c>
    </row>
    <row r="32" spans="1:22" customFormat="1" ht="15" x14ac:dyDescent="0.25">
      <c r="C32">
        <v>0.92830000000000001</v>
      </c>
      <c r="D32">
        <v>0.66810000000000003</v>
      </c>
      <c r="E32">
        <v>1.0488999999999999</v>
      </c>
      <c r="F32">
        <v>1.2921</v>
      </c>
      <c r="G32">
        <v>1.3147</v>
      </c>
      <c r="H32">
        <v>1.0266999999999999</v>
      </c>
      <c r="I32">
        <v>1.1653</v>
      </c>
      <c r="J32">
        <v>1.1920999999999999</v>
      </c>
      <c r="K32">
        <v>2.1800999999999999</v>
      </c>
      <c r="L32">
        <v>1.6351</v>
      </c>
      <c r="M32">
        <v>1.0410999999999999</v>
      </c>
      <c r="N32">
        <v>0.16400000000000001</v>
      </c>
    </row>
    <row r="33" spans="1:22" customFormat="1" ht="15" x14ac:dyDescent="0.25"/>
    <row r="34" spans="1:22" customFormat="1" ht="15" x14ac:dyDescent="0.25">
      <c r="C34">
        <v>1</v>
      </c>
      <c r="D34">
        <v>2</v>
      </c>
      <c r="E34">
        <v>3</v>
      </c>
      <c r="F34">
        <v>4</v>
      </c>
      <c r="G34">
        <v>5</v>
      </c>
      <c r="H34">
        <v>6</v>
      </c>
      <c r="I34">
        <v>7</v>
      </c>
      <c r="J34">
        <v>8</v>
      </c>
      <c r="K34">
        <v>9</v>
      </c>
      <c r="L34">
        <v>10</v>
      </c>
      <c r="M34">
        <v>11</v>
      </c>
      <c r="N34">
        <v>12</v>
      </c>
    </row>
    <row r="35" spans="1:22" customFormat="1" ht="15" x14ac:dyDescent="0.25">
      <c r="C35">
        <v>0.98429999999999995</v>
      </c>
      <c r="D35">
        <v>0.64500000000000002</v>
      </c>
      <c r="E35">
        <v>0.68389999999999995</v>
      </c>
      <c r="F35">
        <v>1.1662999999999999</v>
      </c>
      <c r="G35">
        <v>1.08</v>
      </c>
      <c r="H35">
        <v>0.7198</v>
      </c>
      <c r="I35">
        <v>1.5763</v>
      </c>
      <c r="J35">
        <v>0.85040000000000004</v>
      </c>
      <c r="K35">
        <v>0.70840000000000003</v>
      </c>
      <c r="L35">
        <v>1.0661</v>
      </c>
      <c r="M35">
        <v>0.82210000000000005</v>
      </c>
      <c r="N35">
        <v>1.1354</v>
      </c>
    </row>
    <row r="36" spans="1:22" customFormat="1" ht="15" x14ac:dyDescent="0.25">
      <c r="C36">
        <v>1.0439000000000001</v>
      </c>
      <c r="D36">
        <v>0.75370000000000004</v>
      </c>
      <c r="E36">
        <v>0.67159999999999997</v>
      </c>
      <c r="F36">
        <v>1.2313000000000001</v>
      </c>
      <c r="G36">
        <v>1.1299999999999999</v>
      </c>
      <c r="H36">
        <v>0.67759999999999998</v>
      </c>
      <c r="I36">
        <v>1.4386000000000001</v>
      </c>
      <c r="J36">
        <v>0.72740000000000005</v>
      </c>
      <c r="K36">
        <v>0.6472</v>
      </c>
      <c r="L36">
        <v>1.0290999999999999</v>
      </c>
      <c r="M36">
        <v>0.71450000000000002</v>
      </c>
      <c r="N36">
        <v>0.9647</v>
      </c>
    </row>
    <row r="37" spans="1:22" customFormat="1" ht="15" x14ac:dyDescent="0.25">
      <c r="C37">
        <v>1.0014000000000001</v>
      </c>
      <c r="D37">
        <v>1.2386999999999999</v>
      </c>
      <c r="E37">
        <v>1.0747</v>
      </c>
      <c r="F37">
        <v>1.2151000000000001</v>
      </c>
      <c r="G37">
        <v>1.2363</v>
      </c>
      <c r="H37">
        <v>1.1394</v>
      </c>
      <c r="I37">
        <v>1.3108</v>
      </c>
      <c r="J37">
        <v>1.2655000000000001</v>
      </c>
      <c r="K37">
        <v>0.9456</v>
      </c>
      <c r="L37">
        <v>0.92230000000000001</v>
      </c>
      <c r="M37">
        <v>0.50239999999999996</v>
      </c>
      <c r="N37">
        <v>0.93169999999999997</v>
      </c>
    </row>
    <row r="38" spans="1:22" customFormat="1" ht="15" x14ac:dyDescent="0.25">
      <c r="C38">
        <v>1.0327999999999999</v>
      </c>
      <c r="D38">
        <v>1.2947</v>
      </c>
      <c r="E38">
        <v>1.1158999999999999</v>
      </c>
      <c r="F38">
        <v>1.3446</v>
      </c>
      <c r="G38">
        <v>1.218</v>
      </c>
      <c r="H38">
        <v>1.0781000000000001</v>
      </c>
      <c r="I38">
        <v>1.4239999999999999</v>
      </c>
      <c r="J38">
        <v>1.2069000000000001</v>
      </c>
      <c r="K38">
        <v>1.0303</v>
      </c>
      <c r="L38">
        <v>0.93859999999999999</v>
      </c>
      <c r="M38">
        <v>0.50229999999999997</v>
      </c>
      <c r="N38">
        <v>0.99950000000000006</v>
      </c>
    </row>
    <row r="39" spans="1:22" customFormat="1" ht="15" x14ac:dyDescent="0.25">
      <c r="C39">
        <v>1.4338</v>
      </c>
      <c r="D39">
        <v>1.8915</v>
      </c>
      <c r="E39">
        <v>1.1185</v>
      </c>
      <c r="F39">
        <v>0.78939999999999999</v>
      </c>
      <c r="G39">
        <v>0.7581</v>
      </c>
      <c r="H39">
        <v>1.1019000000000001</v>
      </c>
      <c r="I39">
        <v>1.2583</v>
      </c>
      <c r="J39">
        <v>1.3723000000000001</v>
      </c>
      <c r="K39">
        <v>1.2135</v>
      </c>
      <c r="L39">
        <v>0.77700000000000002</v>
      </c>
      <c r="M39">
        <v>1.1991000000000001</v>
      </c>
      <c r="N39">
        <v>1.0516000000000001</v>
      </c>
    </row>
    <row r="40" spans="1:22" customFormat="1" ht="15" x14ac:dyDescent="0.25">
      <c r="C40">
        <v>1.3774999999999999</v>
      </c>
      <c r="D40">
        <v>1.7766</v>
      </c>
      <c r="E40">
        <v>1.1014999999999999</v>
      </c>
      <c r="F40">
        <v>0.77769999999999995</v>
      </c>
      <c r="G40">
        <v>0.68510000000000004</v>
      </c>
      <c r="H40">
        <v>1.014</v>
      </c>
      <c r="I40">
        <v>1.2662</v>
      </c>
      <c r="J40">
        <v>1.4077</v>
      </c>
      <c r="K40">
        <v>1.1888000000000001</v>
      </c>
      <c r="L40">
        <v>0.82740000000000002</v>
      </c>
      <c r="M40">
        <v>1.1774</v>
      </c>
      <c r="N40">
        <v>0.95709999999999995</v>
      </c>
    </row>
    <row r="41" spans="1:22" customFormat="1" ht="15" x14ac:dyDescent="0.25">
      <c r="C41">
        <v>0.88439999999999996</v>
      </c>
      <c r="D41">
        <v>0.67449999999999999</v>
      </c>
      <c r="E41">
        <v>1.0206999999999999</v>
      </c>
      <c r="F41">
        <v>1.3069999999999999</v>
      </c>
      <c r="G41">
        <v>1.3219000000000001</v>
      </c>
      <c r="H41">
        <v>1.1027</v>
      </c>
      <c r="I41">
        <v>1.2596000000000001</v>
      </c>
      <c r="J41">
        <v>1.2075</v>
      </c>
      <c r="K41">
        <v>2.4847000000000001</v>
      </c>
      <c r="L41">
        <v>1.8204</v>
      </c>
      <c r="M41">
        <v>1.0913999999999999</v>
      </c>
      <c r="N41">
        <v>0.15570000000000001</v>
      </c>
    </row>
    <row r="42" spans="1:22" customFormat="1" ht="15" x14ac:dyDescent="0.25">
      <c r="C42">
        <v>0.92830000000000001</v>
      </c>
      <c r="D42">
        <v>0.66810000000000003</v>
      </c>
      <c r="E42">
        <v>1.0488999999999999</v>
      </c>
      <c r="F42">
        <v>1.2921</v>
      </c>
      <c r="G42">
        <v>1.3147</v>
      </c>
      <c r="H42">
        <v>1.0266999999999999</v>
      </c>
      <c r="I42">
        <v>1.1653</v>
      </c>
      <c r="J42">
        <v>1.1920999999999999</v>
      </c>
      <c r="K42">
        <v>2.1800999999999999</v>
      </c>
      <c r="L42">
        <v>1.6351</v>
      </c>
      <c r="M42">
        <v>1.0410999999999999</v>
      </c>
      <c r="N42">
        <v>0.16400000000000001</v>
      </c>
    </row>
    <row r="43" spans="1:22" customFormat="1" ht="15" x14ac:dyDescent="0.25">
      <c r="A43" t="s">
        <v>597</v>
      </c>
    </row>
    <row r="44" spans="1:22" customFormat="1" ht="15" x14ac:dyDescent="0.25">
      <c r="A44" t="s">
        <v>590</v>
      </c>
      <c r="B44" t="s">
        <v>599</v>
      </c>
      <c r="C44">
        <v>1.3</v>
      </c>
      <c r="D44" t="s">
        <v>591</v>
      </c>
      <c r="E44" t="s">
        <v>592</v>
      </c>
      <c r="F44" t="s">
        <v>593</v>
      </c>
      <c r="G44" t="s">
        <v>594</v>
      </c>
      <c r="H44" t="b">
        <v>0</v>
      </c>
      <c r="I44">
        <v>1</v>
      </c>
      <c r="O44">
        <v>1</v>
      </c>
      <c r="P44">
        <v>450</v>
      </c>
      <c r="Q44">
        <v>1</v>
      </c>
      <c r="R44">
        <v>12</v>
      </c>
      <c r="S44">
        <v>96</v>
      </c>
      <c r="T44">
        <v>1</v>
      </c>
      <c r="U44">
        <v>8</v>
      </c>
      <c r="V44" t="s">
        <v>595</v>
      </c>
    </row>
    <row r="45" spans="1:22" customFormat="1" ht="15" x14ac:dyDescent="0.25">
      <c r="B45" t="s">
        <v>596</v>
      </c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  <c r="I45">
        <v>7</v>
      </c>
      <c r="J45">
        <v>8</v>
      </c>
      <c r="K45">
        <v>9</v>
      </c>
      <c r="L45">
        <v>10</v>
      </c>
      <c r="M45">
        <v>11</v>
      </c>
      <c r="N45">
        <v>12</v>
      </c>
    </row>
    <row r="46" spans="1:22" customFormat="1" ht="15" x14ac:dyDescent="0.25">
      <c r="B46">
        <v>27.3</v>
      </c>
      <c r="C46">
        <v>1.2607999999999999</v>
      </c>
      <c r="D46">
        <v>1.0697000000000001</v>
      </c>
      <c r="E46">
        <v>1.2142999999999999</v>
      </c>
      <c r="F46">
        <v>1.6372</v>
      </c>
      <c r="G46">
        <v>2.5729000000000002</v>
      </c>
      <c r="H46">
        <v>1.2842</v>
      </c>
      <c r="I46">
        <v>1.3431999999999999</v>
      </c>
      <c r="J46">
        <v>1.4118999999999999</v>
      </c>
      <c r="K46">
        <v>1.5681</v>
      </c>
      <c r="L46">
        <v>1.3374999999999999</v>
      </c>
      <c r="M46">
        <v>1.1859999999999999</v>
      </c>
      <c r="N46">
        <v>0.76419999999999999</v>
      </c>
    </row>
    <row r="47" spans="1:22" customFormat="1" ht="15" x14ac:dyDescent="0.25">
      <c r="C47">
        <v>1.147</v>
      </c>
      <c r="D47">
        <v>1.0573999999999999</v>
      </c>
      <c r="E47">
        <v>1.1966000000000001</v>
      </c>
      <c r="F47">
        <v>1.6301000000000001</v>
      </c>
      <c r="G47">
        <v>2.6625000000000001</v>
      </c>
      <c r="H47">
        <v>1.43</v>
      </c>
      <c r="I47">
        <v>1.3261000000000001</v>
      </c>
      <c r="J47">
        <v>1.4238999999999999</v>
      </c>
      <c r="K47">
        <v>1.4377</v>
      </c>
      <c r="L47">
        <v>1.2968</v>
      </c>
      <c r="M47">
        <v>1.2551000000000001</v>
      </c>
      <c r="N47">
        <v>0.73960000000000004</v>
      </c>
    </row>
    <row r="48" spans="1:22" customFormat="1" ht="15" x14ac:dyDescent="0.25">
      <c r="C48">
        <v>1.1231</v>
      </c>
      <c r="D48">
        <v>1.3399000000000001</v>
      </c>
      <c r="E48">
        <v>0.92959999999999998</v>
      </c>
      <c r="F48">
        <v>0.58050000000000002</v>
      </c>
      <c r="G48">
        <v>1.4374</v>
      </c>
      <c r="H48">
        <v>1.5647</v>
      </c>
      <c r="I48">
        <v>0.91639999999999999</v>
      </c>
      <c r="J48">
        <v>0.81369999999999998</v>
      </c>
      <c r="K48">
        <v>1.1253</v>
      </c>
      <c r="L48">
        <v>1.2544999999999999</v>
      </c>
      <c r="M48">
        <v>1.0291999999999999</v>
      </c>
      <c r="N48">
        <v>0.84650000000000003</v>
      </c>
    </row>
    <row r="49" spans="1:14" customFormat="1" ht="15" x14ac:dyDescent="0.25">
      <c r="C49">
        <v>1.0643</v>
      </c>
      <c r="D49">
        <v>1.2923</v>
      </c>
      <c r="E49">
        <v>0.95</v>
      </c>
      <c r="F49">
        <v>0.53249999999999997</v>
      </c>
      <c r="G49">
        <v>1.3480000000000001</v>
      </c>
      <c r="H49">
        <v>1.5305</v>
      </c>
      <c r="I49">
        <v>0.92200000000000004</v>
      </c>
      <c r="J49">
        <v>0.78710000000000002</v>
      </c>
      <c r="K49">
        <v>1.0350999999999999</v>
      </c>
      <c r="L49">
        <v>1.2516</v>
      </c>
      <c r="M49">
        <v>1.0058</v>
      </c>
      <c r="N49">
        <v>0.79210000000000003</v>
      </c>
    </row>
    <row r="50" spans="1:14" customFormat="1" ht="15" x14ac:dyDescent="0.25">
      <c r="C50">
        <v>1.1480999999999999</v>
      </c>
      <c r="D50">
        <v>0.68920000000000003</v>
      </c>
      <c r="E50">
        <v>0.94199999999999995</v>
      </c>
      <c r="F50">
        <v>0.87919999999999998</v>
      </c>
      <c r="G50">
        <v>0.96609999999999996</v>
      </c>
      <c r="H50">
        <v>1.502</v>
      </c>
      <c r="I50">
        <v>1.25</v>
      </c>
      <c r="J50">
        <v>0.59530000000000005</v>
      </c>
      <c r="K50">
        <v>0.58220000000000005</v>
      </c>
      <c r="L50">
        <v>1.0075000000000001</v>
      </c>
      <c r="M50">
        <v>1.1998</v>
      </c>
      <c r="N50">
        <v>1.2204999999999999</v>
      </c>
    </row>
    <row r="51" spans="1:14" customFormat="1" ht="15" x14ac:dyDescent="0.25">
      <c r="C51">
        <v>1.0677000000000001</v>
      </c>
      <c r="D51">
        <v>0.85460000000000003</v>
      </c>
      <c r="E51">
        <v>0.9546</v>
      </c>
      <c r="F51">
        <v>0.88629999999999998</v>
      </c>
      <c r="G51">
        <v>0.94089999999999996</v>
      </c>
      <c r="H51">
        <v>1.5948</v>
      </c>
      <c r="I51">
        <v>1.3441000000000001</v>
      </c>
      <c r="J51">
        <v>0.61299999999999999</v>
      </c>
      <c r="K51">
        <v>0.59340000000000004</v>
      </c>
      <c r="L51">
        <v>1.0513999999999999</v>
      </c>
      <c r="M51">
        <v>1.2064999999999999</v>
      </c>
      <c r="N51">
        <v>1.1519999999999999</v>
      </c>
    </row>
    <row r="52" spans="1:14" customFormat="1" ht="15" x14ac:dyDescent="0.25">
      <c r="C52">
        <v>0.98250000000000004</v>
      </c>
      <c r="D52">
        <v>0.70620000000000005</v>
      </c>
      <c r="E52">
        <v>1.2888999999999999</v>
      </c>
      <c r="F52">
        <v>0.40479999999999999</v>
      </c>
      <c r="G52">
        <v>1.4354</v>
      </c>
      <c r="H52">
        <v>1.1312</v>
      </c>
      <c r="I52">
        <v>1.5771999999999999</v>
      </c>
      <c r="J52">
        <v>0.51180000000000003</v>
      </c>
      <c r="K52">
        <v>2.6495000000000002</v>
      </c>
      <c r="L52">
        <v>1.9623999999999999</v>
      </c>
      <c r="M52">
        <v>1.1479999999999999</v>
      </c>
      <c r="N52">
        <v>0.16539999999999999</v>
      </c>
    </row>
    <row r="53" spans="1:14" customFormat="1" ht="15" x14ac:dyDescent="0.25">
      <c r="C53">
        <v>1.1241000000000001</v>
      </c>
      <c r="D53">
        <v>0.70350000000000001</v>
      </c>
      <c r="E53">
        <v>1.3579000000000001</v>
      </c>
      <c r="F53">
        <v>0.40289999999999998</v>
      </c>
      <c r="G53">
        <v>1.4352</v>
      </c>
      <c r="H53">
        <v>1.1000000000000001</v>
      </c>
      <c r="I53">
        <v>1.6554</v>
      </c>
      <c r="J53">
        <v>0.54490000000000005</v>
      </c>
      <c r="K53">
        <v>2.5461999999999998</v>
      </c>
      <c r="L53">
        <v>1.8329</v>
      </c>
      <c r="M53">
        <v>1.145</v>
      </c>
      <c r="N53">
        <v>0.18229999999999999</v>
      </c>
    </row>
    <row r="54" spans="1:14" customFormat="1" ht="15" x14ac:dyDescent="0.25"/>
    <row r="55" spans="1:14" customFormat="1" ht="15" x14ac:dyDescent="0.25">
      <c r="C55">
        <v>1</v>
      </c>
      <c r="D55">
        <v>2</v>
      </c>
      <c r="E55">
        <v>3</v>
      </c>
      <c r="F55">
        <v>4</v>
      </c>
      <c r="G55">
        <v>5</v>
      </c>
      <c r="H55">
        <v>6</v>
      </c>
      <c r="I55">
        <v>7</v>
      </c>
      <c r="J55">
        <v>8</v>
      </c>
      <c r="K55">
        <v>9</v>
      </c>
      <c r="L55">
        <v>10</v>
      </c>
      <c r="M55">
        <v>11</v>
      </c>
      <c r="N55">
        <v>12</v>
      </c>
    </row>
    <row r="56" spans="1:14" customFormat="1" ht="15" x14ac:dyDescent="0.25">
      <c r="C56">
        <v>1.2607999999999999</v>
      </c>
      <c r="D56">
        <v>1.0697000000000001</v>
      </c>
      <c r="E56">
        <v>1.2142999999999999</v>
      </c>
      <c r="F56">
        <v>1.6372</v>
      </c>
      <c r="G56">
        <v>2.5729000000000002</v>
      </c>
      <c r="H56">
        <v>1.2842</v>
      </c>
      <c r="I56">
        <v>1.3431999999999999</v>
      </c>
      <c r="J56">
        <v>1.4118999999999999</v>
      </c>
      <c r="K56">
        <v>1.5681</v>
      </c>
      <c r="L56">
        <v>1.3374999999999999</v>
      </c>
      <c r="M56">
        <v>1.1859999999999999</v>
      </c>
      <c r="N56">
        <v>0.76419999999999999</v>
      </c>
    </row>
    <row r="57" spans="1:14" customFormat="1" ht="15" x14ac:dyDescent="0.25">
      <c r="C57">
        <v>1.147</v>
      </c>
      <c r="D57">
        <v>1.0573999999999999</v>
      </c>
      <c r="E57">
        <v>1.1966000000000001</v>
      </c>
      <c r="F57">
        <v>1.6301000000000001</v>
      </c>
      <c r="G57">
        <v>2.6625000000000001</v>
      </c>
      <c r="H57">
        <v>1.43</v>
      </c>
      <c r="I57">
        <v>1.3261000000000001</v>
      </c>
      <c r="J57">
        <v>1.4238999999999999</v>
      </c>
      <c r="K57">
        <v>1.4377</v>
      </c>
      <c r="L57">
        <v>1.2968</v>
      </c>
      <c r="M57">
        <v>1.2551000000000001</v>
      </c>
      <c r="N57">
        <v>0.73960000000000004</v>
      </c>
    </row>
    <row r="58" spans="1:14" customFormat="1" ht="15" x14ac:dyDescent="0.25">
      <c r="C58">
        <v>1.1231</v>
      </c>
      <c r="D58">
        <v>1.3399000000000001</v>
      </c>
      <c r="E58">
        <v>0.92959999999999998</v>
      </c>
      <c r="F58">
        <v>0.58050000000000002</v>
      </c>
      <c r="G58">
        <v>1.4374</v>
      </c>
      <c r="H58">
        <v>1.5647</v>
      </c>
      <c r="I58">
        <v>0.91639999999999999</v>
      </c>
      <c r="J58">
        <v>0.81369999999999998</v>
      </c>
      <c r="K58">
        <v>1.1253</v>
      </c>
      <c r="L58">
        <v>1.2544999999999999</v>
      </c>
      <c r="M58">
        <v>1.0291999999999999</v>
      </c>
      <c r="N58">
        <v>0.84650000000000003</v>
      </c>
    </row>
    <row r="59" spans="1:14" customFormat="1" ht="15" x14ac:dyDescent="0.25">
      <c r="C59">
        <v>1.0643</v>
      </c>
      <c r="D59">
        <v>1.2923</v>
      </c>
      <c r="E59">
        <v>0.95</v>
      </c>
      <c r="F59">
        <v>0.53249999999999997</v>
      </c>
      <c r="G59">
        <v>1.3480000000000001</v>
      </c>
      <c r="H59">
        <v>1.5305</v>
      </c>
      <c r="I59">
        <v>0.92200000000000004</v>
      </c>
      <c r="J59">
        <v>0.78710000000000002</v>
      </c>
      <c r="K59">
        <v>1.0350999999999999</v>
      </c>
      <c r="L59">
        <v>1.2516</v>
      </c>
      <c r="M59">
        <v>1.0058</v>
      </c>
      <c r="N59">
        <v>0.79210000000000003</v>
      </c>
    </row>
    <row r="60" spans="1:14" customFormat="1" ht="15" x14ac:dyDescent="0.25">
      <c r="C60">
        <v>1.1480999999999999</v>
      </c>
      <c r="D60">
        <v>0.68920000000000003</v>
      </c>
      <c r="E60">
        <v>0.94199999999999995</v>
      </c>
      <c r="F60">
        <v>0.87919999999999998</v>
      </c>
      <c r="G60">
        <v>0.96609999999999996</v>
      </c>
      <c r="H60">
        <v>1.502</v>
      </c>
      <c r="I60">
        <v>1.25</v>
      </c>
      <c r="J60">
        <v>0.59530000000000005</v>
      </c>
      <c r="K60">
        <v>0.58220000000000005</v>
      </c>
      <c r="L60">
        <v>1.0075000000000001</v>
      </c>
      <c r="M60">
        <v>1.1998</v>
      </c>
      <c r="N60">
        <v>1.2204999999999999</v>
      </c>
    </row>
    <row r="61" spans="1:14" customFormat="1" ht="15" x14ac:dyDescent="0.25">
      <c r="C61">
        <v>1.0677000000000001</v>
      </c>
      <c r="D61">
        <v>0.85460000000000003</v>
      </c>
      <c r="E61">
        <v>0.9546</v>
      </c>
      <c r="F61">
        <v>0.88629999999999998</v>
      </c>
      <c r="G61">
        <v>0.94089999999999996</v>
      </c>
      <c r="H61">
        <v>1.5948</v>
      </c>
      <c r="I61">
        <v>1.3441000000000001</v>
      </c>
      <c r="J61">
        <v>0.61299999999999999</v>
      </c>
      <c r="K61">
        <v>0.59340000000000004</v>
      </c>
      <c r="L61">
        <v>1.0513999999999999</v>
      </c>
      <c r="M61">
        <v>1.2064999999999999</v>
      </c>
      <c r="N61">
        <v>1.1519999999999999</v>
      </c>
    </row>
    <row r="62" spans="1:14" customFormat="1" ht="15" x14ac:dyDescent="0.25">
      <c r="C62">
        <v>0.98250000000000004</v>
      </c>
      <c r="D62">
        <v>0.70620000000000005</v>
      </c>
      <c r="E62">
        <v>1.2888999999999999</v>
      </c>
      <c r="F62">
        <v>0.40479999999999999</v>
      </c>
      <c r="G62">
        <v>1.4354</v>
      </c>
      <c r="H62">
        <v>1.1312</v>
      </c>
      <c r="I62">
        <v>1.5771999999999999</v>
      </c>
      <c r="J62">
        <v>0.51180000000000003</v>
      </c>
      <c r="K62">
        <v>2.6495000000000002</v>
      </c>
      <c r="L62">
        <v>1.9623999999999999</v>
      </c>
      <c r="M62">
        <v>1.1479999999999999</v>
      </c>
      <c r="N62">
        <v>0.16539999999999999</v>
      </c>
    </row>
    <row r="63" spans="1:14" customFormat="1" ht="15" x14ac:dyDescent="0.25">
      <c r="C63">
        <v>1.1241000000000001</v>
      </c>
      <c r="D63">
        <v>0.70350000000000001</v>
      </c>
      <c r="E63">
        <v>1.3579000000000001</v>
      </c>
      <c r="F63">
        <v>0.40289999999999998</v>
      </c>
      <c r="G63">
        <v>1.4352</v>
      </c>
      <c r="H63">
        <v>1.1000000000000001</v>
      </c>
      <c r="I63">
        <v>1.6554</v>
      </c>
      <c r="J63">
        <v>0.54490000000000005</v>
      </c>
      <c r="K63">
        <v>2.5461999999999998</v>
      </c>
      <c r="L63">
        <v>1.8329</v>
      </c>
      <c r="M63">
        <v>1.145</v>
      </c>
      <c r="N63">
        <v>0.18229999999999999</v>
      </c>
    </row>
    <row r="64" spans="1:14" customFormat="1" ht="15" x14ac:dyDescent="0.25">
      <c r="A64" t="s">
        <v>597</v>
      </c>
    </row>
    <row r="65" spans="1:22" customFormat="1" ht="15" x14ac:dyDescent="0.25">
      <c r="A65" t="s">
        <v>590</v>
      </c>
      <c r="B65" t="s">
        <v>600</v>
      </c>
      <c r="C65">
        <v>1.3</v>
      </c>
      <c r="D65" t="s">
        <v>591</v>
      </c>
      <c r="E65" t="s">
        <v>592</v>
      </c>
      <c r="F65" t="s">
        <v>593</v>
      </c>
      <c r="G65" t="s">
        <v>594</v>
      </c>
      <c r="H65" t="b">
        <v>0</v>
      </c>
      <c r="I65">
        <v>1</v>
      </c>
      <c r="O65">
        <v>1</v>
      </c>
      <c r="P65">
        <v>450</v>
      </c>
      <c r="Q65">
        <v>1</v>
      </c>
      <c r="R65">
        <v>12</v>
      </c>
      <c r="S65">
        <v>96</v>
      </c>
      <c r="T65">
        <v>1</v>
      </c>
      <c r="U65">
        <v>8</v>
      </c>
      <c r="V65" t="s">
        <v>595</v>
      </c>
    </row>
    <row r="66" spans="1:22" customFormat="1" ht="15" x14ac:dyDescent="0.25">
      <c r="B66" t="s">
        <v>596</v>
      </c>
      <c r="C66">
        <v>1</v>
      </c>
      <c r="D66">
        <v>2</v>
      </c>
      <c r="E66">
        <v>3</v>
      </c>
      <c r="F66">
        <v>4</v>
      </c>
      <c r="G66">
        <v>5</v>
      </c>
      <c r="H66">
        <v>6</v>
      </c>
      <c r="I66">
        <v>7</v>
      </c>
      <c r="J66">
        <v>8</v>
      </c>
      <c r="K66">
        <v>9</v>
      </c>
      <c r="L66">
        <v>10</v>
      </c>
      <c r="M66">
        <v>11</v>
      </c>
      <c r="N66">
        <v>12</v>
      </c>
    </row>
    <row r="67" spans="1:22" customFormat="1" ht="15" x14ac:dyDescent="0.25">
      <c r="B67">
        <v>27.6</v>
      </c>
      <c r="C67">
        <v>2.3188</v>
      </c>
      <c r="D67">
        <v>1.7016</v>
      </c>
      <c r="E67">
        <v>0.96440000000000003</v>
      </c>
      <c r="F67">
        <v>0.2283</v>
      </c>
      <c r="G67">
        <v>1.3922000000000001</v>
      </c>
      <c r="H67">
        <v>1.8072999999999999</v>
      </c>
      <c r="I67">
        <v>1.1452</v>
      </c>
      <c r="J67">
        <v>1.3561000000000001</v>
      </c>
      <c r="K67">
        <v>1.6677999999999999</v>
      </c>
      <c r="L67">
        <v>1.2274</v>
      </c>
      <c r="M67">
        <v>1.2634000000000001</v>
      </c>
      <c r="N67">
        <v>1.4643999999999999</v>
      </c>
    </row>
    <row r="68" spans="1:22" customFormat="1" ht="15" x14ac:dyDescent="0.25">
      <c r="C68">
        <v>2.4841000000000002</v>
      </c>
      <c r="D68">
        <v>1.9215</v>
      </c>
      <c r="E68">
        <v>1.1575</v>
      </c>
      <c r="F68">
        <v>0.22020000000000001</v>
      </c>
      <c r="G68">
        <v>1.4074</v>
      </c>
      <c r="H68">
        <v>1.7765</v>
      </c>
      <c r="I68">
        <v>1.1367</v>
      </c>
      <c r="J68">
        <v>1.3008999999999999</v>
      </c>
      <c r="K68">
        <v>1.5141</v>
      </c>
      <c r="L68">
        <v>1.3028999999999999</v>
      </c>
      <c r="M68">
        <v>1.3331999999999999</v>
      </c>
      <c r="N68">
        <v>1.5428999999999999</v>
      </c>
    </row>
    <row r="69" spans="1:22" customFormat="1" ht="15" x14ac:dyDescent="0.25">
      <c r="C69">
        <v>1.5755999999999999</v>
      </c>
      <c r="D69">
        <v>1.3531</v>
      </c>
      <c r="E69">
        <v>1.7236</v>
      </c>
      <c r="F69">
        <v>1.6879999999999999</v>
      </c>
      <c r="G69">
        <v>1.0153000000000001</v>
      </c>
      <c r="H69">
        <v>1.6503000000000001</v>
      </c>
      <c r="I69">
        <v>2.2282999999999999</v>
      </c>
      <c r="J69">
        <v>1.8917999999999999</v>
      </c>
      <c r="K69">
        <v>1.4349000000000001</v>
      </c>
      <c r="L69">
        <v>1.3452</v>
      </c>
      <c r="M69">
        <v>1.1591</v>
      </c>
      <c r="N69">
        <v>1.7902</v>
      </c>
    </row>
    <row r="70" spans="1:22" customFormat="1" ht="15" x14ac:dyDescent="0.25">
      <c r="C70">
        <v>1.5061</v>
      </c>
      <c r="D70">
        <v>1.4209000000000001</v>
      </c>
      <c r="E70">
        <v>1.7639</v>
      </c>
      <c r="F70">
        <v>1.6485000000000001</v>
      </c>
      <c r="G70">
        <v>0.98950000000000005</v>
      </c>
      <c r="H70">
        <v>1.6995</v>
      </c>
      <c r="I70">
        <v>2.2404000000000002</v>
      </c>
      <c r="J70">
        <v>1.9132</v>
      </c>
      <c r="K70">
        <v>1.458</v>
      </c>
      <c r="L70">
        <v>1.3118000000000001</v>
      </c>
      <c r="M70">
        <v>1.1922999999999999</v>
      </c>
      <c r="N70">
        <v>1.7546999999999999</v>
      </c>
    </row>
    <row r="71" spans="1:22" customFormat="1" ht="15" x14ac:dyDescent="0.25">
      <c r="C71">
        <v>1.8633</v>
      </c>
      <c r="D71">
        <v>1.9787999999999999</v>
      </c>
      <c r="E71">
        <v>2.4375</v>
      </c>
      <c r="F71">
        <v>1.8705000000000001</v>
      </c>
      <c r="G71">
        <v>2.6573000000000002</v>
      </c>
      <c r="H71">
        <v>1.3955</v>
      </c>
      <c r="I71">
        <v>1.4300999999999999</v>
      </c>
      <c r="J71">
        <v>2.9601000000000002</v>
      </c>
      <c r="K71">
        <v>2.0017999999999998</v>
      </c>
      <c r="L71">
        <v>1.2241</v>
      </c>
      <c r="M71">
        <v>0.85370000000000001</v>
      </c>
      <c r="N71">
        <v>1.5746</v>
      </c>
    </row>
    <row r="72" spans="1:22" customFormat="1" ht="15" x14ac:dyDescent="0.25">
      <c r="C72">
        <v>2.0356999999999998</v>
      </c>
      <c r="D72">
        <v>1.8310999999999999</v>
      </c>
      <c r="E72">
        <v>2.2770999999999999</v>
      </c>
      <c r="F72">
        <v>1.7876000000000001</v>
      </c>
      <c r="G72">
        <v>2.5539999999999998</v>
      </c>
      <c r="H72">
        <v>1.3885000000000001</v>
      </c>
      <c r="I72">
        <v>1.3773</v>
      </c>
      <c r="J72">
        <v>2.9958</v>
      </c>
      <c r="K72">
        <v>1.9174</v>
      </c>
      <c r="L72">
        <v>1.2141999999999999</v>
      </c>
      <c r="M72">
        <v>0.84530000000000005</v>
      </c>
      <c r="N72">
        <v>1.4152</v>
      </c>
    </row>
    <row r="73" spans="1:22" customFormat="1" ht="15" x14ac:dyDescent="0.25">
      <c r="C73">
        <v>1.6268</v>
      </c>
      <c r="D73">
        <v>1.7565</v>
      </c>
      <c r="E73">
        <v>4</v>
      </c>
      <c r="F73">
        <v>3.1031</v>
      </c>
      <c r="G73">
        <v>1.3307</v>
      </c>
      <c r="H73">
        <v>1.0347999999999999</v>
      </c>
      <c r="I73">
        <v>1.4168000000000001</v>
      </c>
      <c r="J73">
        <v>1.4137999999999999</v>
      </c>
      <c r="K73">
        <v>1.2782</v>
      </c>
      <c r="L73">
        <v>0.99319999999999997</v>
      </c>
      <c r="M73">
        <v>1.466</v>
      </c>
      <c r="N73">
        <v>1.4583999999999999</v>
      </c>
    </row>
    <row r="74" spans="1:22" customFormat="1" ht="15" x14ac:dyDescent="0.25">
      <c r="C74">
        <v>1.7843</v>
      </c>
      <c r="D74">
        <v>1.7346999999999999</v>
      </c>
      <c r="E74">
        <v>3.65</v>
      </c>
      <c r="F74">
        <v>2.7664</v>
      </c>
      <c r="G74">
        <v>1.3227</v>
      </c>
      <c r="H74">
        <v>1.0164</v>
      </c>
      <c r="I74">
        <v>1.2861</v>
      </c>
      <c r="J74">
        <v>1.2441</v>
      </c>
      <c r="K74">
        <v>1.2112000000000001</v>
      </c>
      <c r="L74">
        <v>0.91649999999999998</v>
      </c>
      <c r="M74">
        <v>1.385</v>
      </c>
      <c r="N74">
        <v>1.4754</v>
      </c>
    </row>
    <row r="75" spans="1:22" customFormat="1" ht="15" x14ac:dyDescent="0.25"/>
    <row r="76" spans="1:22" customFormat="1" ht="15" x14ac:dyDescent="0.25">
      <c r="C76">
        <v>1</v>
      </c>
      <c r="D76">
        <v>2</v>
      </c>
      <c r="E76">
        <v>3</v>
      </c>
      <c r="F76">
        <v>4</v>
      </c>
      <c r="G76">
        <v>5</v>
      </c>
      <c r="H76">
        <v>6</v>
      </c>
      <c r="I76">
        <v>7</v>
      </c>
      <c r="J76">
        <v>8</v>
      </c>
      <c r="K76">
        <v>9</v>
      </c>
      <c r="L76">
        <v>10</v>
      </c>
      <c r="M76">
        <v>11</v>
      </c>
      <c r="N76">
        <v>12</v>
      </c>
    </row>
    <row r="77" spans="1:22" customFormat="1" ht="15" x14ac:dyDescent="0.25">
      <c r="C77">
        <v>2.3188</v>
      </c>
      <c r="D77">
        <v>1.7016</v>
      </c>
      <c r="E77">
        <v>0.96440000000000003</v>
      </c>
      <c r="F77">
        <v>0.2283</v>
      </c>
      <c r="G77">
        <v>1.3922000000000001</v>
      </c>
      <c r="H77">
        <v>1.8072999999999999</v>
      </c>
      <c r="I77">
        <v>1.1452</v>
      </c>
      <c r="J77">
        <v>1.3561000000000001</v>
      </c>
      <c r="K77">
        <v>1.6677999999999999</v>
      </c>
      <c r="L77">
        <v>1.2274</v>
      </c>
      <c r="M77">
        <v>1.2634000000000001</v>
      </c>
      <c r="N77">
        <v>1.4643999999999999</v>
      </c>
    </row>
    <row r="78" spans="1:22" customFormat="1" ht="15" x14ac:dyDescent="0.25">
      <c r="C78">
        <v>2.4841000000000002</v>
      </c>
      <c r="D78">
        <v>1.9215</v>
      </c>
      <c r="E78">
        <v>1.1575</v>
      </c>
      <c r="F78">
        <v>0.22020000000000001</v>
      </c>
      <c r="G78">
        <v>1.4074</v>
      </c>
      <c r="H78">
        <v>1.7765</v>
      </c>
      <c r="I78">
        <v>1.1367</v>
      </c>
      <c r="J78">
        <v>1.3008999999999999</v>
      </c>
      <c r="K78">
        <v>1.5141</v>
      </c>
      <c r="L78">
        <v>1.3028999999999999</v>
      </c>
      <c r="M78">
        <v>1.3331999999999999</v>
      </c>
      <c r="N78">
        <v>1.5428999999999999</v>
      </c>
    </row>
    <row r="79" spans="1:22" customFormat="1" ht="15" x14ac:dyDescent="0.25">
      <c r="C79">
        <v>1.5755999999999999</v>
      </c>
      <c r="D79">
        <v>1.3531</v>
      </c>
      <c r="E79">
        <v>1.7236</v>
      </c>
      <c r="F79">
        <v>1.6879999999999999</v>
      </c>
      <c r="G79">
        <v>1.0153000000000001</v>
      </c>
      <c r="H79">
        <v>1.6503000000000001</v>
      </c>
      <c r="I79">
        <v>2.2282999999999999</v>
      </c>
      <c r="J79">
        <v>1.8917999999999999</v>
      </c>
      <c r="K79">
        <v>1.4349000000000001</v>
      </c>
      <c r="L79">
        <v>1.3452</v>
      </c>
      <c r="M79">
        <v>1.1591</v>
      </c>
      <c r="N79">
        <v>1.7902</v>
      </c>
    </row>
    <row r="80" spans="1:22" customFormat="1" ht="15" x14ac:dyDescent="0.25">
      <c r="C80">
        <v>1.5061</v>
      </c>
      <c r="D80">
        <v>1.4209000000000001</v>
      </c>
      <c r="E80">
        <v>1.7639</v>
      </c>
      <c r="F80">
        <v>1.6485000000000001</v>
      </c>
      <c r="G80">
        <v>0.98950000000000005</v>
      </c>
      <c r="H80">
        <v>1.6995</v>
      </c>
      <c r="I80">
        <v>2.2404000000000002</v>
      </c>
      <c r="J80">
        <v>1.9132</v>
      </c>
      <c r="K80">
        <v>1.458</v>
      </c>
      <c r="L80">
        <v>1.3118000000000001</v>
      </c>
      <c r="M80">
        <v>1.1922999999999999</v>
      </c>
      <c r="N80">
        <v>1.7546999999999999</v>
      </c>
    </row>
    <row r="81" spans="1:22" customFormat="1" ht="15" x14ac:dyDescent="0.25">
      <c r="C81">
        <v>1.8633</v>
      </c>
      <c r="D81">
        <v>1.9787999999999999</v>
      </c>
      <c r="E81">
        <v>2.4375</v>
      </c>
      <c r="F81">
        <v>1.8705000000000001</v>
      </c>
      <c r="G81">
        <v>2.6573000000000002</v>
      </c>
      <c r="H81">
        <v>1.3955</v>
      </c>
      <c r="I81">
        <v>1.4300999999999999</v>
      </c>
      <c r="J81">
        <v>2.9601000000000002</v>
      </c>
      <c r="K81">
        <v>2.0017999999999998</v>
      </c>
      <c r="L81">
        <v>1.2241</v>
      </c>
      <c r="M81">
        <v>0.85370000000000001</v>
      </c>
      <c r="N81">
        <v>1.5746</v>
      </c>
    </row>
    <row r="82" spans="1:22" customFormat="1" ht="15" x14ac:dyDescent="0.25">
      <c r="C82">
        <v>2.0356999999999998</v>
      </c>
      <c r="D82">
        <v>1.8310999999999999</v>
      </c>
      <c r="E82">
        <v>2.2770999999999999</v>
      </c>
      <c r="F82">
        <v>1.7876000000000001</v>
      </c>
      <c r="G82">
        <v>2.5539999999999998</v>
      </c>
      <c r="H82">
        <v>1.3885000000000001</v>
      </c>
      <c r="I82">
        <v>1.3773</v>
      </c>
      <c r="J82">
        <v>2.9958</v>
      </c>
      <c r="K82">
        <v>1.9174</v>
      </c>
      <c r="L82">
        <v>1.2141999999999999</v>
      </c>
      <c r="M82">
        <v>0.84530000000000005</v>
      </c>
      <c r="N82">
        <v>1.4152</v>
      </c>
    </row>
    <row r="83" spans="1:22" customFormat="1" ht="15" x14ac:dyDescent="0.25">
      <c r="C83">
        <v>1.6268</v>
      </c>
      <c r="D83">
        <v>1.7565</v>
      </c>
      <c r="E83">
        <v>4</v>
      </c>
      <c r="F83">
        <v>3.1031</v>
      </c>
      <c r="G83">
        <v>1.3307</v>
      </c>
      <c r="H83">
        <v>1.0347999999999999</v>
      </c>
      <c r="I83">
        <v>1.4168000000000001</v>
      </c>
      <c r="J83">
        <v>1.4137999999999999</v>
      </c>
      <c r="K83">
        <v>1.2782</v>
      </c>
      <c r="L83">
        <v>0.99319999999999997</v>
      </c>
      <c r="M83">
        <v>1.466</v>
      </c>
      <c r="N83">
        <v>1.4583999999999999</v>
      </c>
    </row>
    <row r="84" spans="1:22" customFormat="1" ht="15" x14ac:dyDescent="0.25">
      <c r="C84">
        <v>1.7843</v>
      </c>
      <c r="D84">
        <v>1.7346999999999999</v>
      </c>
      <c r="E84">
        <v>3.65</v>
      </c>
      <c r="F84">
        <v>2.7664</v>
      </c>
      <c r="G84">
        <v>1.3227</v>
      </c>
      <c r="H84">
        <v>1.0164</v>
      </c>
      <c r="I84">
        <v>1.2861</v>
      </c>
      <c r="J84">
        <v>1.2441</v>
      </c>
      <c r="K84">
        <v>1.2112000000000001</v>
      </c>
      <c r="L84">
        <v>0.91649999999999998</v>
      </c>
      <c r="M84">
        <v>1.385</v>
      </c>
      <c r="N84">
        <v>1.4754</v>
      </c>
    </row>
    <row r="85" spans="1:22" customFormat="1" ht="15" x14ac:dyDescent="0.25">
      <c r="A85" t="s">
        <v>597</v>
      </c>
    </row>
    <row r="86" spans="1:22" customFormat="1" ht="15" x14ac:dyDescent="0.25">
      <c r="A86" t="s">
        <v>590</v>
      </c>
      <c r="B86" t="s">
        <v>601</v>
      </c>
      <c r="C86">
        <v>1.3</v>
      </c>
      <c r="D86" t="s">
        <v>591</v>
      </c>
      <c r="E86" t="s">
        <v>592</v>
      </c>
      <c r="F86" t="s">
        <v>593</v>
      </c>
      <c r="G86" t="s">
        <v>594</v>
      </c>
      <c r="H86" t="b">
        <v>0</v>
      </c>
      <c r="I86">
        <v>1</v>
      </c>
      <c r="O86">
        <v>1</v>
      </c>
      <c r="P86">
        <v>450</v>
      </c>
      <c r="Q86">
        <v>1</v>
      </c>
      <c r="R86">
        <v>12</v>
      </c>
      <c r="S86">
        <v>96</v>
      </c>
      <c r="T86">
        <v>1</v>
      </c>
      <c r="U86">
        <v>8</v>
      </c>
      <c r="V86" t="s">
        <v>595</v>
      </c>
    </row>
    <row r="87" spans="1:22" customFormat="1" ht="15" x14ac:dyDescent="0.25">
      <c r="B87" t="s">
        <v>596</v>
      </c>
      <c r="C87">
        <v>1</v>
      </c>
      <c r="D87">
        <v>2</v>
      </c>
      <c r="E87">
        <v>3</v>
      </c>
      <c r="F87">
        <v>4</v>
      </c>
      <c r="G87">
        <v>5</v>
      </c>
      <c r="H87">
        <v>6</v>
      </c>
      <c r="I87">
        <v>7</v>
      </c>
      <c r="J87">
        <v>8</v>
      </c>
      <c r="K87">
        <v>9</v>
      </c>
      <c r="L87">
        <v>10</v>
      </c>
      <c r="M87">
        <v>11</v>
      </c>
      <c r="N87">
        <v>12</v>
      </c>
    </row>
    <row r="88" spans="1:22" customFormat="1" ht="15" x14ac:dyDescent="0.25">
      <c r="B88">
        <v>27.4</v>
      </c>
      <c r="C88">
        <v>2.2000999999999999</v>
      </c>
      <c r="D88">
        <v>1.5667</v>
      </c>
      <c r="E88">
        <v>0.9516</v>
      </c>
      <c r="F88">
        <v>0.22320000000000001</v>
      </c>
      <c r="G88">
        <v>1.0928</v>
      </c>
      <c r="H88">
        <v>1.1415</v>
      </c>
      <c r="I88">
        <v>1.3174999999999999</v>
      </c>
      <c r="J88">
        <v>1.2619</v>
      </c>
      <c r="K88">
        <v>1.3427</v>
      </c>
      <c r="L88">
        <v>1.0627</v>
      </c>
      <c r="M88">
        <v>1.4142999999999999</v>
      </c>
      <c r="N88">
        <v>1.1544000000000001</v>
      </c>
    </row>
    <row r="89" spans="1:22" customFormat="1" ht="15" x14ac:dyDescent="0.25">
      <c r="C89">
        <v>2.2115999999999998</v>
      </c>
      <c r="D89">
        <v>1.6049</v>
      </c>
      <c r="E89">
        <v>0.92520000000000002</v>
      </c>
      <c r="F89">
        <v>0.20430000000000001</v>
      </c>
      <c r="G89">
        <v>1.234</v>
      </c>
      <c r="H89">
        <v>1.1375</v>
      </c>
      <c r="I89">
        <v>1.3671</v>
      </c>
      <c r="J89">
        <v>1.3078000000000001</v>
      </c>
      <c r="K89">
        <v>1.4283999999999999</v>
      </c>
      <c r="L89">
        <v>1.0808</v>
      </c>
      <c r="M89">
        <v>1.5147999999999999</v>
      </c>
      <c r="N89">
        <v>1.1561999999999999</v>
      </c>
    </row>
    <row r="90" spans="1:22" customFormat="1" ht="15" x14ac:dyDescent="0.25">
      <c r="C90">
        <v>1.9622999999999999</v>
      </c>
      <c r="D90">
        <v>2.0017</v>
      </c>
      <c r="E90">
        <v>1.4941</v>
      </c>
      <c r="F90">
        <v>1.2843</v>
      </c>
      <c r="G90">
        <v>1.163</v>
      </c>
      <c r="H90">
        <v>1.8879999999999999</v>
      </c>
      <c r="I90">
        <v>1.0226999999999999</v>
      </c>
      <c r="J90">
        <v>2.7707000000000002</v>
      </c>
      <c r="K90">
        <v>1.7203999999999999</v>
      </c>
      <c r="L90">
        <v>1.3236000000000001</v>
      </c>
      <c r="M90">
        <v>1.6257999999999999</v>
      </c>
      <c r="N90">
        <v>1.3792</v>
      </c>
    </row>
    <row r="91" spans="1:22" customFormat="1" ht="15" x14ac:dyDescent="0.25">
      <c r="C91">
        <v>2.0190999999999999</v>
      </c>
      <c r="D91">
        <v>2.0474000000000001</v>
      </c>
      <c r="E91">
        <v>1.4020999999999999</v>
      </c>
      <c r="F91">
        <v>1.2645</v>
      </c>
      <c r="G91">
        <v>1.1126</v>
      </c>
      <c r="H91">
        <v>1.8607</v>
      </c>
      <c r="I91">
        <v>1.0362</v>
      </c>
      <c r="J91">
        <v>2.8795999999999999</v>
      </c>
      <c r="K91">
        <v>1.7656000000000001</v>
      </c>
      <c r="L91">
        <v>1.2884</v>
      </c>
      <c r="M91">
        <v>1.7149000000000001</v>
      </c>
      <c r="N91">
        <v>1.4232</v>
      </c>
    </row>
    <row r="92" spans="1:22" customFormat="1" ht="15" x14ac:dyDescent="0.25">
      <c r="C92">
        <v>2.0057999999999998</v>
      </c>
      <c r="D92">
        <v>1.2121999999999999</v>
      </c>
      <c r="E92">
        <v>1.9550000000000001</v>
      </c>
      <c r="F92">
        <v>1.9574</v>
      </c>
      <c r="G92">
        <v>2.4740000000000002</v>
      </c>
      <c r="H92">
        <v>1.4184000000000001</v>
      </c>
      <c r="I92">
        <v>1.5346</v>
      </c>
      <c r="J92">
        <v>1.9990000000000001</v>
      </c>
      <c r="K92">
        <v>1.8811</v>
      </c>
      <c r="L92">
        <v>2.3241000000000001</v>
      </c>
      <c r="M92">
        <v>2.1634000000000002</v>
      </c>
      <c r="N92">
        <v>1.7000999999999999</v>
      </c>
    </row>
    <row r="93" spans="1:22" customFormat="1" ht="15" x14ac:dyDescent="0.25">
      <c r="C93">
        <v>0.94330000000000003</v>
      </c>
      <c r="D93">
        <v>0.56020000000000003</v>
      </c>
      <c r="E93">
        <v>1.4706999999999999</v>
      </c>
      <c r="F93">
        <v>1.2963</v>
      </c>
      <c r="G93">
        <v>1.0583</v>
      </c>
      <c r="H93">
        <v>0.74419999999999997</v>
      </c>
      <c r="I93">
        <v>0.70879999999999999</v>
      </c>
      <c r="J93">
        <v>1.0076000000000001</v>
      </c>
      <c r="K93">
        <v>0.79610000000000003</v>
      </c>
      <c r="L93">
        <v>0.88100000000000001</v>
      </c>
      <c r="M93">
        <v>1.3364</v>
      </c>
      <c r="N93">
        <v>1.5290999999999999</v>
      </c>
    </row>
    <row r="94" spans="1:22" customFormat="1" ht="15" x14ac:dyDescent="0.25">
      <c r="C94">
        <v>1.5848</v>
      </c>
      <c r="D94">
        <v>0.94010000000000005</v>
      </c>
      <c r="E94">
        <v>1.0610999999999999</v>
      </c>
      <c r="F94">
        <v>1.3680000000000001</v>
      </c>
      <c r="G94">
        <v>1.2040999999999999</v>
      </c>
      <c r="H94">
        <v>1.4609000000000001</v>
      </c>
      <c r="I94">
        <v>1.9335</v>
      </c>
      <c r="J94">
        <v>0.98250000000000004</v>
      </c>
      <c r="K94">
        <v>1.1500999999999999</v>
      </c>
      <c r="L94">
        <v>1.5725</v>
      </c>
      <c r="M94">
        <v>1.3931</v>
      </c>
      <c r="N94">
        <v>1.6426000000000001</v>
      </c>
    </row>
    <row r="95" spans="1:22" customFormat="1" ht="15" x14ac:dyDescent="0.25">
      <c r="C95">
        <v>1.6376999999999999</v>
      </c>
      <c r="D95">
        <v>0.88090000000000002</v>
      </c>
      <c r="E95">
        <v>0.92989999999999995</v>
      </c>
      <c r="F95">
        <v>1.2214</v>
      </c>
      <c r="G95">
        <v>1.1397999999999999</v>
      </c>
      <c r="H95">
        <v>1.4280999999999999</v>
      </c>
      <c r="I95">
        <v>1.9219999999999999</v>
      </c>
      <c r="J95">
        <v>0.94530000000000003</v>
      </c>
      <c r="K95">
        <v>1.0645</v>
      </c>
      <c r="L95">
        <v>1.4650000000000001</v>
      </c>
      <c r="M95">
        <v>1.2470000000000001</v>
      </c>
      <c r="N95">
        <v>1.492</v>
      </c>
    </row>
    <row r="96" spans="1:22" customFormat="1" ht="15" x14ac:dyDescent="0.25"/>
    <row r="97" spans="1:14" customFormat="1" ht="15" x14ac:dyDescent="0.25">
      <c r="C97">
        <v>1</v>
      </c>
      <c r="D97">
        <v>2</v>
      </c>
      <c r="E97">
        <v>3</v>
      </c>
      <c r="F97">
        <v>4</v>
      </c>
      <c r="G97">
        <v>5</v>
      </c>
      <c r="H97">
        <v>6</v>
      </c>
      <c r="I97">
        <v>7</v>
      </c>
      <c r="J97">
        <v>8</v>
      </c>
      <c r="K97">
        <v>9</v>
      </c>
      <c r="L97">
        <v>10</v>
      </c>
      <c r="M97">
        <v>11</v>
      </c>
      <c r="N97">
        <v>12</v>
      </c>
    </row>
    <row r="98" spans="1:14" customFormat="1" ht="15" x14ac:dyDescent="0.25">
      <c r="C98">
        <v>2.2000999999999999</v>
      </c>
      <c r="D98">
        <v>1.5667</v>
      </c>
      <c r="E98">
        <v>0.9516</v>
      </c>
      <c r="F98">
        <v>0.22320000000000001</v>
      </c>
      <c r="G98">
        <v>1.0928</v>
      </c>
      <c r="H98">
        <v>1.1415</v>
      </c>
      <c r="I98">
        <v>1.3174999999999999</v>
      </c>
      <c r="J98">
        <v>1.2619</v>
      </c>
      <c r="K98">
        <v>1.3427</v>
      </c>
      <c r="L98">
        <v>1.0627</v>
      </c>
      <c r="M98">
        <v>1.4142999999999999</v>
      </c>
      <c r="N98">
        <v>1.1544000000000001</v>
      </c>
    </row>
    <row r="99" spans="1:14" customFormat="1" ht="15" x14ac:dyDescent="0.25">
      <c r="C99">
        <v>2.2115999999999998</v>
      </c>
      <c r="D99">
        <v>1.6049</v>
      </c>
      <c r="E99">
        <v>0.92520000000000002</v>
      </c>
      <c r="F99">
        <v>0.20430000000000001</v>
      </c>
      <c r="G99">
        <v>1.234</v>
      </c>
      <c r="H99">
        <v>1.1375</v>
      </c>
      <c r="I99">
        <v>1.3671</v>
      </c>
      <c r="J99">
        <v>1.3078000000000001</v>
      </c>
      <c r="K99">
        <v>1.4283999999999999</v>
      </c>
      <c r="L99">
        <v>1.0808</v>
      </c>
      <c r="M99">
        <v>1.5147999999999999</v>
      </c>
      <c r="N99">
        <v>1.1561999999999999</v>
      </c>
    </row>
    <row r="100" spans="1:14" customFormat="1" ht="15" x14ac:dyDescent="0.25">
      <c r="C100">
        <v>1.9622999999999999</v>
      </c>
      <c r="D100">
        <v>2.0017</v>
      </c>
      <c r="E100">
        <v>1.4941</v>
      </c>
      <c r="F100">
        <v>1.2843</v>
      </c>
      <c r="G100">
        <v>1.163</v>
      </c>
      <c r="H100">
        <v>1.8879999999999999</v>
      </c>
      <c r="I100">
        <v>1.0226999999999999</v>
      </c>
      <c r="J100">
        <v>2.7707000000000002</v>
      </c>
      <c r="K100">
        <v>1.7203999999999999</v>
      </c>
      <c r="L100">
        <v>1.3236000000000001</v>
      </c>
      <c r="M100">
        <v>1.6257999999999999</v>
      </c>
      <c r="N100">
        <v>1.3792</v>
      </c>
    </row>
    <row r="101" spans="1:14" customFormat="1" ht="15" x14ac:dyDescent="0.25">
      <c r="C101">
        <v>2.0190999999999999</v>
      </c>
      <c r="D101">
        <v>2.0474000000000001</v>
      </c>
      <c r="E101">
        <v>1.4020999999999999</v>
      </c>
      <c r="F101">
        <v>1.2645</v>
      </c>
      <c r="G101">
        <v>1.1126</v>
      </c>
      <c r="H101">
        <v>1.8607</v>
      </c>
      <c r="I101">
        <v>1.0362</v>
      </c>
      <c r="J101">
        <v>2.8795999999999999</v>
      </c>
      <c r="K101">
        <v>1.7656000000000001</v>
      </c>
      <c r="L101">
        <v>1.2884</v>
      </c>
      <c r="M101">
        <v>1.7149000000000001</v>
      </c>
      <c r="N101">
        <v>1.4232</v>
      </c>
    </row>
    <row r="102" spans="1:14" customFormat="1" ht="15" x14ac:dyDescent="0.25">
      <c r="C102">
        <v>2.0057999999999998</v>
      </c>
      <c r="D102">
        <v>1.2121999999999999</v>
      </c>
      <c r="E102">
        <v>1.9550000000000001</v>
      </c>
      <c r="F102">
        <v>1.9574</v>
      </c>
      <c r="G102">
        <v>2.4740000000000002</v>
      </c>
      <c r="H102">
        <v>1.4184000000000001</v>
      </c>
      <c r="I102">
        <v>1.5346</v>
      </c>
      <c r="J102">
        <v>1.9990000000000001</v>
      </c>
      <c r="K102">
        <v>1.8811</v>
      </c>
      <c r="L102">
        <v>2.3241000000000001</v>
      </c>
      <c r="M102">
        <v>2.1634000000000002</v>
      </c>
      <c r="N102">
        <v>1.7000999999999999</v>
      </c>
    </row>
    <row r="103" spans="1:14" customFormat="1" ht="15" x14ac:dyDescent="0.25">
      <c r="C103">
        <v>0.94330000000000003</v>
      </c>
      <c r="D103">
        <v>0.56020000000000003</v>
      </c>
      <c r="E103">
        <v>1.4706999999999999</v>
      </c>
      <c r="F103">
        <v>1.2963</v>
      </c>
      <c r="G103">
        <v>1.0583</v>
      </c>
      <c r="H103">
        <v>0.74419999999999997</v>
      </c>
      <c r="I103">
        <v>0.70879999999999999</v>
      </c>
      <c r="J103">
        <v>1.0076000000000001</v>
      </c>
      <c r="K103">
        <v>0.79610000000000003</v>
      </c>
      <c r="L103">
        <v>0.88100000000000001</v>
      </c>
      <c r="M103">
        <v>1.3364</v>
      </c>
      <c r="N103">
        <v>1.5290999999999999</v>
      </c>
    </row>
    <row r="104" spans="1:14" customFormat="1" ht="15" x14ac:dyDescent="0.25">
      <c r="C104">
        <v>1.5848</v>
      </c>
      <c r="D104">
        <v>0.94010000000000005</v>
      </c>
      <c r="E104">
        <v>1.0610999999999999</v>
      </c>
      <c r="F104">
        <v>1.3680000000000001</v>
      </c>
      <c r="G104">
        <v>1.2040999999999999</v>
      </c>
      <c r="H104">
        <v>1.4609000000000001</v>
      </c>
      <c r="I104">
        <v>1.9335</v>
      </c>
      <c r="J104">
        <v>0.98250000000000004</v>
      </c>
      <c r="K104">
        <v>1.1500999999999999</v>
      </c>
      <c r="L104">
        <v>1.5725</v>
      </c>
      <c r="M104">
        <v>1.3931</v>
      </c>
      <c r="N104">
        <v>1.6426000000000001</v>
      </c>
    </row>
    <row r="105" spans="1:14" customFormat="1" ht="15" x14ac:dyDescent="0.25">
      <c r="C105">
        <v>1.6376999999999999</v>
      </c>
      <c r="D105">
        <v>0.88090000000000002</v>
      </c>
      <c r="E105">
        <v>0.92989999999999995</v>
      </c>
      <c r="F105">
        <v>1.2214</v>
      </c>
      <c r="G105">
        <v>1.1397999999999999</v>
      </c>
      <c r="H105">
        <v>1.4280999999999999</v>
      </c>
      <c r="I105">
        <v>1.9219999999999999</v>
      </c>
      <c r="J105">
        <v>0.94530000000000003</v>
      </c>
      <c r="K105">
        <v>1.0645</v>
      </c>
      <c r="L105">
        <v>1.4650000000000001</v>
      </c>
      <c r="M105">
        <v>1.2470000000000001</v>
      </c>
      <c r="N105">
        <v>1.492</v>
      </c>
    </row>
    <row r="106" spans="1:14" customFormat="1" ht="15" x14ac:dyDescent="0.25">
      <c r="A106" t="s">
        <v>597</v>
      </c>
    </row>
    <row r="107" spans="1:14" customFormat="1" ht="15" x14ac:dyDescent="0.25"/>
    <row r="108" spans="1:14" x14ac:dyDescent="0.2">
      <c r="A108" s="1" t="s">
        <v>344</v>
      </c>
    </row>
    <row r="110" spans="1:14" x14ac:dyDescent="0.2">
      <c r="A110" s="1" t="s">
        <v>0</v>
      </c>
      <c r="B110" s="1" t="s">
        <v>4</v>
      </c>
      <c r="C110" s="1" t="s">
        <v>311</v>
      </c>
      <c r="D110" s="1" t="s">
        <v>1</v>
      </c>
      <c r="E110" s="1" t="s">
        <v>2</v>
      </c>
      <c r="F110" s="1" t="s">
        <v>312</v>
      </c>
      <c r="G110" s="1" t="s">
        <v>6</v>
      </c>
      <c r="H110" s="1" t="s">
        <v>7</v>
      </c>
    </row>
    <row r="111" spans="1:14" x14ac:dyDescent="0.2">
      <c r="A111" s="1" t="s">
        <v>313</v>
      </c>
      <c r="B111" s="1">
        <v>5</v>
      </c>
      <c r="C111" s="1">
        <v>3.9260000000000002</v>
      </c>
      <c r="D111" s="1" t="s">
        <v>90</v>
      </c>
      <c r="E111" s="1">
        <v>2.4350000000000001</v>
      </c>
      <c r="F111" s="1">
        <v>2.488</v>
      </c>
      <c r="G111" s="1">
        <v>7.4999999999999997E-2</v>
      </c>
      <c r="H111" s="1">
        <v>3</v>
      </c>
    </row>
    <row r="112" spans="1:14" x14ac:dyDescent="0.2">
      <c r="C112" s="1">
        <v>5.952</v>
      </c>
      <c r="D112" s="1" t="s">
        <v>91</v>
      </c>
      <c r="E112" s="1">
        <v>2.5409999999999999</v>
      </c>
    </row>
    <row r="113" spans="1:8" x14ac:dyDescent="0.2">
      <c r="A113" s="1" t="s">
        <v>314</v>
      </c>
      <c r="B113" s="1">
        <v>5.5</v>
      </c>
      <c r="C113" s="1">
        <v>4.2089999999999996</v>
      </c>
      <c r="D113" s="1" t="s">
        <v>86</v>
      </c>
      <c r="E113" s="1">
        <v>2.4609999999999999</v>
      </c>
      <c r="F113" s="1">
        <v>2.5499999999999998</v>
      </c>
      <c r="G113" s="1">
        <v>0.127</v>
      </c>
      <c r="H113" s="1">
        <v>5</v>
      </c>
    </row>
    <row r="114" spans="1:8" x14ac:dyDescent="0.2">
      <c r="C114" s="1" t="s">
        <v>12</v>
      </c>
      <c r="D114" s="1" t="s">
        <v>87</v>
      </c>
      <c r="E114" s="1">
        <v>2.64</v>
      </c>
    </row>
    <row r="115" spans="1:8" x14ac:dyDescent="0.2">
      <c r="A115" s="1" t="s">
        <v>315</v>
      </c>
      <c r="B115" s="1">
        <v>6</v>
      </c>
      <c r="C115" s="1">
        <v>2.7229999999999999</v>
      </c>
      <c r="D115" s="1" t="s">
        <v>83</v>
      </c>
      <c r="E115" s="1">
        <v>2.2170000000000001</v>
      </c>
      <c r="F115" s="1">
        <v>2.3889999999999998</v>
      </c>
      <c r="G115" s="1">
        <v>0.24299999999999999</v>
      </c>
      <c r="H115" s="1">
        <v>10.199999999999999</v>
      </c>
    </row>
    <row r="116" spans="1:8" x14ac:dyDescent="0.2">
      <c r="C116" s="1">
        <v>7.008</v>
      </c>
      <c r="D116" s="1" t="s">
        <v>84</v>
      </c>
      <c r="E116" s="1">
        <v>2.5609999999999999</v>
      </c>
    </row>
    <row r="117" spans="1:8" x14ac:dyDescent="0.2">
      <c r="A117" s="1" t="s">
        <v>316</v>
      </c>
      <c r="B117" s="1">
        <v>6.5</v>
      </c>
      <c r="C117" s="1">
        <v>3.5640000000000001</v>
      </c>
      <c r="D117" s="1" t="s">
        <v>80</v>
      </c>
      <c r="E117" s="1">
        <v>2.3929999999999998</v>
      </c>
      <c r="F117" s="1">
        <v>2.5</v>
      </c>
      <c r="G117" s="1">
        <v>0.151</v>
      </c>
      <c r="H117" s="1">
        <v>6.1</v>
      </c>
    </row>
    <row r="118" spans="1:8" x14ac:dyDescent="0.2">
      <c r="C118" s="1" t="s">
        <v>12</v>
      </c>
      <c r="D118" s="1" t="s">
        <v>81</v>
      </c>
      <c r="E118" s="1">
        <v>2.6059999999999999</v>
      </c>
    </row>
    <row r="119" spans="1:8" x14ac:dyDescent="0.2">
      <c r="A119" s="1" t="s">
        <v>317</v>
      </c>
      <c r="B119" s="1">
        <v>7</v>
      </c>
      <c r="C119" s="1">
        <v>2.8130000000000002</v>
      </c>
      <c r="D119" s="1" t="s">
        <v>77</v>
      </c>
      <c r="E119" s="1">
        <v>2.2440000000000002</v>
      </c>
      <c r="F119" s="1">
        <v>2.37</v>
      </c>
      <c r="G119" s="1">
        <v>0.17799999999999999</v>
      </c>
      <c r="H119" s="1">
        <v>7.5</v>
      </c>
    </row>
    <row r="120" spans="1:8" x14ac:dyDescent="0.2">
      <c r="C120" s="1">
        <v>4.7450000000000001</v>
      </c>
      <c r="D120" s="1" t="s">
        <v>78</v>
      </c>
      <c r="E120" s="1">
        <v>2.496</v>
      </c>
    </row>
    <row r="121" spans="1:8" x14ac:dyDescent="0.2">
      <c r="A121" s="1" t="s">
        <v>318</v>
      </c>
      <c r="B121" s="1">
        <v>7.5</v>
      </c>
      <c r="C121" s="1">
        <v>3.6429999999999998</v>
      </c>
      <c r="D121" s="1" t="s">
        <v>74</v>
      </c>
      <c r="E121" s="1">
        <v>2.403</v>
      </c>
      <c r="F121" s="1">
        <v>2.5459999999999998</v>
      </c>
      <c r="G121" s="1">
        <v>0.20200000000000001</v>
      </c>
      <c r="H121" s="1">
        <v>7.9</v>
      </c>
    </row>
    <row r="122" spans="1:8" x14ac:dyDescent="0.2">
      <c r="C122" s="1" t="s">
        <v>12</v>
      </c>
      <c r="D122" s="1" t="s">
        <v>75</v>
      </c>
      <c r="E122" s="1">
        <v>2.6890000000000001</v>
      </c>
    </row>
    <row r="123" spans="1:8" x14ac:dyDescent="0.2">
      <c r="A123" s="1" t="s">
        <v>319</v>
      </c>
      <c r="B123" s="1">
        <v>8</v>
      </c>
      <c r="C123" s="1">
        <v>3.3290000000000002</v>
      </c>
      <c r="D123" s="1" t="s">
        <v>71</v>
      </c>
      <c r="E123" s="1">
        <v>2.3570000000000002</v>
      </c>
      <c r="F123" s="1">
        <v>2.5270000000000001</v>
      </c>
      <c r="G123" s="1">
        <v>0.24199999999999999</v>
      </c>
      <c r="H123" s="1">
        <v>9.6</v>
      </c>
    </row>
    <row r="124" spans="1:8" x14ac:dyDescent="0.2">
      <c r="C124" s="1" t="s">
        <v>12</v>
      </c>
      <c r="D124" s="1" t="s">
        <v>72</v>
      </c>
      <c r="E124" s="1">
        <v>2.698</v>
      </c>
    </row>
    <row r="125" spans="1:8" x14ac:dyDescent="0.2">
      <c r="A125" s="1" t="s">
        <v>320</v>
      </c>
      <c r="B125" s="1">
        <v>8.5</v>
      </c>
      <c r="C125" s="1">
        <v>3.38</v>
      </c>
      <c r="D125" s="1" t="s">
        <v>68</v>
      </c>
      <c r="E125" s="1">
        <v>2.3650000000000002</v>
      </c>
      <c r="F125" s="1">
        <v>2.5409999999999999</v>
      </c>
      <c r="G125" s="1">
        <v>0.249</v>
      </c>
      <c r="H125" s="1">
        <v>9.8000000000000007</v>
      </c>
    </row>
    <row r="126" spans="1:8" x14ac:dyDescent="0.2">
      <c r="C126" s="1" t="s">
        <v>12</v>
      </c>
      <c r="D126" s="1" t="s">
        <v>69</v>
      </c>
      <c r="E126" s="1">
        <v>2.7170000000000001</v>
      </c>
    </row>
    <row r="127" spans="1:8" x14ac:dyDescent="0.2">
      <c r="A127" s="1" t="s">
        <v>321</v>
      </c>
      <c r="B127" s="1">
        <v>9</v>
      </c>
      <c r="C127" s="1">
        <v>4.6669999999999998</v>
      </c>
      <c r="D127" s="1" t="s">
        <v>65</v>
      </c>
      <c r="E127" s="1">
        <v>2.492</v>
      </c>
      <c r="F127" s="1">
        <v>2.63</v>
      </c>
      <c r="G127" s="1">
        <v>0.19500000000000001</v>
      </c>
      <c r="H127" s="1">
        <v>7.4</v>
      </c>
    </row>
    <row r="128" spans="1:8" x14ac:dyDescent="0.2">
      <c r="C128" s="1" t="s">
        <v>12</v>
      </c>
      <c r="D128" s="1" t="s">
        <v>66</v>
      </c>
      <c r="E128" s="1">
        <v>2.7679999999999998</v>
      </c>
    </row>
    <row r="129" spans="1:8" x14ac:dyDescent="0.2">
      <c r="A129" s="1" t="s">
        <v>322</v>
      </c>
      <c r="B129" s="1">
        <v>10</v>
      </c>
      <c r="C129" s="1">
        <v>4.1020000000000003</v>
      </c>
      <c r="D129" s="1" t="s">
        <v>62</v>
      </c>
      <c r="E129" s="1">
        <v>2.452</v>
      </c>
      <c r="F129" s="1">
        <v>2.585</v>
      </c>
      <c r="G129" s="1">
        <v>0.189</v>
      </c>
      <c r="H129" s="1">
        <v>7.3</v>
      </c>
    </row>
    <row r="130" spans="1:8" x14ac:dyDescent="0.2">
      <c r="C130" s="1" t="s">
        <v>12</v>
      </c>
      <c r="D130" s="1" t="s">
        <v>63</v>
      </c>
      <c r="E130" s="1">
        <v>2.7189999999999999</v>
      </c>
    </row>
    <row r="131" spans="1:8" x14ac:dyDescent="0.2">
      <c r="A131" s="1" t="s">
        <v>323</v>
      </c>
      <c r="B131" s="1">
        <v>12</v>
      </c>
      <c r="C131" s="1" t="s">
        <v>12</v>
      </c>
      <c r="D131" s="1" t="s">
        <v>59</v>
      </c>
      <c r="E131" s="1">
        <v>2.6070000000000002</v>
      </c>
      <c r="F131" s="1">
        <v>2.7349999999999999</v>
      </c>
      <c r="G131" s="1">
        <v>0.182</v>
      </c>
      <c r="H131" s="1">
        <v>6.7</v>
      </c>
    </row>
    <row r="132" spans="1:8" x14ac:dyDescent="0.2">
      <c r="C132" s="1" t="s">
        <v>12</v>
      </c>
      <c r="D132" s="1" t="s">
        <v>60</v>
      </c>
      <c r="E132" s="1">
        <v>2.8639999999999999</v>
      </c>
    </row>
    <row r="133" spans="1:8" x14ac:dyDescent="0.2">
      <c r="A133" s="1" t="s">
        <v>324</v>
      </c>
      <c r="B133" s="1">
        <v>15</v>
      </c>
      <c r="C133" s="1" t="s">
        <v>12</v>
      </c>
      <c r="D133" s="1" t="s">
        <v>55</v>
      </c>
      <c r="E133" s="1">
        <v>2.6589999999999998</v>
      </c>
      <c r="F133" s="1">
        <v>2.7480000000000002</v>
      </c>
      <c r="G133" s="1">
        <v>0.125</v>
      </c>
      <c r="H133" s="1">
        <v>4.5</v>
      </c>
    </row>
    <row r="134" spans="1:8" x14ac:dyDescent="0.2">
      <c r="C134" s="1" t="s">
        <v>12</v>
      </c>
      <c r="D134" s="1" t="s">
        <v>56</v>
      </c>
      <c r="E134" s="1">
        <v>2.8359999999999999</v>
      </c>
    </row>
    <row r="135" spans="1:8" x14ac:dyDescent="0.2">
      <c r="A135" s="1" t="s">
        <v>325</v>
      </c>
      <c r="B135" s="1">
        <v>6.3E-2</v>
      </c>
      <c r="C135" s="1">
        <v>0.20399999999999999</v>
      </c>
      <c r="D135" s="1" t="s">
        <v>127</v>
      </c>
      <c r="E135" s="1">
        <v>1.4999999999999999E-2</v>
      </c>
      <c r="F135" s="1">
        <v>8.0000000000000002E-3</v>
      </c>
      <c r="G135" s="1">
        <v>0.01</v>
      </c>
      <c r="H135" s="1">
        <v>126.1</v>
      </c>
    </row>
    <row r="136" spans="1:8" x14ac:dyDescent="0.2">
      <c r="C136" s="1">
        <v>0.129</v>
      </c>
      <c r="D136" s="1" t="s">
        <v>128</v>
      </c>
      <c r="E136" s="1">
        <v>1E-3</v>
      </c>
    </row>
    <row r="137" spans="1:8" x14ac:dyDescent="0.2">
      <c r="A137" s="1" t="s">
        <v>326</v>
      </c>
      <c r="B137" s="1">
        <v>0.125</v>
      </c>
      <c r="C137" s="1">
        <v>0.16600000000000001</v>
      </c>
      <c r="D137" s="1" t="s">
        <v>124</v>
      </c>
      <c r="E137" s="1">
        <v>7.0000000000000001E-3</v>
      </c>
      <c r="F137" s="1">
        <v>8.0000000000000002E-3</v>
      </c>
      <c r="G137" s="1">
        <v>2E-3</v>
      </c>
      <c r="H137" s="1">
        <v>23.1</v>
      </c>
    </row>
    <row r="138" spans="1:8" x14ac:dyDescent="0.2">
      <c r="C138" s="1">
        <v>0.17899999999999999</v>
      </c>
      <c r="D138" s="1" t="s">
        <v>125</v>
      </c>
      <c r="E138" s="1">
        <v>8.9999999999999993E-3</v>
      </c>
    </row>
    <row r="139" spans="1:8" x14ac:dyDescent="0.2">
      <c r="A139" s="1" t="s">
        <v>327</v>
      </c>
      <c r="B139" s="1">
        <v>0.25</v>
      </c>
      <c r="C139" s="1">
        <v>0.16</v>
      </c>
      <c r="D139" s="1" t="s">
        <v>121</v>
      </c>
      <c r="E139" s="1">
        <v>6.0000000000000001E-3</v>
      </c>
      <c r="F139" s="1">
        <v>5.0000000000000001E-3</v>
      </c>
      <c r="G139" s="1">
        <v>0</v>
      </c>
      <c r="H139" s="1">
        <v>6.7</v>
      </c>
    </row>
    <row r="140" spans="1:8" x14ac:dyDescent="0.2">
      <c r="C140" s="1">
        <v>0.157</v>
      </c>
      <c r="D140" s="1" t="s">
        <v>122</v>
      </c>
      <c r="E140" s="1">
        <v>5.0000000000000001E-3</v>
      </c>
    </row>
    <row r="141" spans="1:8" x14ac:dyDescent="0.2">
      <c r="A141" s="1" t="s">
        <v>328</v>
      </c>
      <c r="B141" s="1">
        <v>0.5</v>
      </c>
      <c r="C141" s="1">
        <v>0.505</v>
      </c>
      <c r="D141" s="1" t="s">
        <v>117</v>
      </c>
      <c r="E141" s="1">
        <v>0.186</v>
      </c>
      <c r="F141" s="1">
        <v>0.186</v>
      </c>
      <c r="G141" s="1">
        <v>0</v>
      </c>
      <c r="H141" s="1">
        <v>0</v>
      </c>
    </row>
    <row r="142" spans="1:8" x14ac:dyDescent="0.2">
      <c r="C142" s="1">
        <v>0.505</v>
      </c>
      <c r="D142" s="1" t="s">
        <v>118</v>
      </c>
      <c r="E142" s="1">
        <v>0.186</v>
      </c>
    </row>
    <row r="143" spans="1:8" x14ac:dyDescent="0.2">
      <c r="A143" s="1" t="s">
        <v>329</v>
      </c>
      <c r="B143" s="1">
        <v>1</v>
      </c>
      <c r="C143" s="1">
        <v>0.99</v>
      </c>
      <c r="D143" s="1" t="s">
        <v>114</v>
      </c>
      <c r="E143" s="1">
        <v>0.79100000000000004</v>
      </c>
      <c r="F143" s="1">
        <v>0.81</v>
      </c>
      <c r="G143" s="1">
        <v>2.5999999999999999E-2</v>
      </c>
      <c r="H143" s="1">
        <v>3.3</v>
      </c>
    </row>
    <row r="144" spans="1:8" x14ac:dyDescent="0.2">
      <c r="C144" s="1">
        <v>1.016</v>
      </c>
      <c r="D144" s="1" t="s">
        <v>115</v>
      </c>
      <c r="E144" s="1">
        <v>0.82899999999999996</v>
      </c>
    </row>
    <row r="145" spans="1:8" x14ac:dyDescent="0.2">
      <c r="A145" s="1" t="s">
        <v>330</v>
      </c>
      <c r="B145" s="1">
        <v>1.5</v>
      </c>
      <c r="C145" s="1">
        <v>1.526</v>
      </c>
      <c r="D145" s="1" t="s">
        <v>111</v>
      </c>
      <c r="E145" s="1">
        <v>1.48</v>
      </c>
      <c r="F145" s="1">
        <v>1.4390000000000001</v>
      </c>
      <c r="G145" s="1">
        <v>5.8000000000000003E-2</v>
      </c>
      <c r="H145" s="1">
        <v>4</v>
      </c>
    </row>
    <row r="146" spans="1:8" x14ac:dyDescent="0.2">
      <c r="C146" s="1">
        <v>1.4510000000000001</v>
      </c>
      <c r="D146" s="1" t="s">
        <v>112</v>
      </c>
      <c r="E146" s="1">
        <v>1.3979999999999999</v>
      </c>
    </row>
    <row r="147" spans="1:8" x14ac:dyDescent="0.2">
      <c r="A147" s="1" t="s">
        <v>331</v>
      </c>
      <c r="B147" s="1">
        <v>2</v>
      </c>
      <c r="C147" s="1">
        <v>1.7330000000000001</v>
      </c>
      <c r="D147" s="1" t="s">
        <v>108</v>
      </c>
      <c r="E147" s="1">
        <v>1.681</v>
      </c>
      <c r="F147" s="1">
        <v>1.704</v>
      </c>
      <c r="G147" s="1">
        <v>3.2000000000000001E-2</v>
      </c>
      <c r="H147" s="1">
        <v>1.9</v>
      </c>
    </row>
    <row r="148" spans="1:8" x14ac:dyDescent="0.2">
      <c r="C148" s="1">
        <v>1.786</v>
      </c>
      <c r="D148" s="1" t="s">
        <v>109</v>
      </c>
      <c r="E148" s="1">
        <v>1.726</v>
      </c>
    </row>
    <row r="149" spans="1:8" x14ac:dyDescent="0.2">
      <c r="A149" s="1" t="s">
        <v>332</v>
      </c>
      <c r="B149" s="1">
        <v>2.5</v>
      </c>
      <c r="C149" s="1">
        <v>3.048</v>
      </c>
      <c r="D149" s="1" t="s">
        <v>105</v>
      </c>
      <c r="E149" s="1">
        <v>2.302</v>
      </c>
      <c r="F149" s="1">
        <v>2.3050000000000002</v>
      </c>
      <c r="G149" s="1">
        <v>4.0000000000000001E-3</v>
      </c>
      <c r="H149" s="1">
        <v>0.2</v>
      </c>
    </row>
    <row r="150" spans="1:8" x14ac:dyDescent="0.2">
      <c r="C150" s="1">
        <v>3.073</v>
      </c>
      <c r="D150" s="1" t="s">
        <v>106</v>
      </c>
      <c r="E150" s="1">
        <v>2.3079999999999998</v>
      </c>
    </row>
    <row r="151" spans="1:8" x14ac:dyDescent="0.2">
      <c r="A151" s="1" t="s">
        <v>333</v>
      </c>
      <c r="B151" s="1">
        <v>3</v>
      </c>
      <c r="C151" s="1">
        <v>3.3340000000000001</v>
      </c>
      <c r="D151" s="1" t="s">
        <v>102</v>
      </c>
      <c r="E151" s="1">
        <v>2.3570000000000002</v>
      </c>
      <c r="F151" s="1">
        <v>2.3410000000000002</v>
      </c>
      <c r="G151" s="1">
        <v>2.4E-2</v>
      </c>
      <c r="H151" s="1">
        <v>1</v>
      </c>
    </row>
    <row r="152" spans="1:8" x14ac:dyDescent="0.2">
      <c r="C152" s="1">
        <v>3.15</v>
      </c>
      <c r="D152" s="1" t="s">
        <v>103</v>
      </c>
      <c r="E152" s="1">
        <v>2.3239999999999998</v>
      </c>
    </row>
    <row r="153" spans="1:8" x14ac:dyDescent="0.2">
      <c r="A153" s="1" t="s">
        <v>334</v>
      </c>
      <c r="B153" s="1">
        <v>3.5</v>
      </c>
      <c r="C153" s="1">
        <v>3.6459999999999999</v>
      </c>
      <c r="D153" s="1" t="s">
        <v>99</v>
      </c>
      <c r="E153" s="1">
        <v>2.403</v>
      </c>
      <c r="F153" s="1">
        <v>2.3639999999999999</v>
      </c>
      <c r="G153" s="1">
        <v>5.6000000000000001E-2</v>
      </c>
      <c r="H153" s="1">
        <v>2.4</v>
      </c>
    </row>
    <row r="154" spans="1:8" x14ac:dyDescent="0.2">
      <c r="C154" s="1">
        <v>3.1549999999999998</v>
      </c>
      <c r="D154" s="1" t="s">
        <v>100</v>
      </c>
      <c r="E154" s="1">
        <v>2.3250000000000002</v>
      </c>
    </row>
    <row r="155" spans="1:8" x14ac:dyDescent="0.2">
      <c r="A155" s="1" t="s">
        <v>335</v>
      </c>
      <c r="B155" s="1">
        <v>4</v>
      </c>
      <c r="C155" s="1">
        <v>3.4039999999999999</v>
      </c>
      <c r="D155" s="1" t="s">
        <v>96</v>
      </c>
      <c r="E155" s="1">
        <v>2.3690000000000002</v>
      </c>
      <c r="F155" s="1">
        <v>2.3069999999999999</v>
      </c>
      <c r="G155" s="1">
        <v>8.7999999999999995E-2</v>
      </c>
      <c r="H155" s="1">
        <v>3.8</v>
      </c>
    </row>
    <row r="156" spans="1:8" x14ac:dyDescent="0.2">
      <c r="C156" s="1">
        <v>2.8170000000000002</v>
      </c>
      <c r="D156" s="1" t="s">
        <v>97</v>
      </c>
      <c r="E156" s="1">
        <v>2.2450000000000001</v>
      </c>
    </row>
    <row r="157" spans="1:8" x14ac:dyDescent="0.2">
      <c r="A157" s="1" t="s">
        <v>336</v>
      </c>
      <c r="B157" s="1">
        <v>4.5</v>
      </c>
      <c r="C157" s="1" t="s">
        <v>12</v>
      </c>
      <c r="D157" s="1" t="s">
        <v>93</v>
      </c>
      <c r="E157" s="1">
        <v>2.6739999999999999</v>
      </c>
      <c r="F157" s="1">
        <v>2.706</v>
      </c>
      <c r="G157" s="1">
        <v>4.3999999999999997E-2</v>
      </c>
      <c r="H157" s="1">
        <v>1.6</v>
      </c>
    </row>
    <row r="158" spans="1:8" x14ac:dyDescent="0.2">
      <c r="C158" s="1" t="s">
        <v>12</v>
      </c>
      <c r="D158" s="1" t="s">
        <v>94</v>
      </c>
      <c r="E158" s="1">
        <v>2.7370000000000001</v>
      </c>
    </row>
    <row r="159" spans="1:8" x14ac:dyDescent="0.2">
      <c r="A159" s="1" t="s">
        <v>337</v>
      </c>
      <c r="B159" s="1">
        <v>0.375</v>
      </c>
      <c r="C159" s="1">
        <v>0.21299999999999999</v>
      </c>
      <c r="D159" s="1" t="s">
        <v>145</v>
      </c>
      <c r="E159" s="1">
        <v>1.7000000000000001E-2</v>
      </c>
      <c r="F159" s="1">
        <v>2.3E-2</v>
      </c>
      <c r="G159" s="1">
        <v>8.0000000000000002E-3</v>
      </c>
      <c r="H159" s="1">
        <v>34.700000000000003</v>
      </c>
    </row>
    <row r="160" spans="1:8" x14ac:dyDescent="0.2">
      <c r="C160" s="1">
        <v>0.25</v>
      </c>
      <c r="D160" s="1" t="s">
        <v>146</v>
      </c>
      <c r="E160" s="1">
        <v>2.9000000000000001E-2</v>
      </c>
    </row>
    <row r="161" spans="1:12" x14ac:dyDescent="0.2">
      <c r="A161" s="1" t="s">
        <v>338</v>
      </c>
      <c r="B161" s="1">
        <v>0.75</v>
      </c>
      <c r="C161" s="1">
        <v>0.72399999999999998</v>
      </c>
      <c r="D161" s="1" t="s">
        <v>142</v>
      </c>
      <c r="E161" s="1">
        <v>0.42699999999999999</v>
      </c>
      <c r="F161" s="1">
        <v>0.42099999999999999</v>
      </c>
      <c r="G161" s="1">
        <v>8.9999999999999993E-3</v>
      </c>
      <c r="H161" s="1">
        <v>2.1</v>
      </c>
    </row>
    <row r="162" spans="1:12" x14ac:dyDescent="0.2">
      <c r="C162" s="1">
        <v>0.71499999999999997</v>
      </c>
      <c r="D162" s="1" t="s">
        <v>143</v>
      </c>
      <c r="E162" s="1">
        <v>0.41499999999999998</v>
      </c>
    </row>
    <row r="163" spans="1:12" x14ac:dyDescent="0.2">
      <c r="A163" s="1" t="s">
        <v>339</v>
      </c>
      <c r="B163" s="1">
        <v>1.25</v>
      </c>
      <c r="C163" s="1">
        <v>1.3580000000000001</v>
      </c>
      <c r="D163" s="1" t="s">
        <v>139</v>
      </c>
      <c r="E163" s="1">
        <v>1.288</v>
      </c>
      <c r="F163" s="1">
        <v>1.2490000000000001</v>
      </c>
      <c r="G163" s="1">
        <v>5.6000000000000001E-2</v>
      </c>
      <c r="H163" s="1">
        <v>4.5</v>
      </c>
    </row>
    <row r="164" spans="1:12" x14ac:dyDescent="0.2">
      <c r="C164" s="1">
        <v>1.2949999999999999</v>
      </c>
      <c r="D164" s="1" t="s">
        <v>140</v>
      </c>
      <c r="E164" s="1">
        <v>1.2090000000000001</v>
      </c>
    </row>
    <row r="165" spans="1:12" x14ac:dyDescent="0.2">
      <c r="A165" s="1" t="s">
        <v>340</v>
      </c>
      <c r="B165" s="1">
        <v>0</v>
      </c>
      <c r="C165" s="1">
        <v>0.13500000000000001</v>
      </c>
      <c r="D165" s="1" t="s">
        <v>136</v>
      </c>
      <c r="E165" s="1">
        <v>2E-3</v>
      </c>
      <c r="F165" s="1">
        <v>0.01</v>
      </c>
      <c r="G165" s="1">
        <v>1.2E-2</v>
      </c>
      <c r="H165" s="1">
        <v>118.5</v>
      </c>
    </row>
    <row r="166" spans="1:12" x14ac:dyDescent="0.2">
      <c r="C166" s="1">
        <v>0.218</v>
      </c>
      <c r="D166" s="1" t="s">
        <v>137</v>
      </c>
      <c r="E166" s="1">
        <v>1.9E-2</v>
      </c>
    </row>
    <row r="167" spans="1:12" x14ac:dyDescent="0.2">
      <c r="A167" s="1" t="s">
        <v>341</v>
      </c>
      <c r="B167" s="1">
        <v>1.6E-2</v>
      </c>
      <c r="C167" s="1">
        <v>0.16700000000000001</v>
      </c>
      <c r="D167" s="1" t="s">
        <v>133</v>
      </c>
      <c r="E167" s="1">
        <v>7.0000000000000001E-3</v>
      </c>
      <c r="F167" s="1">
        <v>1.2999999999999999E-2</v>
      </c>
      <c r="G167" s="1">
        <v>8.0000000000000002E-3</v>
      </c>
      <c r="H167" s="1">
        <v>65.7</v>
      </c>
    </row>
    <row r="168" spans="1:12" x14ac:dyDescent="0.2">
      <c r="C168" s="1">
        <v>0.217</v>
      </c>
      <c r="D168" s="1" t="s">
        <v>134</v>
      </c>
      <c r="E168" s="1">
        <v>1.7999999999999999E-2</v>
      </c>
    </row>
    <row r="169" spans="1:12" x14ac:dyDescent="0.2">
      <c r="A169" s="1" t="s">
        <v>342</v>
      </c>
      <c r="B169" s="1">
        <v>3.1E-2</v>
      </c>
      <c r="C169" s="1">
        <v>0.221</v>
      </c>
      <c r="D169" s="1" t="s">
        <v>130</v>
      </c>
      <c r="E169" s="1">
        <v>1.9E-2</v>
      </c>
      <c r="F169" s="1">
        <v>2.5000000000000001E-2</v>
      </c>
      <c r="G169" s="1">
        <v>8.0000000000000002E-3</v>
      </c>
      <c r="H169" s="1">
        <v>32.4</v>
      </c>
    </row>
    <row r="170" spans="1:12" x14ac:dyDescent="0.2">
      <c r="C170" s="1">
        <v>0.25700000000000001</v>
      </c>
      <c r="D170" s="1" t="s">
        <v>131</v>
      </c>
      <c r="E170" s="1">
        <v>3.1E-2</v>
      </c>
    </row>
    <row r="172" spans="1:12" x14ac:dyDescent="0.2">
      <c r="A172" s="1" t="s">
        <v>575</v>
      </c>
    </row>
    <row r="174" spans="1:12" x14ac:dyDescent="0.2">
      <c r="A174" s="1" t="s">
        <v>0</v>
      </c>
      <c r="B174" s="1" t="s">
        <v>1</v>
      </c>
      <c r="C174" s="1" t="s">
        <v>2</v>
      </c>
      <c r="D174" s="1" t="s">
        <v>3</v>
      </c>
      <c r="E174" s="1" t="s">
        <v>4</v>
      </c>
      <c r="F174" s="1" t="s">
        <v>5</v>
      </c>
      <c r="G174" s="1" t="s">
        <v>6</v>
      </c>
      <c r="H174" s="1" t="s">
        <v>7</v>
      </c>
      <c r="I174" s="1" t="s">
        <v>8</v>
      </c>
      <c r="J174" s="1" t="s">
        <v>9</v>
      </c>
      <c r="L174" s="1" t="s">
        <v>343</v>
      </c>
    </row>
    <row r="175" spans="1:12" x14ac:dyDescent="0.2">
      <c r="A175" s="1" t="s">
        <v>10</v>
      </c>
      <c r="B175" s="1" t="s">
        <v>11</v>
      </c>
      <c r="C175" s="1">
        <v>3.4870000000000001</v>
      </c>
      <c r="D175" s="1" t="s">
        <v>3</v>
      </c>
      <c r="E175" s="1" t="s">
        <v>12</v>
      </c>
      <c r="F175" s="1" t="s">
        <v>12</v>
      </c>
      <c r="G175" s="1" t="s">
        <v>12</v>
      </c>
      <c r="H175" s="1" t="s">
        <v>12</v>
      </c>
      <c r="I175" s="1">
        <v>1</v>
      </c>
      <c r="J175" s="1" t="s">
        <v>12</v>
      </c>
    </row>
    <row r="176" spans="1:12" x14ac:dyDescent="0.2">
      <c r="B176" s="1" t="s">
        <v>13</v>
      </c>
      <c r="C176" s="1">
        <v>3.1989999999999998</v>
      </c>
      <c r="D176" s="1" t="s">
        <v>3</v>
      </c>
      <c r="E176" s="1" t="s">
        <v>12</v>
      </c>
    </row>
    <row r="177" spans="1:10" x14ac:dyDescent="0.2">
      <c r="A177" s="1" t="s">
        <v>14</v>
      </c>
      <c r="B177" s="1" t="s">
        <v>15</v>
      </c>
      <c r="C177" s="1">
        <v>2.3140000000000001</v>
      </c>
      <c r="E177" s="1">
        <v>3.101</v>
      </c>
      <c r="F177" s="1">
        <v>2.8940000000000001</v>
      </c>
      <c r="G177" s="1">
        <v>0.29199999999999998</v>
      </c>
      <c r="H177" s="1">
        <v>10.1</v>
      </c>
      <c r="I177" s="1">
        <v>1</v>
      </c>
      <c r="J177" s="1">
        <v>2.8940000000000001</v>
      </c>
    </row>
    <row r="178" spans="1:10" x14ac:dyDescent="0.2">
      <c r="B178" s="1" t="s">
        <v>16</v>
      </c>
      <c r="C178" s="1">
        <v>2.206</v>
      </c>
      <c r="E178" s="1">
        <v>2.6880000000000002</v>
      </c>
    </row>
    <row r="179" spans="1:10" x14ac:dyDescent="0.2">
      <c r="A179" s="1" t="s">
        <v>17</v>
      </c>
      <c r="B179" s="1" t="s">
        <v>18</v>
      </c>
      <c r="C179" s="1">
        <v>2.9580000000000002</v>
      </c>
      <c r="D179" s="1" t="s">
        <v>3</v>
      </c>
      <c r="E179" s="1" t="s">
        <v>12</v>
      </c>
      <c r="F179" s="1" t="s">
        <v>12</v>
      </c>
      <c r="G179" s="1" t="s">
        <v>12</v>
      </c>
      <c r="H179" s="1" t="s">
        <v>12</v>
      </c>
      <c r="I179" s="1">
        <v>1</v>
      </c>
      <c r="J179" s="1" t="s">
        <v>12</v>
      </c>
    </row>
    <row r="180" spans="1:10" x14ac:dyDescent="0.2">
      <c r="B180" s="1" t="s">
        <v>19</v>
      </c>
      <c r="C180" s="1">
        <v>3.113</v>
      </c>
      <c r="D180" s="1" t="s">
        <v>3</v>
      </c>
      <c r="E180" s="1" t="s">
        <v>12</v>
      </c>
    </row>
    <row r="181" spans="1:10" x14ac:dyDescent="0.2">
      <c r="A181" s="1" t="s">
        <v>20</v>
      </c>
      <c r="B181" s="1" t="s">
        <v>21</v>
      </c>
      <c r="C181" s="1">
        <v>1.907</v>
      </c>
      <c r="E181" s="1">
        <v>2.0339999999999998</v>
      </c>
      <c r="F181" s="1">
        <v>1.9810000000000001</v>
      </c>
      <c r="G181" s="1">
        <v>7.4999999999999997E-2</v>
      </c>
      <c r="H181" s="1">
        <v>3.8</v>
      </c>
      <c r="I181" s="1">
        <v>1</v>
      </c>
      <c r="J181" s="1">
        <v>1.9810000000000001</v>
      </c>
    </row>
    <row r="182" spans="1:10" x14ac:dyDescent="0.2">
      <c r="B182" s="1" t="s">
        <v>22</v>
      </c>
      <c r="C182" s="1">
        <v>1.8360000000000001</v>
      </c>
      <c r="E182" s="1">
        <v>1.9279999999999999</v>
      </c>
    </row>
    <row r="183" spans="1:10" x14ac:dyDescent="0.2">
      <c r="A183" s="1" t="s">
        <v>23</v>
      </c>
      <c r="B183" s="1" t="s">
        <v>24</v>
      </c>
      <c r="C183" s="1">
        <v>1.5169999999999999</v>
      </c>
      <c r="E183" s="1">
        <v>1.5609999999999999</v>
      </c>
      <c r="F183" s="1">
        <v>1.6319999999999999</v>
      </c>
      <c r="G183" s="1">
        <v>0.10199999999999999</v>
      </c>
      <c r="H183" s="1">
        <v>6.2</v>
      </c>
      <c r="I183" s="1">
        <v>1</v>
      </c>
      <c r="J183" s="1">
        <v>1.6319999999999999</v>
      </c>
    </row>
    <row r="184" spans="1:10" x14ac:dyDescent="0.2">
      <c r="B184" s="1" t="s">
        <v>25</v>
      </c>
      <c r="C184" s="1">
        <v>1.6559999999999999</v>
      </c>
      <c r="E184" s="1">
        <v>1.704</v>
      </c>
    </row>
    <row r="185" spans="1:10" x14ac:dyDescent="0.2">
      <c r="A185" s="1" t="s">
        <v>26</v>
      </c>
      <c r="B185" s="1" t="s">
        <v>27</v>
      </c>
      <c r="C185" s="1">
        <v>0.95599999999999996</v>
      </c>
      <c r="E185" s="1">
        <v>1.1060000000000001</v>
      </c>
      <c r="F185" s="1">
        <v>1.117</v>
      </c>
      <c r="G185" s="1">
        <v>1.4999999999999999E-2</v>
      </c>
      <c r="H185" s="1">
        <v>1.3</v>
      </c>
      <c r="I185" s="1">
        <v>1</v>
      </c>
      <c r="J185" s="1">
        <v>1.117</v>
      </c>
    </row>
    <row r="186" spans="1:10" x14ac:dyDescent="0.2">
      <c r="B186" s="1" t="s">
        <v>28</v>
      </c>
      <c r="C186" s="1">
        <v>0.98599999999999999</v>
      </c>
      <c r="E186" s="1">
        <v>1.1279999999999999</v>
      </c>
    </row>
    <row r="187" spans="1:10" x14ac:dyDescent="0.2">
      <c r="A187" s="1" t="s">
        <v>29</v>
      </c>
      <c r="B187" s="1" t="s">
        <v>30</v>
      </c>
      <c r="C187" s="1">
        <v>0.68500000000000005</v>
      </c>
      <c r="E187" s="1">
        <v>0.91500000000000004</v>
      </c>
      <c r="F187" s="1">
        <v>0.88200000000000001</v>
      </c>
      <c r="G187" s="1">
        <v>4.7E-2</v>
      </c>
      <c r="H187" s="1">
        <v>5.3</v>
      </c>
      <c r="I187" s="1">
        <v>1</v>
      </c>
      <c r="J187" s="1">
        <v>0.88200000000000001</v>
      </c>
    </row>
    <row r="188" spans="1:10" x14ac:dyDescent="0.2">
      <c r="B188" s="1" t="s">
        <v>31</v>
      </c>
      <c r="C188" s="1">
        <v>0.59299999999999997</v>
      </c>
      <c r="E188" s="1">
        <v>0.84899999999999998</v>
      </c>
    </row>
    <row r="189" spans="1:10" x14ac:dyDescent="0.2">
      <c r="A189" s="1" t="s">
        <v>32</v>
      </c>
      <c r="B189" s="1" t="s">
        <v>33</v>
      </c>
      <c r="C189" s="1">
        <v>0.45200000000000001</v>
      </c>
      <c r="E189" s="1">
        <v>0.74399999999999999</v>
      </c>
      <c r="F189" s="1">
        <v>0.745</v>
      </c>
      <c r="G189" s="1">
        <v>1E-3</v>
      </c>
      <c r="H189" s="1">
        <v>0.1</v>
      </c>
      <c r="I189" s="1">
        <v>1</v>
      </c>
      <c r="J189" s="1">
        <v>0.745</v>
      </c>
    </row>
    <row r="190" spans="1:10" x14ac:dyDescent="0.2">
      <c r="B190" s="1" t="s">
        <v>34</v>
      </c>
      <c r="C190" s="1">
        <v>0.45400000000000001</v>
      </c>
      <c r="E190" s="1">
        <v>0.745</v>
      </c>
    </row>
    <row r="191" spans="1:10" x14ac:dyDescent="0.2">
      <c r="A191" s="1" t="s">
        <v>35</v>
      </c>
      <c r="B191" s="1" t="s">
        <v>36</v>
      </c>
      <c r="C191" s="1">
        <v>0.28599999999999998</v>
      </c>
      <c r="E191" s="1">
        <v>0.60499999999999998</v>
      </c>
      <c r="F191" s="1">
        <v>0.59199999999999997</v>
      </c>
      <c r="G191" s="1">
        <v>1.9E-2</v>
      </c>
      <c r="H191" s="1">
        <v>3.2</v>
      </c>
      <c r="I191" s="1">
        <v>1</v>
      </c>
      <c r="J191" s="1">
        <v>0.59199999999999997</v>
      </c>
    </row>
    <row r="192" spans="1:10" x14ac:dyDescent="0.2">
      <c r="B192" s="1" t="s">
        <v>37</v>
      </c>
      <c r="C192" s="1">
        <v>0.25800000000000001</v>
      </c>
      <c r="E192" s="1">
        <v>0.57899999999999996</v>
      </c>
    </row>
    <row r="193" spans="1:10" x14ac:dyDescent="0.2">
      <c r="A193" s="1" t="s">
        <v>38</v>
      </c>
      <c r="B193" s="1" t="s">
        <v>39</v>
      </c>
      <c r="C193" s="1">
        <v>0.19500000000000001</v>
      </c>
      <c r="E193" s="1">
        <v>0.51500000000000001</v>
      </c>
      <c r="F193" s="1">
        <v>0.51300000000000001</v>
      </c>
      <c r="G193" s="1">
        <v>3.0000000000000001E-3</v>
      </c>
      <c r="H193" s="1">
        <v>0.5</v>
      </c>
      <c r="I193" s="1">
        <v>1</v>
      </c>
      <c r="J193" s="1">
        <v>0.51300000000000001</v>
      </c>
    </row>
    <row r="194" spans="1:10" x14ac:dyDescent="0.2">
      <c r="B194" s="1" t="s">
        <v>40</v>
      </c>
      <c r="C194" s="1">
        <v>0.191</v>
      </c>
      <c r="E194" s="1">
        <v>0.51100000000000001</v>
      </c>
    </row>
    <row r="195" spans="1:10" x14ac:dyDescent="0.2">
      <c r="A195" s="1" t="s">
        <v>41</v>
      </c>
      <c r="B195" s="1" t="s">
        <v>21</v>
      </c>
      <c r="C195" s="1">
        <v>0.40500000000000003</v>
      </c>
      <c r="E195" s="1">
        <v>0.70699999999999996</v>
      </c>
      <c r="F195" s="1">
        <v>0.70599999999999996</v>
      </c>
      <c r="G195" s="1">
        <v>1E-3</v>
      </c>
      <c r="H195" s="1">
        <v>0.2</v>
      </c>
      <c r="I195" s="1">
        <v>1</v>
      </c>
      <c r="J195" s="1">
        <v>0.70599999999999996</v>
      </c>
    </row>
    <row r="196" spans="1:10" x14ac:dyDescent="0.2">
      <c r="B196" s="1" t="s">
        <v>22</v>
      </c>
      <c r="C196" s="1">
        <v>0.40300000000000002</v>
      </c>
      <c r="E196" s="1">
        <v>0.70499999999999996</v>
      </c>
    </row>
    <row r="197" spans="1:10" x14ac:dyDescent="0.2">
      <c r="A197" s="1" t="s">
        <v>42</v>
      </c>
      <c r="B197" s="1" t="s">
        <v>24</v>
      </c>
      <c r="C197" s="1">
        <v>1.4350000000000001</v>
      </c>
      <c r="E197" s="1">
        <v>1.484</v>
      </c>
      <c r="F197" s="1">
        <v>1.484</v>
      </c>
      <c r="G197" s="1">
        <v>0</v>
      </c>
      <c r="H197" s="1">
        <v>0</v>
      </c>
      <c r="I197" s="1">
        <v>1</v>
      </c>
      <c r="J197" s="1">
        <v>1.484</v>
      </c>
    </row>
    <row r="198" spans="1:10" x14ac:dyDescent="0.2">
      <c r="B198" s="1" t="s">
        <v>25</v>
      </c>
      <c r="C198" s="1">
        <v>1.4350000000000001</v>
      </c>
      <c r="E198" s="1">
        <v>1.484</v>
      </c>
    </row>
    <row r="199" spans="1:10" x14ac:dyDescent="0.2">
      <c r="A199" s="1" t="s">
        <v>43</v>
      </c>
      <c r="B199" s="1" t="s">
        <v>27</v>
      </c>
      <c r="C199" s="1">
        <v>1.131</v>
      </c>
      <c r="E199" s="1">
        <v>1.2350000000000001</v>
      </c>
      <c r="F199" s="1">
        <v>1.2230000000000001</v>
      </c>
      <c r="G199" s="1">
        <v>1.7000000000000001E-2</v>
      </c>
      <c r="H199" s="1">
        <v>1.4</v>
      </c>
      <c r="I199" s="1">
        <v>1</v>
      </c>
      <c r="J199" s="1">
        <v>1.2230000000000001</v>
      </c>
    </row>
    <row r="200" spans="1:10" x14ac:dyDescent="0.2">
      <c r="B200" s="1" t="s">
        <v>28</v>
      </c>
      <c r="C200" s="1">
        <v>1.1000000000000001</v>
      </c>
      <c r="E200" s="1">
        <v>1.2110000000000001</v>
      </c>
    </row>
    <row r="201" spans="1:10" x14ac:dyDescent="0.2">
      <c r="A201" s="1" t="s">
        <v>44</v>
      </c>
      <c r="B201" s="1" t="s">
        <v>30</v>
      </c>
      <c r="C201" s="1">
        <v>1.577</v>
      </c>
      <c r="E201" s="1">
        <v>1.621</v>
      </c>
      <c r="F201" s="1">
        <v>1.6619999999999999</v>
      </c>
      <c r="G201" s="1">
        <v>5.8999999999999997E-2</v>
      </c>
      <c r="H201" s="1">
        <v>3.5</v>
      </c>
      <c r="I201" s="1">
        <v>1</v>
      </c>
      <c r="J201" s="1">
        <v>1.6619999999999999</v>
      </c>
    </row>
    <row r="202" spans="1:10" x14ac:dyDescent="0.2">
      <c r="B202" s="1" t="s">
        <v>31</v>
      </c>
      <c r="C202" s="1">
        <v>1.655</v>
      </c>
      <c r="E202" s="1">
        <v>1.704</v>
      </c>
    </row>
    <row r="203" spans="1:10" x14ac:dyDescent="0.2">
      <c r="A203" s="1" t="s">
        <v>45</v>
      </c>
      <c r="B203" s="1" t="s">
        <v>33</v>
      </c>
      <c r="C203" s="1">
        <v>0.51200000000000001</v>
      </c>
      <c r="E203" s="1">
        <v>0.78900000000000003</v>
      </c>
      <c r="F203" s="1">
        <v>0.80200000000000005</v>
      </c>
      <c r="G203" s="1">
        <v>1.7000000000000001E-2</v>
      </c>
      <c r="H203" s="1">
        <v>2.2000000000000002</v>
      </c>
      <c r="I203" s="1">
        <v>1</v>
      </c>
      <c r="J203" s="1">
        <v>0.80200000000000005</v>
      </c>
    </row>
    <row r="204" spans="1:10" x14ac:dyDescent="0.2">
      <c r="B204" s="1" t="s">
        <v>34</v>
      </c>
      <c r="C204" s="1">
        <v>0.54500000000000004</v>
      </c>
      <c r="E204" s="1">
        <v>0.81399999999999995</v>
      </c>
    </row>
    <row r="205" spans="1:10" x14ac:dyDescent="0.2">
      <c r="A205" s="1" t="s">
        <v>46</v>
      </c>
      <c r="B205" s="1" t="s">
        <v>36</v>
      </c>
      <c r="C205" s="1">
        <v>2.65</v>
      </c>
      <c r="E205" s="1" t="s">
        <v>12</v>
      </c>
      <c r="F205" s="1">
        <v>6.1710000000000003</v>
      </c>
      <c r="G205" s="1">
        <v>0</v>
      </c>
      <c r="H205" s="1">
        <v>0</v>
      </c>
      <c r="I205" s="1">
        <v>1</v>
      </c>
      <c r="J205" s="1">
        <v>6.1710000000000003</v>
      </c>
    </row>
    <row r="206" spans="1:10" x14ac:dyDescent="0.2">
      <c r="B206" s="1" t="s">
        <v>37</v>
      </c>
      <c r="C206" s="1">
        <v>2.5459999999999998</v>
      </c>
      <c r="E206" s="1">
        <v>6.1710000000000003</v>
      </c>
    </row>
    <row r="207" spans="1:10" x14ac:dyDescent="0.2">
      <c r="A207" s="1" t="s">
        <v>47</v>
      </c>
      <c r="B207" s="1" t="s">
        <v>39</v>
      </c>
      <c r="C207" s="1">
        <v>1.962</v>
      </c>
      <c r="E207" s="1">
        <v>2.125</v>
      </c>
      <c r="F207" s="1">
        <v>2.0249999999999999</v>
      </c>
      <c r="G207" s="1">
        <v>0.14199999999999999</v>
      </c>
      <c r="H207" s="1">
        <v>7</v>
      </c>
      <c r="I207" s="1">
        <v>1</v>
      </c>
      <c r="J207" s="1">
        <v>2.0249999999999999</v>
      </c>
    </row>
    <row r="208" spans="1:10" x14ac:dyDescent="0.2">
      <c r="B208" s="1" t="s">
        <v>40</v>
      </c>
      <c r="C208" s="1">
        <v>1.833</v>
      </c>
      <c r="E208" s="1">
        <v>1.9239999999999999</v>
      </c>
    </row>
    <row r="209" spans="1:10" x14ac:dyDescent="0.2">
      <c r="A209" s="1" t="s">
        <v>48</v>
      </c>
      <c r="B209" s="1" t="s">
        <v>49</v>
      </c>
      <c r="C209" s="1">
        <v>1.1479999999999999</v>
      </c>
      <c r="E209" s="1">
        <v>1.2470000000000001</v>
      </c>
      <c r="F209" s="1">
        <v>1.246</v>
      </c>
      <c r="G209" s="1">
        <v>2E-3</v>
      </c>
      <c r="H209" s="1">
        <v>0.1</v>
      </c>
      <c r="I209" s="1">
        <v>1</v>
      </c>
      <c r="J209" s="1">
        <v>1.246</v>
      </c>
    </row>
    <row r="210" spans="1:10" x14ac:dyDescent="0.2">
      <c r="B210" s="1" t="s">
        <v>50</v>
      </c>
      <c r="C210" s="1">
        <v>1.145</v>
      </c>
      <c r="E210" s="1">
        <v>1.2450000000000001</v>
      </c>
    </row>
    <row r="211" spans="1:10" x14ac:dyDescent="0.2">
      <c r="A211" s="1" t="s">
        <v>51</v>
      </c>
      <c r="B211" s="1" t="s">
        <v>52</v>
      </c>
      <c r="C211" s="1">
        <v>0.16500000000000001</v>
      </c>
      <c r="E211" s="1">
        <v>0.48099999999999998</v>
      </c>
      <c r="F211" s="1">
        <v>0.49099999999999999</v>
      </c>
      <c r="G211" s="1">
        <v>1.4E-2</v>
      </c>
      <c r="H211" s="1">
        <v>2.8</v>
      </c>
      <c r="I211" s="1">
        <v>1</v>
      </c>
      <c r="J211" s="1">
        <v>0.49099999999999999</v>
      </c>
    </row>
    <row r="212" spans="1:10" x14ac:dyDescent="0.2">
      <c r="B212" s="1" t="s">
        <v>53</v>
      </c>
      <c r="C212" s="1">
        <v>0.182</v>
      </c>
      <c r="E212" s="1">
        <v>0.501</v>
      </c>
    </row>
    <row r="213" spans="1:10" x14ac:dyDescent="0.2">
      <c r="A213" s="1" t="s">
        <v>54</v>
      </c>
      <c r="B213" s="1" t="s">
        <v>55</v>
      </c>
      <c r="C213" s="1">
        <v>2.319</v>
      </c>
      <c r="E213" s="1">
        <v>3.1259999999999999</v>
      </c>
      <c r="F213" s="1">
        <v>3.8330000000000002</v>
      </c>
      <c r="G213" s="1">
        <v>0.999</v>
      </c>
      <c r="H213" s="1">
        <v>26.1</v>
      </c>
      <c r="I213" s="1">
        <v>1</v>
      </c>
      <c r="J213" s="1">
        <v>3.8330000000000002</v>
      </c>
    </row>
    <row r="214" spans="1:10" x14ac:dyDescent="0.2">
      <c r="B214" s="1" t="s">
        <v>56</v>
      </c>
      <c r="C214" s="1">
        <v>2.484</v>
      </c>
      <c r="E214" s="1">
        <v>4.5389999999999997</v>
      </c>
    </row>
    <row r="215" spans="1:10" x14ac:dyDescent="0.2">
      <c r="A215" s="1" t="s">
        <v>57</v>
      </c>
      <c r="B215" s="1" t="s">
        <v>49</v>
      </c>
      <c r="C215" s="1">
        <v>7.2999999999999995E-2</v>
      </c>
      <c r="E215" s="1">
        <v>0.34899999999999998</v>
      </c>
      <c r="F215" s="1">
        <v>0.36899999999999999</v>
      </c>
      <c r="G215" s="1">
        <v>2.9000000000000001E-2</v>
      </c>
      <c r="H215" s="1">
        <v>7.8</v>
      </c>
      <c r="I215" s="1">
        <v>1</v>
      </c>
      <c r="J215" s="1">
        <v>0.36899999999999999</v>
      </c>
    </row>
    <row r="216" spans="1:10" x14ac:dyDescent="0.2">
      <c r="B216" s="1" t="s">
        <v>50</v>
      </c>
      <c r="C216" s="1">
        <v>9.7000000000000003E-2</v>
      </c>
      <c r="E216" s="1">
        <v>0.38900000000000001</v>
      </c>
    </row>
    <row r="217" spans="1:10" x14ac:dyDescent="0.2">
      <c r="A217" s="1" t="s">
        <v>58</v>
      </c>
      <c r="B217" s="1" t="s">
        <v>59</v>
      </c>
      <c r="C217" s="1">
        <v>1.702</v>
      </c>
      <c r="E217" s="1">
        <v>1.7569999999999999</v>
      </c>
      <c r="F217" s="1">
        <v>1.907</v>
      </c>
      <c r="G217" s="1">
        <v>0.21199999999999999</v>
      </c>
      <c r="H217" s="1">
        <v>11.1</v>
      </c>
      <c r="I217" s="1">
        <v>1</v>
      </c>
      <c r="J217" s="1">
        <v>1.907</v>
      </c>
    </row>
    <row r="218" spans="1:10" x14ac:dyDescent="0.2">
      <c r="B218" s="1" t="s">
        <v>60</v>
      </c>
      <c r="C218" s="1">
        <v>1.9219999999999999</v>
      </c>
      <c r="E218" s="1">
        <v>2.0569999999999999</v>
      </c>
    </row>
    <row r="219" spans="1:10" x14ac:dyDescent="0.2">
      <c r="A219" s="1" t="s">
        <v>61</v>
      </c>
      <c r="B219" s="1" t="s">
        <v>62</v>
      </c>
      <c r="C219" s="1">
        <v>0.96399999999999997</v>
      </c>
      <c r="E219" s="1">
        <v>1.1120000000000001</v>
      </c>
      <c r="F219" s="1">
        <v>1.1830000000000001</v>
      </c>
      <c r="G219" s="1">
        <v>0.10100000000000001</v>
      </c>
      <c r="H219" s="1">
        <v>8.5</v>
      </c>
      <c r="I219" s="1">
        <v>1</v>
      </c>
      <c r="J219" s="1">
        <v>1.1830000000000001</v>
      </c>
    </row>
    <row r="220" spans="1:10" x14ac:dyDescent="0.2">
      <c r="B220" s="1" t="s">
        <v>63</v>
      </c>
      <c r="C220" s="1">
        <v>1.1579999999999999</v>
      </c>
      <c r="E220" s="1">
        <v>1.2549999999999999</v>
      </c>
    </row>
    <row r="221" spans="1:10" x14ac:dyDescent="0.2">
      <c r="A221" s="1" t="s">
        <v>64</v>
      </c>
      <c r="B221" s="1" t="s">
        <v>65</v>
      </c>
      <c r="C221" s="1">
        <v>0.22800000000000001</v>
      </c>
      <c r="E221" s="1">
        <v>0.55000000000000004</v>
      </c>
      <c r="F221" s="1">
        <v>0.54600000000000004</v>
      </c>
      <c r="G221" s="1">
        <v>6.0000000000000001E-3</v>
      </c>
      <c r="H221" s="1">
        <v>1.1000000000000001</v>
      </c>
      <c r="I221" s="1">
        <v>1</v>
      </c>
      <c r="J221" s="1">
        <v>0.54600000000000004</v>
      </c>
    </row>
    <row r="222" spans="1:10" x14ac:dyDescent="0.2">
      <c r="B222" s="1" t="s">
        <v>66</v>
      </c>
      <c r="C222" s="1">
        <v>0.22</v>
      </c>
      <c r="E222" s="1">
        <v>0.54100000000000004</v>
      </c>
    </row>
    <row r="223" spans="1:10" x14ac:dyDescent="0.2">
      <c r="A223" s="1" t="s">
        <v>67</v>
      </c>
      <c r="B223" s="1" t="s">
        <v>68</v>
      </c>
      <c r="C223" s="1">
        <v>1.3919999999999999</v>
      </c>
      <c r="E223" s="1">
        <v>1.446</v>
      </c>
      <c r="F223" s="1">
        <v>1.4530000000000001</v>
      </c>
      <c r="G223" s="1">
        <v>8.9999999999999993E-3</v>
      </c>
      <c r="H223" s="1">
        <v>0.7</v>
      </c>
      <c r="I223" s="1">
        <v>1</v>
      </c>
      <c r="J223" s="1">
        <v>1.4530000000000001</v>
      </c>
    </row>
    <row r="224" spans="1:10" x14ac:dyDescent="0.2">
      <c r="B224" s="1" t="s">
        <v>69</v>
      </c>
      <c r="C224" s="1">
        <v>1.407</v>
      </c>
      <c r="E224" s="1">
        <v>1.4590000000000001</v>
      </c>
    </row>
    <row r="225" spans="1:10" x14ac:dyDescent="0.2">
      <c r="A225" s="1" t="s">
        <v>70</v>
      </c>
      <c r="B225" s="1" t="s">
        <v>71</v>
      </c>
      <c r="C225" s="1">
        <v>1.8069999999999999</v>
      </c>
      <c r="E225" s="1">
        <v>1.889</v>
      </c>
      <c r="F225" s="1">
        <v>1.869</v>
      </c>
      <c r="G225" s="1">
        <v>2.9000000000000001E-2</v>
      </c>
      <c r="H225" s="1">
        <v>1.5</v>
      </c>
      <c r="I225" s="1">
        <v>1</v>
      </c>
      <c r="J225" s="1">
        <v>1.869</v>
      </c>
    </row>
    <row r="226" spans="1:10" x14ac:dyDescent="0.2">
      <c r="B226" s="1" t="s">
        <v>72</v>
      </c>
      <c r="C226" s="1">
        <v>1.7769999999999999</v>
      </c>
      <c r="E226" s="1">
        <v>1.849</v>
      </c>
    </row>
    <row r="227" spans="1:10" x14ac:dyDescent="0.2">
      <c r="A227" s="1" t="s">
        <v>73</v>
      </c>
      <c r="B227" s="1" t="s">
        <v>74</v>
      </c>
      <c r="C227" s="1">
        <v>1.145</v>
      </c>
      <c r="E227" s="1">
        <v>1.2450000000000001</v>
      </c>
      <c r="F227" s="1">
        <v>1.242</v>
      </c>
      <c r="G227" s="1">
        <v>5.0000000000000001E-3</v>
      </c>
      <c r="H227" s="1">
        <v>0.4</v>
      </c>
      <c r="I227" s="1">
        <v>1</v>
      </c>
      <c r="J227" s="1">
        <v>1.242</v>
      </c>
    </row>
    <row r="228" spans="1:10" x14ac:dyDescent="0.2">
      <c r="B228" s="1" t="s">
        <v>75</v>
      </c>
      <c r="C228" s="1">
        <v>1.137</v>
      </c>
      <c r="E228" s="1">
        <v>1.2390000000000001</v>
      </c>
    </row>
    <row r="229" spans="1:10" x14ac:dyDescent="0.2">
      <c r="A229" s="1" t="s">
        <v>76</v>
      </c>
      <c r="B229" s="1" t="s">
        <v>77</v>
      </c>
      <c r="C229" s="1">
        <v>1.3560000000000001</v>
      </c>
      <c r="E229" s="1">
        <v>1.415</v>
      </c>
      <c r="F229" s="1">
        <v>1.3919999999999999</v>
      </c>
      <c r="G229" s="1">
        <v>3.3000000000000002E-2</v>
      </c>
      <c r="H229" s="1">
        <v>2.4</v>
      </c>
      <c r="I229" s="1">
        <v>1</v>
      </c>
      <c r="J229" s="1">
        <v>1.3919999999999999</v>
      </c>
    </row>
    <row r="230" spans="1:10" x14ac:dyDescent="0.2">
      <c r="B230" s="1" t="s">
        <v>78</v>
      </c>
      <c r="C230" s="1">
        <v>1.3009999999999999</v>
      </c>
      <c r="E230" s="1">
        <v>1.3680000000000001</v>
      </c>
    </row>
    <row r="231" spans="1:10" x14ac:dyDescent="0.2">
      <c r="A231" s="1" t="s">
        <v>79</v>
      </c>
      <c r="B231" s="1" t="s">
        <v>80</v>
      </c>
      <c r="C231" s="1">
        <v>1.6679999999999999</v>
      </c>
      <c r="E231" s="1">
        <v>1.718</v>
      </c>
      <c r="F231" s="1">
        <v>1.6379999999999999</v>
      </c>
      <c r="G231" s="1">
        <v>0.113</v>
      </c>
      <c r="H231" s="1">
        <v>6.9</v>
      </c>
      <c r="I231" s="1">
        <v>1</v>
      </c>
      <c r="J231" s="1">
        <v>1.6379999999999999</v>
      </c>
    </row>
    <row r="232" spans="1:10" x14ac:dyDescent="0.2">
      <c r="B232" s="1" t="s">
        <v>81</v>
      </c>
      <c r="C232" s="1">
        <v>1.514</v>
      </c>
      <c r="E232" s="1">
        <v>1.5580000000000001</v>
      </c>
    </row>
    <row r="233" spans="1:10" x14ac:dyDescent="0.2">
      <c r="A233" s="1" t="s">
        <v>82</v>
      </c>
      <c r="B233" s="1" t="s">
        <v>83</v>
      </c>
      <c r="C233" s="1">
        <v>1.2270000000000001</v>
      </c>
      <c r="E233" s="1">
        <v>1.3089999999999999</v>
      </c>
      <c r="F233" s="1">
        <v>1.34</v>
      </c>
      <c r="G233" s="1">
        <v>4.2999999999999997E-2</v>
      </c>
      <c r="H233" s="1">
        <v>3.2</v>
      </c>
      <c r="I233" s="1">
        <v>1</v>
      </c>
      <c r="J233" s="1">
        <v>1.34</v>
      </c>
    </row>
    <row r="234" spans="1:10" x14ac:dyDescent="0.2">
      <c r="B234" s="1" t="s">
        <v>84</v>
      </c>
      <c r="C234" s="1">
        <v>1.3029999999999999</v>
      </c>
      <c r="E234" s="1">
        <v>1.37</v>
      </c>
    </row>
    <row r="235" spans="1:10" x14ac:dyDescent="0.2">
      <c r="A235" s="1" t="s">
        <v>85</v>
      </c>
      <c r="B235" s="1" t="s">
        <v>86</v>
      </c>
      <c r="C235" s="1">
        <v>1.2629999999999999</v>
      </c>
      <c r="E235" s="1">
        <v>1.3380000000000001</v>
      </c>
      <c r="F235" s="1">
        <v>1.367</v>
      </c>
      <c r="G235" s="1">
        <v>4.1000000000000002E-2</v>
      </c>
      <c r="H235" s="1">
        <v>3</v>
      </c>
      <c r="I235" s="1">
        <v>1</v>
      </c>
      <c r="J235" s="1">
        <v>1.367</v>
      </c>
    </row>
    <row r="236" spans="1:10" x14ac:dyDescent="0.2">
      <c r="B236" s="1" t="s">
        <v>87</v>
      </c>
      <c r="C236" s="1">
        <v>1.333</v>
      </c>
      <c r="E236" s="1">
        <v>1.395</v>
      </c>
    </row>
    <row r="237" spans="1:10" x14ac:dyDescent="0.2">
      <c r="A237" s="1" t="s">
        <v>88</v>
      </c>
      <c r="B237" s="1" t="s">
        <v>52</v>
      </c>
      <c r="C237" s="1">
        <v>5.7000000000000002E-2</v>
      </c>
      <c r="E237" s="1">
        <v>0.31900000000000001</v>
      </c>
      <c r="F237" s="1">
        <v>0.33900000000000002</v>
      </c>
      <c r="G237" s="1">
        <v>2.7E-2</v>
      </c>
      <c r="H237" s="1">
        <v>8</v>
      </c>
      <c r="I237" s="1">
        <v>1</v>
      </c>
      <c r="J237" s="1">
        <v>0.33900000000000002</v>
      </c>
    </row>
    <row r="238" spans="1:10" x14ac:dyDescent="0.2">
      <c r="B238" s="1" t="s">
        <v>53</v>
      </c>
      <c r="C238" s="1">
        <v>7.8E-2</v>
      </c>
      <c r="E238" s="1">
        <v>0.35799999999999998</v>
      </c>
    </row>
    <row r="239" spans="1:10" x14ac:dyDescent="0.2">
      <c r="A239" s="1" t="s">
        <v>89</v>
      </c>
      <c r="B239" s="1" t="s">
        <v>90</v>
      </c>
      <c r="C239" s="1">
        <v>1.464</v>
      </c>
      <c r="E239" s="1">
        <v>1.5109999999999999</v>
      </c>
      <c r="F239" s="1">
        <v>1.5489999999999999</v>
      </c>
      <c r="G239" s="1">
        <v>5.2999999999999999E-2</v>
      </c>
      <c r="H239" s="1">
        <v>3.4</v>
      </c>
      <c r="I239" s="1">
        <v>1</v>
      </c>
      <c r="J239" s="1">
        <v>1.5489999999999999</v>
      </c>
    </row>
    <row r="240" spans="1:10" x14ac:dyDescent="0.2">
      <c r="B240" s="1" t="s">
        <v>91</v>
      </c>
      <c r="C240" s="1">
        <v>1.5429999999999999</v>
      </c>
      <c r="E240" s="1">
        <v>1.5860000000000001</v>
      </c>
    </row>
    <row r="241" spans="1:10" x14ac:dyDescent="0.2">
      <c r="A241" s="1" t="s">
        <v>92</v>
      </c>
      <c r="B241" s="1" t="s">
        <v>93</v>
      </c>
      <c r="C241" s="1">
        <v>1.5760000000000001</v>
      </c>
      <c r="E241" s="1">
        <v>1.619</v>
      </c>
      <c r="F241" s="1">
        <v>1.585</v>
      </c>
      <c r="G241" s="1">
        <v>4.9000000000000002E-2</v>
      </c>
      <c r="H241" s="1">
        <v>3.1</v>
      </c>
      <c r="I241" s="1">
        <v>1</v>
      </c>
      <c r="J241" s="1">
        <v>1.585</v>
      </c>
    </row>
    <row r="242" spans="1:10" x14ac:dyDescent="0.2">
      <c r="B242" s="1" t="s">
        <v>94</v>
      </c>
      <c r="C242" s="1">
        <v>1.506</v>
      </c>
      <c r="E242" s="1">
        <v>1.55</v>
      </c>
    </row>
    <row r="243" spans="1:10" x14ac:dyDescent="0.2">
      <c r="A243" s="1" t="s">
        <v>95</v>
      </c>
      <c r="B243" s="1" t="s">
        <v>96</v>
      </c>
      <c r="C243" s="1">
        <v>1.353</v>
      </c>
      <c r="E243" s="1">
        <v>1.4119999999999999</v>
      </c>
      <c r="F243" s="1">
        <v>1.4419999999999999</v>
      </c>
      <c r="G243" s="1">
        <v>4.2000000000000003E-2</v>
      </c>
      <c r="H243" s="1">
        <v>2.9</v>
      </c>
      <c r="I243" s="1">
        <v>1</v>
      </c>
      <c r="J243" s="1">
        <v>1.4419999999999999</v>
      </c>
    </row>
    <row r="244" spans="1:10" x14ac:dyDescent="0.2">
      <c r="B244" s="1" t="s">
        <v>97</v>
      </c>
      <c r="C244" s="1">
        <v>1.421</v>
      </c>
      <c r="E244" s="1">
        <v>1.4710000000000001</v>
      </c>
    </row>
    <row r="245" spans="1:10" x14ac:dyDescent="0.2">
      <c r="A245" s="1" t="s">
        <v>98</v>
      </c>
      <c r="B245" s="1" t="s">
        <v>99</v>
      </c>
      <c r="C245" s="1">
        <v>1.724</v>
      </c>
      <c r="E245" s="1">
        <v>1.7829999999999999</v>
      </c>
      <c r="F245" s="1">
        <v>1.8080000000000001</v>
      </c>
      <c r="G245" s="1">
        <v>3.5000000000000003E-2</v>
      </c>
      <c r="H245" s="1">
        <v>1.9</v>
      </c>
      <c r="I245" s="1">
        <v>1</v>
      </c>
      <c r="J245" s="1">
        <v>1.8080000000000001</v>
      </c>
    </row>
    <row r="246" spans="1:10" x14ac:dyDescent="0.2">
      <c r="B246" s="1" t="s">
        <v>100</v>
      </c>
      <c r="C246" s="1">
        <v>1.764</v>
      </c>
      <c r="E246" s="1">
        <v>1.833</v>
      </c>
    </row>
    <row r="247" spans="1:10" x14ac:dyDescent="0.2">
      <c r="A247" s="1" t="s">
        <v>101</v>
      </c>
      <c r="B247" s="1" t="s">
        <v>102</v>
      </c>
      <c r="C247" s="1">
        <v>1.6879999999999999</v>
      </c>
      <c r="E247" s="1">
        <v>1.7410000000000001</v>
      </c>
      <c r="F247" s="1">
        <v>1.7190000000000001</v>
      </c>
      <c r="G247" s="1">
        <v>3.1E-2</v>
      </c>
      <c r="H247" s="1">
        <v>1.8</v>
      </c>
      <c r="I247" s="1">
        <v>1</v>
      </c>
      <c r="J247" s="1">
        <v>1.7190000000000001</v>
      </c>
    </row>
    <row r="248" spans="1:10" x14ac:dyDescent="0.2">
      <c r="B248" s="1" t="s">
        <v>103</v>
      </c>
      <c r="C248" s="1">
        <v>1.649</v>
      </c>
      <c r="E248" s="1">
        <v>1.696</v>
      </c>
    </row>
    <row r="249" spans="1:10" x14ac:dyDescent="0.2">
      <c r="A249" s="1" t="s">
        <v>104</v>
      </c>
      <c r="B249" s="1" t="s">
        <v>105</v>
      </c>
      <c r="C249" s="1">
        <v>1.0149999999999999</v>
      </c>
      <c r="E249" s="1">
        <v>1.149</v>
      </c>
      <c r="F249" s="1">
        <v>1.1399999999999999</v>
      </c>
      <c r="G249" s="1">
        <v>1.2999999999999999E-2</v>
      </c>
      <c r="H249" s="1">
        <v>1.2</v>
      </c>
      <c r="I249" s="1">
        <v>1</v>
      </c>
      <c r="J249" s="1">
        <v>1.1399999999999999</v>
      </c>
    </row>
    <row r="250" spans="1:10" x14ac:dyDescent="0.2">
      <c r="B250" s="1" t="s">
        <v>106</v>
      </c>
      <c r="C250" s="1">
        <v>0.99</v>
      </c>
      <c r="E250" s="1">
        <v>1.1299999999999999</v>
      </c>
    </row>
    <row r="251" spans="1:10" x14ac:dyDescent="0.2">
      <c r="A251" s="1" t="s">
        <v>107</v>
      </c>
      <c r="B251" s="1" t="s">
        <v>108</v>
      </c>
      <c r="C251" s="1">
        <v>1.65</v>
      </c>
      <c r="E251" s="1">
        <v>1.698</v>
      </c>
      <c r="F251" s="1">
        <v>1.726</v>
      </c>
      <c r="G251" s="1">
        <v>0.04</v>
      </c>
      <c r="H251" s="1">
        <v>2.2999999999999998</v>
      </c>
      <c r="I251" s="1">
        <v>1</v>
      </c>
      <c r="J251" s="1">
        <v>1.726</v>
      </c>
    </row>
    <row r="252" spans="1:10" x14ac:dyDescent="0.2">
      <c r="B252" s="1" t="s">
        <v>109</v>
      </c>
      <c r="C252" s="1">
        <v>1.7</v>
      </c>
      <c r="E252" s="1">
        <v>1.754</v>
      </c>
    </row>
    <row r="253" spans="1:10" x14ac:dyDescent="0.2">
      <c r="A253" s="1" t="s">
        <v>110</v>
      </c>
      <c r="B253" s="1" t="s">
        <v>111</v>
      </c>
      <c r="C253" s="1">
        <v>2.2280000000000002</v>
      </c>
      <c r="E253" s="1">
        <v>2.7589999999999999</v>
      </c>
      <c r="F253" s="1">
        <v>2.78</v>
      </c>
      <c r="G253" s="1">
        <v>0.03</v>
      </c>
      <c r="H253" s="1">
        <v>1.1000000000000001</v>
      </c>
      <c r="I253" s="1">
        <v>1</v>
      </c>
      <c r="J253" s="1">
        <v>2.78</v>
      </c>
    </row>
    <row r="254" spans="1:10" x14ac:dyDescent="0.2">
      <c r="B254" s="1" t="s">
        <v>112</v>
      </c>
      <c r="C254" s="1">
        <v>2.2400000000000002</v>
      </c>
      <c r="E254" s="1">
        <v>2.8010000000000002</v>
      </c>
    </row>
    <row r="255" spans="1:10" x14ac:dyDescent="0.2">
      <c r="A255" s="1" t="s">
        <v>113</v>
      </c>
      <c r="B255" s="1" t="s">
        <v>114</v>
      </c>
      <c r="C255" s="1">
        <v>1.8919999999999999</v>
      </c>
      <c r="E255" s="1">
        <v>2.0099999999999998</v>
      </c>
      <c r="F255" s="1">
        <v>2.0270000000000001</v>
      </c>
      <c r="G255" s="1">
        <v>2.4E-2</v>
      </c>
      <c r="H255" s="1">
        <v>1.2</v>
      </c>
      <c r="I255" s="1">
        <v>1</v>
      </c>
      <c r="J255" s="1">
        <v>2.0270000000000001</v>
      </c>
    </row>
    <row r="256" spans="1:10" x14ac:dyDescent="0.2">
      <c r="B256" s="1" t="s">
        <v>115</v>
      </c>
      <c r="C256" s="1">
        <v>1.913</v>
      </c>
      <c r="E256" s="1">
        <v>2.0430000000000001</v>
      </c>
    </row>
    <row r="257" spans="1:10" x14ac:dyDescent="0.2">
      <c r="A257" s="1" t="s">
        <v>116</v>
      </c>
      <c r="B257" s="1" t="s">
        <v>117</v>
      </c>
      <c r="C257" s="1">
        <v>1.4350000000000001</v>
      </c>
      <c r="E257" s="1">
        <v>1.484</v>
      </c>
      <c r="F257" s="1">
        <v>1.4950000000000001</v>
      </c>
      <c r="G257" s="1">
        <v>1.4999999999999999E-2</v>
      </c>
      <c r="H257" s="1">
        <v>1</v>
      </c>
      <c r="I257" s="1">
        <v>1</v>
      </c>
      <c r="J257" s="1">
        <v>1.4950000000000001</v>
      </c>
    </row>
    <row r="258" spans="1:10" x14ac:dyDescent="0.2">
      <c r="B258" s="1" t="s">
        <v>118</v>
      </c>
      <c r="C258" s="1">
        <v>1.458</v>
      </c>
      <c r="E258" s="1">
        <v>1.5049999999999999</v>
      </c>
    </row>
    <row r="259" spans="1:10" x14ac:dyDescent="0.2">
      <c r="A259" s="1" t="s">
        <v>119</v>
      </c>
      <c r="B259" s="1" t="s">
        <v>55</v>
      </c>
      <c r="C259" s="1">
        <v>0.98399999999999999</v>
      </c>
      <c r="E259" s="1">
        <v>1.1259999999999999</v>
      </c>
      <c r="F259" s="1">
        <v>1.1479999999999999</v>
      </c>
      <c r="G259" s="1">
        <v>3.1E-2</v>
      </c>
      <c r="H259" s="1">
        <v>2.7</v>
      </c>
      <c r="I259" s="1">
        <v>1</v>
      </c>
      <c r="J259" s="1">
        <v>1.1479999999999999</v>
      </c>
    </row>
    <row r="260" spans="1:10" x14ac:dyDescent="0.2">
      <c r="B260" s="1" t="s">
        <v>56</v>
      </c>
      <c r="C260" s="1">
        <v>1.044</v>
      </c>
      <c r="E260" s="1">
        <v>1.17</v>
      </c>
    </row>
    <row r="261" spans="1:10" x14ac:dyDescent="0.2">
      <c r="A261" s="1" t="s">
        <v>120</v>
      </c>
      <c r="B261" s="1" t="s">
        <v>121</v>
      </c>
      <c r="C261" s="1">
        <v>1.345</v>
      </c>
      <c r="E261" s="1">
        <v>1.405</v>
      </c>
      <c r="F261" s="1">
        <v>1.391</v>
      </c>
      <c r="G261" s="1">
        <v>0.02</v>
      </c>
      <c r="H261" s="1">
        <v>1.4</v>
      </c>
      <c r="I261" s="1">
        <v>1</v>
      </c>
      <c r="J261" s="1">
        <v>1.391</v>
      </c>
    </row>
    <row r="262" spans="1:10" x14ac:dyDescent="0.2">
      <c r="B262" s="1" t="s">
        <v>122</v>
      </c>
      <c r="C262" s="1">
        <v>1.3120000000000001</v>
      </c>
      <c r="E262" s="1">
        <v>1.377</v>
      </c>
    </row>
    <row r="263" spans="1:10" x14ac:dyDescent="0.2">
      <c r="A263" s="1" t="s">
        <v>123</v>
      </c>
      <c r="B263" s="1" t="s">
        <v>124</v>
      </c>
      <c r="C263" s="1">
        <v>1.159</v>
      </c>
      <c r="E263" s="1">
        <v>1.256</v>
      </c>
      <c r="F263" s="1">
        <v>1.2689999999999999</v>
      </c>
      <c r="G263" s="1">
        <v>1.7999999999999999E-2</v>
      </c>
      <c r="H263" s="1">
        <v>1.4</v>
      </c>
      <c r="I263" s="1">
        <v>1</v>
      </c>
      <c r="J263" s="1">
        <v>1.2689999999999999</v>
      </c>
    </row>
    <row r="264" spans="1:10" x14ac:dyDescent="0.2">
      <c r="B264" s="1" t="s">
        <v>125</v>
      </c>
      <c r="C264" s="1">
        <v>1.1919999999999999</v>
      </c>
      <c r="E264" s="1">
        <v>1.282</v>
      </c>
    </row>
    <row r="265" spans="1:10" x14ac:dyDescent="0.2">
      <c r="A265" s="1" t="s">
        <v>126</v>
      </c>
      <c r="B265" s="1" t="s">
        <v>127</v>
      </c>
      <c r="C265" s="1">
        <v>1.79</v>
      </c>
      <c r="E265" s="1">
        <v>1.8660000000000001</v>
      </c>
      <c r="F265" s="1">
        <v>1.8440000000000001</v>
      </c>
      <c r="G265" s="1">
        <v>3.2000000000000001E-2</v>
      </c>
      <c r="H265" s="1">
        <v>1.7</v>
      </c>
      <c r="I265" s="1">
        <v>1</v>
      </c>
      <c r="J265" s="1">
        <v>1.8440000000000001</v>
      </c>
    </row>
    <row r="266" spans="1:10" x14ac:dyDescent="0.2">
      <c r="B266" s="1" t="s">
        <v>128</v>
      </c>
      <c r="C266" s="1">
        <v>1.7549999999999999</v>
      </c>
      <c r="E266" s="1">
        <v>1.821</v>
      </c>
    </row>
    <row r="267" spans="1:10" x14ac:dyDescent="0.2">
      <c r="A267" s="1" t="s">
        <v>129</v>
      </c>
      <c r="B267" s="1" t="s">
        <v>130</v>
      </c>
      <c r="C267" s="1">
        <v>1.863</v>
      </c>
      <c r="E267" s="1">
        <v>1.968</v>
      </c>
      <c r="F267" s="1">
        <v>2.1139999999999999</v>
      </c>
      <c r="G267" s="1">
        <v>0.20799999999999999</v>
      </c>
      <c r="H267" s="1">
        <v>9.8000000000000007</v>
      </c>
      <c r="I267" s="1">
        <v>1</v>
      </c>
      <c r="J267" s="1">
        <v>2.1139999999999999</v>
      </c>
    </row>
    <row r="268" spans="1:10" x14ac:dyDescent="0.2">
      <c r="B268" s="1" t="s">
        <v>131</v>
      </c>
      <c r="C268" s="1">
        <v>2.036</v>
      </c>
      <c r="E268" s="1">
        <v>2.2610000000000001</v>
      </c>
    </row>
    <row r="269" spans="1:10" x14ac:dyDescent="0.2">
      <c r="A269" s="1" t="s">
        <v>132</v>
      </c>
      <c r="B269" s="1" t="s">
        <v>133</v>
      </c>
      <c r="C269" s="1">
        <v>1.9790000000000001</v>
      </c>
      <c r="E269" s="1">
        <v>2.1539999999999999</v>
      </c>
      <c r="F269" s="1">
        <v>2.0379999999999998</v>
      </c>
      <c r="G269" s="1">
        <v>0.16400000000000001</v>
      </c>
      <c r="H269" s="1">
        <v>8.1</v>
      </c>
      <c r="I269" s="1">
        <v>1</v>
      </c>
      <c r="J269" s="1">
        <v>2.0379999999999998</v>
      </c>
    </row>
    <row r="270" spans="1:10" x14ac:dyDescent="0.2">
      <c r="B270" s="1" t="s">
        <v>134</v>
      </c>
      <c r="C270" s="1">
        <v>1.831</v>
      </c>
      <c r="E270" s="1">
        <v>1.9219999999999999</v>
      </c>
    </row>
    <row r="271" spans="1:10" x14ac:dyDescent="0.2">
      <c r="A271" s="1" t="s">
        <v>135</v>
      </c>
      <c r="B271" s="1" t="s">
        <v>136</v>
      </c>
      <c r="C271" s="1">
        <v>2.4380000000000002</v>
      </c>
      <c r="E271" s="1">
        <v>3.95</v>
      </c>
      <c r="F271" s="1">
        <v>3.4449999999999998</v>
      </c>
      <c r="G271" s="1">
        <v>0.71399999999999997</v>
      </c>
      <c r="H271" s="1">
        <v>20.7</v>
      </c>
      <c r="I271" s="1">
        <v>1</v>
      </c>
      <c r="J271" s="1">
        <v>3.4449999999999998</v>
      </c>
    </row>
    <row r="272" spans="1:10" x14ac:dyDescent="0.2">
      <c r="B272" s="1" t="s">
        <v>137</v>
      </c>
      <c r="C272" s="1">
        <v>2.2770000000000001</v>
      </c>
      <c r="E272" s="1">
        <v>2.94</v>
      </c>
    </row>
    <row r="273" spans="1:10" x14ac:dyDescent="0.2">
      <c r="A273" s="1" t="s">
        <v>138</v>
      </c>
      <c r="B273" s="1" t="s">
        <v>139</v>
      </c>
      <c r="C273" s="1">
        <v>1.871</v>
      </c>
      <c r="E273" s="1">
        <v>1.978</v>
      </c>
      <c r="F273" s="1">
        <v>1.921</v>
      </c>
      <c r="G273" s="1">
        <v>8.1000000000000003E-2</v>
      </c>
      <c r="H273" s="1">
        <v>4.2</v>
      </c>
      <c r="I273" s="1">
        <v>1</v>
      </c>
      <c r="J273" s="1">
        <v>1.921</v>
      </c>
    </row>
    <row r="274" spans="1:10" x14ac:dyDescent="0.2">
      <c r="B274" s="1" t="s">
        <v>140</v>
      </c>
      <c r="C274" s="1">
        <v>1.788</v>
      </c>
      <c r="E274" s="1">
        <v>1.863</v>
      </c>
    </row>
    <row r="275" spans="1:10" x14ac:dyDescent="0.2">
      <c r="A275" s="1" t="s">
        <v>141</v>
      </c>
      <c r="B275" s="1" t="s">
        <v>142</v>
      </c>
      <c r="C275" s="1">
        <v>2.657</v>
      </c>
      <c r="E275" s="1" t="s">
        <v>12</v>
      </c>
      <c r="F275" s="1">
        <v>6.5620000000000003</v>
      </c>
      <c r="G275" s="1">
        <v>0</v>
      </c>
      <c r="H275" s="1">
        <v>0</v>
      </c>
      <c r="I275" s="1">
        <v>1</v>
      </c>
      <c r="J275" s="1">
        <v>6.5620000000000003</v>
      </c>
    </row>
    <row r="276" spans="1:10" x14ac:dyDescent="0.2">
      <c r="B276" s="1" t="s">
        <v>143</v>
      </c>
      <c r="C276" s="1">
        <v>2.5539999999999998</v>
      </c>
      <c r="E276" s="1">
        <v>6.5620000000000003</v>
      </c>
    </row>
    <row r="277" spans="1:10" x14ac:dyDescent="0.2">
      <c r="A277" s="1" t="s">
        <v>144</v>
      </c>
      <c r="B277" s="1" t="s">
        <v>145</v>
      </c>
      <c r="C277" s="1">
        <v>1.3959999999999999</v>
      </c>
      <c r="E277" s="1">
        <v>1.4490000000000001</v>
      </c>
      <c r="F277" s="1">
        <v>1.446</v>
      </c>
      <c r="G277" s="1">
        <v>4.0000000000000001E-3</v>
      </c>
      <c r="H277" s="1">
        <v>0.3</v>
      </c>
      <c r="I277" s="1">
        <v>1</v>
      </c>
      <c r="J277" s="1">
        <v>1.446</v>
      </c>
    </row>
    <row r="278" spans="1:10" x14ac:dyDescent="0.2">
      <c r="B278" s="1" t="s">
        <v>146</v>
      </c>
      <c r="C278" s="1">
        <v>1.389</v>
      </c>
      <c r="E278" s="1">
        <v>1.4430000000000001</v>
      </c>
    </row>
    <row r="279" spans="1:10" x14ac:dyDescent="0.2">
      <c r="A279" s="1" t="s">
        <v>147</v>
      </c>
      <c r="B279" s="1" t="s">
        <v>148</v>
      </c>
      <c r="C279" s="1">
        <v>1.43</v>
      </c>
      <c r="E279" s="1">
        <v>1.48</v>
      </c>
      <c r="F279" s="1">
        <v>1.456</v>
      </c>
      <c r="G279" s="1">
        <v>3.3000000000000002E-2</v>
      </c>
      <c r="H279" s="1">
        <v>2.2999999999999998</v>
      </c>
      <c r="I279" s="1">
        <v>1</v>
      </c>
      <c r="J279" s="1">
        <v>1.456</v>
      </c>
    </row>
    <row r="280" spans="1:10" x14ac:dyDescent="0.2">
      <c r="B280" s="1" t="s">
        <v>149</v>
      </c>
      <c r="C280" s="1">
        <v>1.377</v>
      </c>
      <c r="E280" s="1">
        <v>1.4330000000000001</v>
      </c>
    </row>
    <row r="281" spans="1:10" x14ac:dyDescent="0.2">
      <c r="A281" s="1" t="s">
        <v>150</v>
      </c>
      <c r="B281" s="1" t="s">
        <v>59</v>
      </c>
      <c r="C281" s="1">
        <v>0.64500000000000002</v>
      </c>
      <c r="E281" s="1">
        <v>0.88600000000000001</v>
      </c>
      <c r="F281" s="1">
        <v>0.92500000000000004</v>
      </c>
      <c r="G281" s="1">
        <v>5.3999999999999999E-2</v>
      </c>
      <c r="H281" s="1">
        <v>5.9</v>
      </c>
      <c r="I281" s="1">
        <v>1</v>
      </c>
      <c r="J281" s="1">
        <v>0.92500000000000004</v>
      </c>
    </row>
    <row r="282" spans="1:10" x14ac:dyDescent="0.2">
      <c r="B282" s="1" t="s">
        <v>60</v>
      </c>
      <c r="C282" s="1">
        <v>0.754</v>
      </c>
      <c r="E282" s="1">
        <v>0.96299999999999997</v>
      </c>
    </row>
    <row r="283" spans="1:10" x14ac:dyDescent="0.2">
      <c r="A283" s="1" t="s">
        <v>151</v>
      </c>
      <c r="B283" s="1" t="s">
        <v>152</v>
      </c>
      <c r="C283" s="1">
        <v>2.96</v>
      </c>
      <c r="D283" s="1" t="s">
        <v>3</v>
      </c>
      <c r="E283" s="1" t="s">
        <v>12</v>
      </c>
      <c r="F283" s="1" t="s">
        <v>12</v>
      </c>
      <c r="G283" s="1" t="s">
        <v>12</v>
      </c>
      <c r="H283" s="1" t="s">
        <v>12</v>
      </c>
      <c r="I283" s="1">
        <v>1</v>
      </c>
      <c r="J283" s="1" t="s">
        <v>12</v>
      </c>
    </row>
    <row r="284" spans="1:10" x14ac:dyDescent="0.2">
      <c r="B284" s="1" t="s">
        <v>153</v>
      </c>
      <c r="C284" s="1">
        <v>2.996</v>
      </c>
      <c r="D284" s="1" t="s">
        <v>3</v>
      </c>
      <c r="E284" s="1" t="s">
        <v>12</v>
      </c>
    </row>
    <row r="285" spans="1:10" x14ac:dyDescent="0.2">
      <c r="A285" s="1" t="s">
        <v>154</v>
      </c>
      <c r="B285" s="1" t="s">
        <v>155</v>
      </c>
      <c r="C285" s="1">
        <v>2.0019999999999998</v>
      </c>
      <c r="E285" s="1">
        <v>2.1960000000000002</v>
      </c>
      <c r="F285" s="1">
        <v>2.1230000000000002</v>
      </c>
      <c r="G285" s="1">
        <v>0.10299999999999999</v>
      </c>
      <c r="H285" s="1">
        <v>4.9000000000000004</v>
      </c>
      <c r="I285" s="1">
        <v>1</v>
      </c>
      <c r="J285" s="1">
        <v>2.1230000000000002</v>
      </c>
    </row>
    <row r="286" spans="1:10" x14ac:dyDescent="0.2">
      <c r="B286" s="1" t="s">
        <v>156</v>
      </c>
      <c r="C286" s="1">
        <v>1.917</v>
      </c>
      <c r="E286" s="1">
        <v>2.0499999999999998</v>
      </c>
    </row>
    <row r="287" spans="1:10" x14ac:dyDescent="0.2">
      <c r="A287" s="1" t="s">
        <v>157</v>
      </c>
      <c r="B287" s="1" t="s">
        <v>158</v>
      </c>
      <c r="C287" s="1">
        <v>1.224</v>
      </c>
      <c r="E287" s="1">
        <v>1.306</v>
      </c>
      <c r="F287" s="1">
        <v>1.3029999999999999</v>
      </c>
      <c r="G287" s="1">
        <v>6.0000000000000001E-3</v>
      </c>
      <c r="H287" s="1">
        <v>0.4</v>
      </c>
      <c r="I287" s="1">
        <v>1</v>
      </c>
      <c r="J287" s="1">
        <v>1.3029999999999999</v>
      </c>
    </row>
    <row r="288" spans="1:10" x14ac:dyDescent="0.2">
      <c r="B288" s="1" t="s">
        <v>159</v>
      </c>
      <c r="C288" s="1">
        <v>1.214</v>
      </c>
      <c r="E288" s="1">
        <v>1.2989999999999999</v>
      </c>
    </row>
    <row r="289" spans="1:10" x14ac:dyDescent="0.2">
      <c r="A289" s="1" t="s">
        <v>160</v>
      </c>
      <c r="B289" s="1" t="s">
        <v>161</v>
      </c>
      <c r="C289" s="1">
        <v>0.85399999999999998</v>
      </c>
      <c r="E289" s="1">
        <v>1.034</v>
      </c>
      <c r="F289" s="1">
        <v>1.0309999999999999</v>
      </c>
      <c r="G289" s="1">
        <v>4.0000000000000001E-3</v>
      </c>
      <c r="H289" s="1">
        <v>0.4</v>
      </c>
      <c r="I289" s="1">
        <v>1</v>
      </c>
      <c r="J289" s="1">
        <v>1.0309999999999999</v>
      </c>
    </row>
    <row r="290" spans="1:10" x14ac:dyDescent="0.2">
      <c r="B290" s="1" t="s">
        <v>162</v>
      </c>
      <c r="C290" s="1">
        <v>0.84499999999999997</v>
      </c>
      <c r="E290" s="1">
        <v>1.028</v>
      </c>
    </row>
    <row r="291" spans="1:10" x14ac:dyDescent="0.2">
      <c r="A291" s="1" t="s">
        <v>163</v>
      </c>
      <c r="B291" s="1" t="s">
        <v>164</v>
      </c>
      <c r="C291" s="1">
        <v>1.575</v>
      </c>
      <c r="E291" s="1">
        <v>1.6180000000000001</v>
      </c>
      <c r="F291" s="1">
        <v>1.542</v>
      </c>
      <c r="G291" s="1">
        <v>0.107</v>
      </c>
      <c r="H291" s="1">
        <v>7</v>
      </c>
      <c r="I291" s="1">
        <v>1</v>
      </c>
      <c r="J291" s="1">
        <v>1.542</v>
      </c>
    </row>
    <row r="292" spans="1:10" x14ac:dyDescent="0.2">
      <c r="B292" s="1" t="s">
        <v>165</v>
      </c>
      <c r="C292" s="1">
        <v>1.415</v>
      </c>
      <c r="E292" s="1">
        <v>1.466</v>
      </c>
    </row>
    <row r="293" spans="1:10" x14ac:dyDescent="0.2">
      <c r="A293" s="1" t="s">
        <v>166</v>
      </c>
      <c r="B293" s="1" t="s">
        <v>11</v>
      </c>
      <c r="C293" s="1">
        <v>1.627</v>
      </c>
      <c r="E293" s="1">
        <v>1.673</v>
      </c>
      <c r="F293" s="1">
        <v>1.766</v>
      </c>
      <c r="G293" s="1">
        <v>0.13200000000000001</v>
      </c>
      <c r="H293" s="1">
        <v>7.4</v>
      </c>
      <c r="I293" s="1">
        <v>1</v>
      </c>
      <c r="J293" s="1">
        <v>1.766</v>
      </c>
    </row>
    <row r="294" spans="1:10" x14ac:dyDescent="0.2">
      <c r="B294" s="1" t="s">
        <v>13</v>
      </c>
      <c r="C294" s="1">
        <v>1.784</v>
      </c>
      <c r="E294" s="1">
        <v>1.859</v>
      </c>
    </row>
    <row r="295" spans="1:10" x14ac:dyDescent="0.2">
      <c r="A295" s="1" t="s">
        <v>167</v>
      </c>
      <c r="B295" s="1" t="s">
        <v>15</v>
      </c>
      <c r="C295" s="1">
        <v>1.7569999999999999</v>
      </c>
      <c r="E295" s="1">
        <v>1.823</v>
      </c>
      <c r="F295" s="1">
        <v>1.81</v>
      </c>
      <c r="G295" s="1">
        <v>1.9E-2</v>
      </c>
      <c r="H295" s="1">
        <v>1.1000000000000001</v>
      </c>
      <c r="I295" s="1">
        <v>1</v>
      </c>
      <c r="J295" s="1">
        <v>1.81</v>
      </c>
    </row>
    <row r="296" spans="1:10" x14ac:dyDescent="0.2">
      <c r="B296" s="1" t="s">
        <v>16</v>
      </c>
      <c r="C296" s="1">
        <v>1.7350000000000001</v>
      </c>
      <c r="E296" s="1">
        <v>1.796</v>
      </c>
    </row>
    <row r="297" spans="1:10" x14ac:dyDescent="0.2">
      <c r="A297" s="1" t="s">
        <v>168</v>
      </c>
      <c r="B297" s="1" t="s">
        <v>18</v>
      </c>
      <c r="C297" s="1">
        <v>4</v>
      </c>
      <c r="D297" s="1" t="s">
        <v>3</v>
      </c>
      <c r="E297" s="1" t="s">
        <v>12</v>
      </c>
      <c r="F297" s="1" t="s">
        <v>12</v>
      </c>
      <c r="G297" s="1" t="s">
        <v>12</v>
      </c>
      <c r="H297" s="1" t="s">
        <v>12</v>
      </c>
      <c r="I297" s="1">
        <v>1</v>
      </c>
      <c r="J297" s="1" t="s">
        <v>12</v>
      </c>
    </row>
    <row r="298" spans="1:10" x14ac:dyDescent="0.2">
      <c r="B298" s="1" t="s">
        <v>19</v>
      </c>
      <c r="C298" s="1">
        <v>3.65</v>
      </c>
      <c r="D298" s="1" t="s">
        <v>3</v>
      </c>
      <c r="E298" s="1" t="s">
        <v>12</v>
      </c>
    </row>
    <row r="299" spans="1:10" x14ac:dyDescent="0.2">
      <c r="A299" s="1" t="s">
        <v>169</v>
      </c>
      <c r="B299" s="1" t="s">
        <v>21</v>
      </c>
      <c r="C299" s="1">
        <v>3.1030000000000002</v>
      </c>
      <c r="D299" s="1" t="s">
        <v>3</v>
      </c>
      <c r="E299" s="1" t="s">
        <v>12</v>
      </c>
      <c r="F299" s="1" t="s">
        <v>12</v>
      </c>
      <c r="G299" s="1" t="s">
        <v>12</v>
      </c>
      <c r="H299" s="1" t="s">
        <v>12</v>
      </c>
      <c r="I299" s="1">
        <v>1</v>
      </c>
      <c r="J299" s="1" t="s">
        <v>12</v>
      </c>
    </row>
    <row r="300" spans="1:10" x14ac:dyDescent="0.2">
      <c r="B300" s="1" t="s">
        <v>22</v>
      </c>
      <c r="C300" s="1">
        <v>2.766</v>
      </c>
      <c r="D300" s="1" t="s">
        <v>3</v>
      </c>
      <c r="E300" s="1" t="s">
        <v>12</v>
      </c>
    </row>
    <row r="301" spans="1:10" x14ac:dyDescent="0.2">
      <c r="A301" s="1" t="s">
        <v>170</v>
      </c>
      <c r="B301" s="1" t="s">
        <v>24</v>
      </c>
      <c r="C301" s="1">
        <v>1.331</v>
      </c>
      <c r="E301" s="1">
        <v>1.393</v>
      </c>
      <c r="F301" s="1">
        <v>1.39</v>
      </c>
      <c r="G301" s="1">
        <v>5.0000000000000001E-3</v>
      </c>
      <c r="H301" s="1">
        <v>0.3</v>
      </c>
      <c r="I301" s="1">
        <v>1</v>
      </c>
      <c r="J301" s="1">
        <v>1.39</v>
      </c>
    </row>
    <row r="302" spans="1:10" x14ac:dyDescent="0.2">
      <c r="B302" s="1" t="s">
        <v>25</v>
      </c>
      <c r="C302" s="1">
        <v>1.323</v>
      </c>
      <c r="E302" s="1">
        <v>1.387</v>
      </c>
    </row>
    <row r="303" spans="1:10" x14ac:dyDescent="0.2">
      <c r="A303" s="1" t="s">
        <v>171</v>
      </c>
      <c r="B303" s="1" t="s">
        <v>62</v>
      </c>
      <c r="C303" s="1">
        <v>0.68400000000000005</v>
      </c>
      <c r="E303" s="1">
        <v>0.91400000000000003</v>
      </c>
      <c r="F303" s="1">
        <v>0.91</v>
      </c>
      <c r="G303" s="1">
        <v>6.0000000000000001E-3</v>
      </c>
      <c r="H303" s="1">
        <v>0.7</v>
      </c>
      <c r="I303" s="1">
        <v>1</v>
      </c>
      <c r="J303" s="1">
        <v>0.91</v>
      </c>
    </row>
    <row r="304" spans="1:10" x14ac:dyDescent="0.2">
      <c r="B304" s="1" t="s">
        <v>63</v>
      </c>
      <c r="C304" s="1">
        <v>0.67200000000000004</v>
      </c>
      <c r="E304" s="1">
        <v>0.90500000000000003</v>
      </c>
    </row>
    <row r="305" spans="1:10" x14ac:dyDescent="0.2">
      <c r="A305" s="1" t="s">
        <v>172</v>
      </c>
      <c r="B305" s="1" t="s">
        <v>27</v>
      </c>
      <c r="C305" s="1">
        <v>1.0349999999999999</v>
      </c>
      <c r="E305" s="1">
        <v>1.163</v>
      </c>
      <c r="F305" s="1">
        <v>1.1559999999999999</v>
      </c>
      <c r="G305" s="1">
        <v>8.9999999999999993E-3</v>
      </c>
      <c r="H305" s="1">
        <v>0.8</v>
      </c>
      <c r="I305" s="1">
        <v>1</v>
      </c>
      <c r="J305" s="1">
        <v>1.1559999999999999</v>
      </c>
    </row>
    <row r="306" spans="1:10" x14ac:dyDescent="0.2">
      <c r="B306" s="1" t="s">
        <v>28</v>
      </c>
      <c r="C306" s="1">
        <v>1.016</v>
      </c>
      <c r="E306" s="1">
        <v>1.1499999999999999</v>
      </c>
    </row>
    <row r="307" spans="1:10" x14ac:dyDescent="0.2">
      <c r="A307" s="1" t="s">
        <v>173</v>
      </c>
      <c r="B307" s="1" t="s">
        <v>30</v>
      </c>
      <c r="C307" s="1">
        <v>1.417</v>
      </c>
      <c r="E307" s="1">
        <v>1.468</v>
      </c>
      <c r="F307" s="1">
        <v>1.4119999999999999</v>
      </c>
      <c r="G307" s="1">
        <v>7.9000000000000001E-2</v>
      </c>
      <c r="H307" s="1">
        <v>5.6</v>
      </c>
      <c r="I307" s="1">
        <v>1</v>
      </c>
      <c r="J307" s="1">
        <v>1.4119999999999999</v>
      </c>
    </row>
    <row r="308" spans="1:10" x14ac:dyDescent="0.2">
      <c r="B308" s="1" t="s">
        <v>31</v>
      </c>
      <c r="C308" s="1">
        <v>1.286</v>
      </c>
      <c r="E308" s="1">
        <v>1.3560000000000001</v>
      </c>
    </row>
    <row r="309" spans="1:10" x14ac:dyDescent="0.2">
      <c r="A309" s="1" t="s">
        <v>174</v>
      </c>
      <c r="B309" s="1" t="s">
        <v>33</v>
      </c>
      <c r="C309" s="1">
        <v>1.4139999999999999</v>
      </c>
      <c r="E309" s="1">
        <v>1.4650000000000001</v>
      </c>
      <c r="F309" s="1">
        <v>1.3939999999999999</v>
      </c>
      <c r="G309" s="1">
        <v>0.10100000000000001</v>
      </c>
      <c r="H309" s="1">
        <v>7.2</v>
      </c>
      <c r="I309" s="1">
        <v>1</v>
      </c>
      <c r="J309" s="1">
        <v>1.3939999999999999</v>
      </c>
    </row>
    <row r="310" spans="1:10" x14ac:dyDescent="0.2">
      <c r="B310" s="1" t="s">
        <v>34</v>
      </c>
      <c r="C310" s="1">
        <v>1.244</v>
      </c>
      <c r="E310" s="1">
        <v>1.3220000000000001</v>
      </c>
    </row>
    <row r="311" spans="1:10" x14ac:dyDescent="0.2">
      <c r="A311" s="1" t="s">
        <v>175</v>
      </c>
      <c r="B311" s="1" t="s">
        <v>36</v>
      </c>
      <c r="C311" s="1">
        <v>1.278</v>
      </c>
      <c r="E311" s="1">
        <v>1.35</v>
      </c>
      <c r="F311" s="1">
        <v>1.323</v>
      </c>
      <c r="G311" s="1">
        <v>3.7999999999999999E-2</v>
      </c>
      <c r="H311" s="1">
        <v>2.9</v>
      </c>
      <c r="I311" s="1">
        <v>1</v>
      </c>
      <c r="J311" s="1">
        <v>1.323</v>
      </c>
    </row>
    <row r="312" spans="1:10" x14ac:dyDescent="0.2">
      <c r="B312" s="1" t="s">
        <v>37</v>
      </c>
      <c r="C312" s="1">
        <v>1.2110000000000001</v>
      </c>
      <c r="E312" s="1">
        <v>1.296</v>
      </c>
    </row>
    <row r="313" spans="1:10" x14ac:dyDescent="0.2">
      <c r="A313" s="1" t="s">
        <v>176</v>
      </c>
      <c r="B313" s="1" t="s">
        <v>39</v>
      </c>
      <c r="C313" s="1">
        <v>0.99299999999999999</v>
      </c>
      <c r="E313" s="1">
        <v>1.133</v>
      </c>
      <c r="F313" s="1">
        <v>1.105</v>
      </c>
      <c r="G313" s="1">
        <v>3.9E-2</v>
      </c>
      <c r="H313" s="1">
        <v>3.5</v>
      </c>
      <c r="I313" s="1">
        <v>1</v>
      </c>
      <c r="J313" s="1">
        <v>1.105</v>
      </c>
    </row>
    <row r="314" spans="1:10" x14ac:dyDescent="0.2">
      <c r="B314" s="1" t="s">
        <v>40</v>
      </c>
      <c r="C314" s="1">
        <v>0.91700000000000004</v>
      </c>
      <c r="E314" s="1">
        <v>1.0780000000000001</v>
      </c>
    </row>
    <row r="315" spans="1:10" x14ac:dyDescent="0.2">
      <c r="A315" s="1" t="s">
        <v>177</v>
      </c>
      <c r="B315" s="1" t="s">
        <v>49</v>
      </c>
      <c r="C315" s="1">
        <v>1.466</v>
      </c>
      <c r="E315" s="1">
        <v>1.512</v>
      </c>
      <c r="F315" s="1">
        <v>1.476</v>
      </c>
      <c r="G315" s="1">
        <v>5.0999999999999997E-2</v>
      </c>
      <c r="H315" s="1">
        <v>3.5</v>
      </c>
      <c r="I315" s="1">
        <v>1</v>
      </c>
      <c r="J315" s="1">
        <v>1.476</v>
      </c>
    </row>
    <row r="316" spans="1:10" x14ac:dyDescent="0.2">
      <c r="B316" s="1" t="s">
        <v>50</v>
      </c>
      <c r="C316" s="1">
        <v>1.385</v>
      </c>
      <c r="E316" s="1">
        <v>1.44</v>
      </c>
    </row>
    <row r="317" spans="1:10" x14ac:dyDescent="0.2">
      <c r="A317" s="1" t="s">
        <v>178</v>
      </c>
      <c r="B317" s="1" t="s">
        <v>52</v>
      </c>
      <c r="C317" s="1">
        <v>1.458</v>
      </c>
      <c r="E317" s="1">
        <v>1.5049999999999999</v>
      </c>
      <c r="F317" s="1">
        <v>1.5129999999999999</v>
      </c>
      <c r="G317" s="1">
        <v>1.0999999999999999E-2</v>
      </c>
      <c r="H317" s="1">
        <v>0.7</v>
      </c>
      <c r="I317" s="1">
        <v>1</v>
      </c>
      <c r="J317" s="1">
        <v>1.5129999999999999</v>
      </c>
    </row>
    <row r="318" spans="1:10" x14ac:dyDescent="0.2">
      <c r="B318" s="1" t="s">
        <v>53</v>
      </c>
      <c r="C318" s="1">
        <v>1.4750000000000001</v>
      </c>
      <c r="E318" s="1">
        <v>1.5209999999999999</v>
      </c>
    </row>
    <row r="319" spans="1:10" x14ac:dyDescent="0.2">
      <c r="A319" s="1" t="s">
        <v>179</v>
      </c>
      <c r="B319" s="1" t="s">
        <v>55</v>
      </c>
      <c r="C319" s="1">
        <v>2.2000000000000002</v>
      </c>
      <c r="E319" s="1">
        <v>2.6680000000000001</v>
      </c>
      <c r="F319" s="1">
        <v>2.6859999999999999</v>
      </c>
      <c r="G319" s="1">
        <v>2.5999999999999999E-2</v>
      </c>
      <c r="H319" s="1">
        <v>1</v>
      </c>
      <c r="I319" s="1">
        <v>1</v>
      </c>
      <c r="J319" s="1">
        <v>2.6859999999999999</v>
      </c>
    </row>
    <row r="320" spans="1:10" x14ac:dyDescent="0.2">
      <c r="B320" s="1" t="s">
        <v>56</v>
      </c>
      <c r="C320" s="1">
        <v>2.2120000000000002</v>
      </c>
      <c r="E320" s="1">
        <v>2.7040000000000002</v>
      </c>
    </row>
    <row r="321" spans="1:10" x14ac:dyDescent="0.2">
      <c r="A321" s="1" t="s">
        <v>180</v>
      </c>
      <c r="B321" s="1" t="s">
        <v>59</v>
      </c>
      <c r="C321" s="1">
        <v>1.5669999999999999</v>
      </c>
      <c r="E321" s="1">
        <v>1.61</v>
      </c>
      <c r="F321" s="1">
        <v>1.63</v>
      </c>
      <c r="G321" s="1">
        <v>2.8000000000000001E-2</v>
      </c>
      <c r="H321" s="1">
        <v>1.7</v>
      </c>
      <c r="I321" s="1">
        <v>1</v>
      </c>
      <c r="J321" s="1">
        <v>1.63</v>
      </c>
    </row>
    <row r="322" spans="1:10" x14ac:dyDescent="0.2">
      <c r="B322" s="1" t="s">
        <v>60</v>
      </c>
      <c r="C322" s="1">
        <v>1.605</v>
      </c>
      <c r="E322" s="1">
        <v>1.649</v>
      </c>
    </row>
    <row r="323" spans="1:10" x14ac:dyDescent="0.2">
      <c r="A323" s="1" t="s">
        <v>181</v>
      </c>
      <c r="B323" s="1" t="s">
        <v>62</v>
      </c>
      <c r="C323" s="1">
        <v>0.95199999999999996</v>
      </c>
      <c r="E323" s="1">
        <v>1.103</v>
      </c>
      <c r="F323" s="1">
        <v>1.0940000000000001</v>
      </c>
      <c r="G323" s="1">
        <v>1.2999999999999999E-2</v>
      </c>
      <c r="H323" s="1">
        <v>1.2</v>
      </c>
      <c r="I323" s="1">
        <v>1</v>
      </c>
      <c r="J323" s="1">
        <v>1.0940000000000001</v>
      </c>
    </row>
    <row r="324" spans="1:10" x14ac:dyDescent="0.2">
      <c r="B324" s="1" t="s">
        <v>63</v>
      </c>
      <c r="C324" s="1">
        <v>0.92500000000000004</v>
      </c>
      <c r="E324" s="1">
        <v>1.0840000000000001</v>
      </c>
    </row>
    <row r="325" spans="1:10" x14ac:dyDescent="0.2">
      <c r="A325" s="1" t="s">
        <v>182</v>
      </c>
      <c r="B325" s="1" t="s">
        <v>65</v>
      </c>
      <c r="C325" s="1">
        <v>1.1659999999999999</v>
      </c>
      <c r="E325" s="1">
        <v>1.2609999999999999</v>
      </c>
      <c r="F325" s="1">
        <v>1.2869999999999999</v>
      </c>
      <c r="G325" s="1">
        <v>3.5999999999999997E-2</v>
      </c>
      <c r="H325" s="1">
        <v>2.8</v>
      </c>
      <c r="I325" s="1">
        <v>1</v>
      </c>
      <c r="J325" s="1">
        <v>1.2869999999999999</v>
      </c>
    </row>
    <row r="326" spans="1:10" x14ac:dyDescent="0.2">
      <c r="B326" s="1" t="s">
        <v>66</v>
      </c>
      <c r="C326" s="1">
        <v>1.2310000000000001</v>
      </c>
      <c r="E326" s="1">
        <v>1.3120000000000001</v>
      </c>
    </row>
    <row r="327" spans="1:10" x14ac:dyDescent="0.2">
      <c r="A327" s="1" t="s">
        <v>183</v>
      </c>
      <c r="B327" s="1" t="s">
        <v>65</v>
      </c>
      <c r="C327" s="1">
        <v>0.223</v>
      </c>
      <c r="E327" s="1">
        <v>0.54500000000000004</v>
      </c>
      <c r="F327" s="1">
        <v>0.53500000000000003</v>
      </c>
      <c r="G327" s="1">
        <v>1.4E-2</v>
      </c>
      <c r="H327" s="1">
        <v>2.6</v>
      </c>
      <c r="I327" s="1">
        <v>1</v>
      </c>
      <c r="J327" s="1">
        <v>0.53500000000000003</v>
      </c>
    </row>
    <row r="328" spans="1:10" x14ac:dyDescent="0.2">
      <c r="B328" s="1" t="s">
        <v>66</v>
      </c>
      <c r="C328" s="1">
        <v>0.20399999999999999</v>
      </c>
      <c r="E328" s="1">
        <v>0.52500000000000002</v>
      </c>
    </row>
    <row r="329" spans="1:10" x14ac:dyDescent="0.2">
      <c r="A329" s="1" t="s">
        <v>184</v>
      </c>
      <c r="B329" s="1" t="s">
        <v>68</v>
      </c>
      <c r="C329" s="1">
        <v>1.093</v>
      </c>
      <c r="E329" s="1">
        <v>1.206</v>
      </c>
      <c r="F329" s="1">
        <v>1.26</v>
      </c>
      <c r="G329" s="1">
        <v>7.6999999999999999E-2</v>
      </c>
      <c r="H329" s="1">
        <v>6.1</v>
      </c>
      <c r="I329" s="1">
        <v>1</v>
      </c>
      <c r="J329" s="1">
        <v>1.26</v>
      </c>
    </row>
    <row r="330" spans="1:10" x14ac:dyDescent="0.2">
      <c r="B330" s="1" t="s">
        <v>69</v>
      </c>
      <c r="C330" s="1">
        <v>1.234</v>
      </c>
      <c r="E330" s="1">
        <v>1.3140000000000001</v>
      </c>
    </row>
    <row r="331" spans="1:10" x14ac:dyDescent="0.2">
      <c r="A331" s="1" t="s">
        <v>185</v>
      </c>
      <c r="B331" s="1" t="s">
        <v>71</v>
      </c>
      <c r="C331" s="1">
        <v>1.1419999999999999</v>
      </c>
      <c r="E331" s="1">
        <v>1.2430000000000001</v>
      </c>
      <c r="F331" s="1">
        <v>1.2410000000000001</v>
      </c>
      <c r="G331" s="1">
        <v>2E-3</v>
      </c>
      <c r="H331" s="1">
        <v>0.2</v>
      </c>
      <c r="I331" s="1">
        <v>1</v>
      </c>
      <c r="J331" s="1">
        <v>1.2410000000000001</v>
      </c>
    </row>
    <row r="332" spans="1:10" x14ac:dyDescent="0.2">
      <c r="B332" s="1" t="s">
        <v>72</v>
      </c>
      <c r="C332" s="1">
        <v>1.1379999999999999</v>
      </c>
      <c r="E332" s="1">
        <v>1.2390000000000001</v>
      </c>
    </row>
    <row r="333" spans="1:10" x14ac:dyDescent="0.2">
      <c r="A333" s="1" t="s">
        <v>186</v>
      </c>
      <c r="B333" s="1" t="s">
        <v>74</v>
      </c>
      <c r="C333" s="1">
        <v>1.3180000000000001</v>
      </c>
      <c r="E333" s="1">
        <v>1.3819999999999999</v>
      </c>
      <c r="F333" s="1">
        <v>1.403</v>
      </c>
      <c r="G333" s="1">
        <v>0.03</v>
      </c>
      <c r="H333" s="1">
        <v>2.1</v>
      </c>
      <c r="I333" s="1">
        <v>1</v>
      </c>
      <c r="J333" s="1">
        <v>1.403</v>
      </c>
    </row>
    <row r="334" spans="1:10" x14ac:dyDescent="0.2">
      <c r="B334" s="1" t="s">
        <v>75</v>
      </c>
      <c r="C334" s="1">
        <v>1.367</v>
      </c>
      <c r="E334" s="1">
        <v>1.4239999999999999</v>
      </c>
    </row>
    <row r="335" spans="1:10" x14ac:dyDescent="0.2">
      <c r="A335" s="1" t="s">
        <v>187</v>
      </c>
      <c r="B335" s="1" t="s">
        <v>77</v>
      </c>
      <c r="C335" s="1">
        <v>1.262</v>
      </c>
      <c r="E335" s="1">
        <v>1.337</v>
      </c>
      <c r="F335" s="1">
        <v>1.355</v>
      </c>
      <c r="G335" s="1">
        <v>2.7E-2</v>
      </c>
      <c r="H335" s="1">
        <v>2</v>
      </c>
      <c r="I335" s="1">
        <v>1</v>
      </c>
      <c r="J335" s="1">
        <v>1.355</v>
      </c>
    </row>
    <row r="336" spans="1:10" x14ac:dyDescent="0.2">
      <c r="B336" s="1" t="s">
        <v>78</v>
      </c>
      <c r="C336" s="1">
        <v>1.3080000000000001</v>
      </c>
      <c r="E336" s="1">
        <v>1.3740000000000001</v>
      </c>
    </row>
    <row r="337" spans="1:10" x14ac:dyDescent="0.2">
      <c r="A337" s="1" t="s">
        <v>188</v>
      </c>
      <c r="B337" s="1" t="s">
        <v>80</v>
      </c>
      <c r="C337" s="1">
        <v>1.343</v>
      </c>
      <c r="E337" s="1">
        <v>1.403</v>
      </c>
      <c r="F337" s="1">
        <v>1.4410000000000001</v>
      </c>
      <c r="G337" s="1">
        <v>5.2999999999999999E-2</v>
      </c>
      <c r="H337" s="1">
        <v>3.7</v>
      </c>
      <c r="I337" s="1">
        <v>1</v>
      </c>
      <c r="J337" s="1">
        <v>1.4410000000000001</v>
      </c>
    </row>
    <row r="338" spans="1:10" x14ac:dyDescent="0.2">
      <c r="B338" s="1" t="s">
        <v>81</v>
      </c>
      <c r="C338" s="1">
        <v>1.4279999999999999</v>
      </c>
      <c r="E338" s="1">
        <v>1.478</v>
      </c>
    </row>
    <row r="339" spans="1:10" x14ac:dyDescent="0.2">
      <c r="A339" s="1" t="s">
        <v>189</v>
      </c>
      <c r="B339" s="1" t="s">
        <v>83</v>
      </c>
      <c r="C339" s="1">
        <v>1.0629999999999999</v>
      </c>
      <c r="E339" s="1">
        <v>1.1839999999999999</v>
      </c>
      <c r="F339" s="1">
        <v>1.19</v>
      </c>
      <c r="G339" s="1">
        <v>8.9999999999999993E-3</v>
      </c>
      <c r="H339" s="1">
        <v>0.8</v>
      </c>
      <c r="I339" s="1">
        <v>1</v>
      </c>
      <c r="J339" s="1">
        <v>1.19</v>
      </c>
    </row>
    <row r="340" spans="1:10" x14ac:dyDescent="0.2">
      <c r="B340" s="1" t="s">
        <v>84</v>
      </c>
      <c r="C340" s="1">
        <v>1.081</v>
      </c>
      <c r="E340" s="1">
        <v>1.1970000000000001</v>
      </c>
    </row>
    <row r="341" spans="1:10" x14ac:dyDescent="0.2">
      <c r="A341" s="1" t="s">
        <v>190</v>
      </c>
      <c r="B341" s="1" t="s">
        <v>86</v>
      </c>
      <c r="C341" s="1">
        <v>1.4139999999999999</v>
      </c>
      <c r="E341" s="1">
        <v>1.4650000000000001</v>
      </c>
      <c r="F341" s="1">
        <v>1.512</v>
      </c>
      <c r="G341" s="1">
        <v>6.6000000000000003E-2</v>
      </c>
      <c r="H341" s="1">
        <v>4.4000000000000004</v>
      </c>
      <c r="I341" s="1">
        <v>1</v>
      </c>
      <c r="J341" s="1">
        <v>1.512</v>
      </c>
    </row>
    <row r="342" spans="1:10" x14ac:dyDescent="0.2">
      <c r="B342" s="1" t="s">
        <v>87</v>
      </c>
      <c r="C342" s="1">
        <v>1.5149999999999999</v>
      </c>
      <c r="E342" s="1">
        <v>1.5589999999999999</v>
      </c>
    </row>
    <row r="343" spans="1:10" x14ac:dyDescent="0.2">
      <c r="A343" s="1" t="s">
        <v>191</v>
      </c>
      <c r="B343" s="1" t="s">
        <v>90</v>
      </c>
      <c r="C343" s="1">
        <v>1.1539999999999999</v>
      </c>
      <c r="E343" s="1">
        <v>1.252</v>
      </c>
      <c r="F343" s="1">
        <v>1.2529999999999999</v>
      </c>
      <c r="G343" s="1">
        <v>1E-3</v>
      </c>
      <c r="H343" s="1">
        <v>0.1</v>
      </c>
      <c r="I343" s="1">
        <v>1</v>
      </c>
      <c r="J343" s="1">
        <v>1.2529999999999999</v>
      </c>
    </row>
    <row r="344" spans="1:10" x14ac:dyDescent="0.2">
      <c r="B344" s="1" t="s">
        <v>91</v>
      </c>
      <c r="C344" s="1">
        <v>1.1559999999999999</v>
      </c>
      <c r="E344" s="1">
        <v>1.254</v>
      </c>
    </row>
    <row r="345" spans="1:10" x14ac:dyDescent="0.2">
      <c r="A345" s="1" t="s">
        <v>192</v>
      </c>
      <c r="B345" s="1" t="s">
        <v>93</v>
      </c>
      <c r="C345" s="1">
        <v>1.962</v>
      </c>
      <c r="E345" s="1">
        <v>2.125</v>
      </c>
      <c r="F345" s="1">
        <v>2.177</v>
      </c>
      <c r="G345" s="1">
        <v>7.2999999999999995E-2</v>
      </c>
      <c r="H345" s="1">
        <v>3.4</v>
      </c>
      <c r="I345" s="1">
        <v>1</v>
      </c>
      <c r="J345" s="1">
        <v>2.177</v>
      </c>
    </row>
    <row r="346" spans="1:10" x14ac:dyDescent="0.2">
      <c r="B346" s="1" t="s">
        <v>94</v>
      </c>
      <c r="C346" s="1">
        <v>2.0190000000000001</v>
      </c>
      <c r="E346" s="1">
        <v>2.2290000000000001</v>
      </c>
    </row>
    <row r="347" spans="1:10" x14ac:dyDescent="0.2">
      <c r="A347" s="1" t="s">
        <v>193</v>
      </c>
      <c r="B347" s="1" t="s">
        <v>68</v>
      </c>
      <c r="C347" s="1">
        <v>1.08</v>
      </c>
      <c r="E347" s="1">
        <v>1.196</v>
      </c>
      <c r="F347" s="1">
        <v>1.2150000000000001</v>
      </c>
      <c r="G347" s="1">
        <v>2.5999999999999999E-2</v>
      </c>
      <c r="H347" s="1">
        <v>2.2000000000000002</v>
      </c>
      <c r="I347" s="1">
        <v>1</v>
      </c>
      <c r="J347" s="1">
        <v>1.2150000000000001</v>
      </c>
    </row>
    <row r="348" spans="1:10" x14ac:dyDescent="0.2">
      <c r="B348" s="1" t="s">
        <v>69</v>
      </c>
      <c r="C348" s="1">
        <v>1.1299999999999999</v>
      </c>
      <c r="E348" s="1">
        <v>1.234</v>
      </c>
    </row>
    <row r="349" spans="1:10" x14ac:dyDescent="0.2">
      <c r="A349" s="1" t="s">
        <v>194</v>
      </c>
      <c r="B349" s="1" t="s">
        <v>96</v>
      </c>
      <c r="C349" s="1">
        <v>2.0019999999999998</v>
      </c>
      <c r="E349" s="1">
        <v>2.1960000000000002</v>
      </c>
      <c r="F349" s="1">
        <v>2.2400000000000002</v>
      </c>
      <c r="G349" s="1">
        <v>6.3E-2</v>
      </c>
      <c r="H349" s="1">
        <v>2.8</v>
      </c>
      <c r="I349" s="1">
        <v>1</v>
      </c>
      <c r="J349" s="1">
        <v>2.2400000000000002</v>
      </c>
    </row>
    <row r="350" spans="1:10" x14ac:dyDescent="0.2">
      <c r="B350" s="1" t="s">
        <v>97</v>
      </c>
      <c r="C350" s="1">
        <v>2.0470000000000002</v>
      </c>
      <c r="E350" s="1">
        <v>2.2850000000000001</v>
      </c>
    </row>
    <row r="351" spans="1:10" x14ac:dyDescent="0.2">
      <c r="A351" s="1" t="s">
        <v>195</v>
      </c>
      <c r="B351" s="1" t="s">
        <v>99</v>
      </c>
      <c r="C351" s="1">
        <v>1.494</v>
      </c>
      <c r="E351" s="1">
        <v>1.5389999999999999</v>
      </c>
      <c r="F351" s="1">
        <v>1.4970000000000001</v>
      </c>
      <c r="G351" s="1">
        <v>5.8999999999999997E-2</v>
      </c>
      <c r="H351" s="1">
        <v>4</v>
      </c>
      <c r="I351" s="1">
        <v>1</v>
      </c>
      <c r="J351" s="1">
        <v>1.4970000000000001</v>
      </c>
    </row>
    <row r="352" spans="1:10" x14ac:dyDescent="0.2">
      <c r="B352" s="1" t="s">
        <v>100</v>
      </c>
      <c r="C352" s="1">
        <v>1.4019999999999999</v>
      </c>
      <c r="E352" s="1">
        <v>1.4550000000000001</v>
      </c>
    </row>
    <row r="353" spans="1:10" x14ac:dyDescent="0.2">
      <c r="A353" s="1" t="s">
        <v>196</v>
      </c>
      <c r="B353" s="1" t="s">
        <v>102</v>
      </c>
      <c r="C353" s="1">
        <v>1.284</v>
      </c>
      <c r="E353" s="1">
        <v>1.355</v>
      </c>
      <c r="F353" s="1">
        <v>1.347</v>
      </c>
      <c r="G353" s="1">
        <v>1.0999999999999999E-2</v>
      </c>
      <c r="H353" s="1">
        <v>0.8</v>
      </c>
      <c r="I353" s="1">
        <v>1</v>
      </c>
      <c r="J353" s="1">
        <v>1.347</v>
      </c>
    </row>
    <row r="354" spans="1:10" x14ac:dyDescent="0.2">
      <c r="B354" s="1" t="s">
        <v>103</v>
      </c>
      <c r="C354" s="1">
        <v>1.2649999999999999</v>
      </c>
      <c r="E354" s="1">
        <v>1.339</v>
      </c>
    </row>
    <row r="355" spans="1:10" x14ac:dyDescent="0.2">
      <c r="A355" s="1" t="s">
        <v>197</v>
      </c>
      <c r="B355" s="1" t="s">
        <v>105</v>
      </c>
      <c r="C355" s="1">
        <v>1.163</v>
      </c>
      <c r="E355" s="1">
        <v>1.2589999999999999</v>
      </c>
      <c r="F355" s="1">
        <v>1.24</v>
      </c>
      <c r="G355" s="1">
        <v>2.7E-2</v>
      </c>
      <c r="H355" s="1">
        <v>2.2000000000000002</v>
      </c>
      <c r="I355" s="1">
        <v>1</v>
      </c>
      <c r="J355" s="1">
        <v>1.24</v>
      </c>
    </row>
    <row r="356" spans="1:10" x14ac:dyDescent="0.2">
      <c r="B356" s="1" t="s">
        <v>106</v>
      </c>
      <c r="C356" s="1">
        <v>1.113</v>
      </c>
      <c r="E356" s="1">
        <v>1.2210000000000001</v>
      </c>
    </row>
    <row r="357" spans="1:10" x14ac:dyDescent="0.2">
      <c r="A357" s="1" t="s">
        <v>198</v>
      </c>
      <c r="B357" s="1" t="s">
        <v>108</v>
      </c>
      <c r="C357" s="1">
        <v>1.8879999999999999</v>
      </c>
      <c r="E357" s="1">
        <v>2.004</v>
      </c>
      <c r="F357" s="1">
        <v>1.984</v>
      </c>
      <c r="G357" s="1">
        <v>2.9000000000000001E-2</v>
      </c>
      <c r="H357" s="1">
        <v>1.4</v>
      </c>
      <c r="I357" s="1">
        <v>1</v>
      </c>
      <c r="J357" s="1">
        <v>1.984</v>
      </c>
    </row>
    <row r="358" spans="1:10" x14ac:dyDescent="0.2">
      <c r="B358" s="1" t="s">
        <v>109</v>
      </c>
      <c r="C358" s="1">
        <v>1.861</v>
      </c>
      <c r="E358" s="1">
        <v>1.964</v>
      </c>
    </row>
    <row r="359" spans="1:10" x14ac:dyDescent="0.2">
      <c r="A359" s="1" t="s">
        <v>199</v>
      </c>
      <c r="B359" s="1" t="s">
        <v>111</v>
      </c>
      <c r="C359" s="1">
        <v>1.0229999999999999</v>
      </c>
      <c r="E359" s="1">
        <v>1.1539999999999999</v>
      </c>
      <c r="F359" s="1">
        <v>1.159</v>
      </c>
      <c r="G359" s="1">
        <v>7.0000000000000001E-3</v>
      </c>
      <c r="H359" s="1">
        <v>0.6</v>
      </c>
      <c r="I359" s="1">
        <v>1</v>
      </c>
      <c r="J359" s="1">
        <v>1.159</v>
      </c>
    </row>
    <row r="360" spans="1:10" x14ac:dyDescent="0.2">
      <c r="B360" s="1" t="s">
        <v>112</v>
      </c>
      <c r="C360" s="1">
        <v>1.036</v>
      </c>
      <c r="E360" s="1">
        <v>1.1639999999999999</v>
      </c>
    </row>
    <row r="361" spans="1:10" x14ac:dyDescent="0.2">
      <c r="A361" s="1" t="s">
        <v>200</v>
      </c>
      <c r="B361" s="1" t="s">
        <v>114</v>
      </c>
      <c r="C361" s="1">
        <v>2.7709999999999999</v>
      </c>
      <c r="D361" s="1" t="s">
        <v>3</v>
      </c>
      <c r="E361" s="1" t="s">
        <v>12</v>
      </c>
      <c r="F361" s="1" t="s">
        <v>12</v>
      </c>
      <c r="G361" s="1" t="s">
        <v>12</v>
      </c>
      <c r="H361" s="1" t="s">
        <v>12</v>
      </c>
      <c r="I361" s="1">
        <v>1</v>
      </c>
      <c r="J361" s="1" t="s">
        <v>12</v>
      </c>
    </row>
    <row r="362" spans="1:10" x14ac:dyDescent="0.2">
      <c r="B362" s="1" t="s">
        <v>115</v>
      </c>
      <c r="C362" s="1">
        <v>2.88</v>
      </c>
      <c r="D362" s="1" t="s">
        <v>3</v>
      </c>
      <c r="E362" s="1" t="s">
        <v>12</v>
      </c>
    </row>
    <row r="363" spans="1:10" x14ac:dyDescent="0.2">
      <c r="A363" s="1" t="s">
        <v>201</v>
      </c>
      <c r="B363" s="1" t="s">
        <v>117</v>
      </c>
      <c r="C363" s="1">
        <v>1.72</v>
      </c>
      <c r="E363" s="1">
        <v>1.7789999999999999</v>
      </c>
      <c r="F363" s="1">
        <v>1.8069999999999999</v>
      </c>
      <c r="G363" s="1">
        <v>3.9E-2</v>
      </c>
      <c r="H363" s="1">
        <v>2.2000000000000002</v>
      </c>
      <c r="I363" s="1">
        <v>1</v>
      </c>
      <c r="J363" s="1">
        <v>1.8069999999999999</v>
      </c>
    </row>
    <row r="364" spans="1:10" x14ac:dyDescent="0.2">
      <c r="B364" s="1" t="s">
        <v>118</v>
      </c>
      <c r="C364" s="1">
        <v>1.766</v>
      </c>
      <c r="E364" s="1">
        <v>1.835</v>
      </c>
    </row>
    <row r="365" spans="1:10" x14ac:dyDescent="0.2">
      <c r="A365" s="1" t="s">
        <v>202</v>
      </c>
      <c r="B365" s="1" t="s">
        <v>121</v>
      </c>
      <c r="C365" s="1">
        <v>1.3240000000000001</v>
      </c>
      <c r="E365" s="1">
        <v>1.387</v>
      </c>
      <c r="F365" s="1">
        <v>1.373</v>
      </c>
      <c r="G365" s="1">
        <v>2.1000000000000001E-2</v>
      </c>
      <c r="H365" s="1">
        <v>1.5</v>
      </c>
      <c r="I365" s="1">
        <v>1</v>
      </c>
      <c r="J365" s="1">
        <v>1.373</v>
      </c>
    </row>
    <row r="366" spans="1:10" x14ac:dyDescent="0.2">
      <c r="B366" s="1" t="s">
        <v>122</v>
      </c>
      <c r="C366" s="1">
        <v>1.288</v>
      </c>
      <c r="E366" s="1">
        <v>1.3580000000000001</v>
      </c>
    </row>
    <row r="367" spans="1:10" x14ac:dyDescent="0.2">
      <c r="A367" s="1" t="s">
        <v>203</v>
      </c>
      <c r="B367" s="1" t="s">
        <v>124</v>
      </c>
      <c r="C367" s="1">
        <v>1.6259999999999999</v>
      </c>
      <c r="E367" s="1">
        <v>1.6719999999999999</v>
      </c>
      <c r="F367" s="1">
        <v>1.722</v>
      </c>
      <c r="G367" s="1">
        <v>7.0999999999999994E-2</v>
      </c>
      <c r="H367" s="1">
        <v>4.0999999999999996</v>
      </c>
      <c r="I367" s="1">
        <v>1</v>
      </c>
      <c r="J367" s="1">
        <v>1.722</v>
      </c>
    </row>
    <row r="368" spans="1:10" x14ac:dyDescent="0.2">
      <c r="B368" s="1" t="s">
        <v>125</v>
      </c>
      <c r="C368" s="1">
        <v>1.7150000000000001</v>
      </c>
      <c r="E368" s="1">
        <v>1.772</v>
      </c>
    </row>
    <row r="369" spans="1:10" x14ac:dyDescent="0.2">
      <c r="A369" s="1" t="s">
        <v>204</v>
      </c>
      <c r="B369" s="1" t="s">
        <v>71</v>
      </c>
      <c r="C369" s="1">
        <v>0.72</v>
      </c>
      <c r="E369" s="1">
        <v>0.93899999999999995</v>
      </c>
      <c r="F369" s="1">
        <v>0.92400000000000004</v>
      </c>
      <c r="G369" s="1">
        <v>2.1000000000000001E-2</v>
      </c>
      <c r="H369" s="1">
        <v>2.2999999999999998</v>
      </c>
      <c r="I369" s="1">
        <v>1</v>
      </c>
      <c r="J369" s="1">
        <v>0.92400000000000004</v>
      </c>
    </row>
    <row r="370" spans="1:10" x14ac:dyDescent="0.2">
      <c r="B370" s="1" t="s">
        <v>72</v>
      </c>
      <c r="C370" s="1">
        <v>0.67800000000000005</v>
      </c>
      <c r="E370" s="1">
        <v>0.91</v>
      </c>
    </row>
    <row r="371" spans="1:10" x14ac:dyDescent="0.2">
      <c r="A371" s="1" t="s">
        <v>205</v>
      </c>
      <c r="B371" s="1" t="s">
        <v>127</v>
      </c>
      <c r="C371" s="1">
        <v>1.379</v>
      </c>
      <c r="E371" s="1">
        <v>1.4350000000000001</v>
      </c>
      <c r="F371" s="1">
        <v>1.454</v>
      </c>
      <c r="G371" s="1">
        <v>2.7E-2</v>
      </c>
      <c r="H371" s="1">
        <v>1.9</v>
      </c>
      <c r="I371" s="1">
        <v>1</v>
      </c>
      <c r="J371" s="1">
        <v>1.454</v>
      </c>
    </row>
    <row r="372" spans="1:10" x14ac:dyDescent="0.2">
      <c r="B372" s="1" t="s">
        <v>128</v>
      </c>
      <c r="C372" s="1">
        <v>1.423</v>
      </c>
      <c r="E372" s="1">
        <v>1.4730000000000001</v>
      </c>
    </row>
    <row r="373" spans="1:10" x14ac:dyDescent="0.2">
      <c r="A373" s="1" t="s">
        <v>206</v>
      </c>
      <c r="B373" s="1" t="s">
        <v>130</v>
      </c>
      <c r="C373" s="1">
        <v>2.0059999999999998</v>
      </c>
      <c r="E373" s="1">
        <v>2.2029999999999998</v>
      </c>
      <c r="F373" s="1">
        <v>1.65</v>
      </c>
      <c r="G373" s="1">
        <v>0.78200000000000003</v>
      </c>
      <c r="H373" s="1">
        <v>47.4</v>
      </c>
      <c r="I373" s="1">
        <v>1</v>
      </c>
      <c r="J373" s="1">
        <v>1.65</v>
      </c>
    </row>
    <row r="374" spans="1:10" x14ac:dyDescent="0.2">
      <c r="B374" s="1" t="s">
        <v>131</v>
      </c>
      <c r="C374" s="1">
        <v>0.94299999999999995</v>
      </c>
      <c r="E374" s="1">
        <v>1.097</v>
      </c>
    </row>
    <row r="375" spans="1:10" x14ac:dyDescent="0.2">
      <c r="A375" s="1" t="s">
        <v>207</v>
      </c>
      <c r="B375" s="1" t="s">
        <v>133</v>
      </c>
      <c r="C375" s="1">
        <v>1.212</v>
      </c>
      <c r="E375" s="1">
        <v>1.2969999999999999</v>
      </c>
      <c r="F375" s="1">
        <v>1.0609999999999999</v>
      </c>
      <c r="G375" s="1">
        <v>0.33400000000000002</v>
      </c>
      <c r="H375" s="1">
        <v>31.4</v>
      </c>
      <c r="I375" s="1">
        <v>1</v>
      </c>
      <c r="J375" s="1">
        <v>1.0609999999999999</v>
      </c>
    </row>
    <row r="376" spans="1:10" x14ac:dyDescent="0.2">
      <c r="B376" s="1" t="s">
        <v>134</v>
      </c>
      <c r="C376" s="1">
        <v>0.56000000000000005</v>
      </c>
      <c r="E376" s="1">
        <v>0.82499999999999996</v>
      </c>
    </row>
    <row r="377" spans="1:10" x14ac:dyDescent="0.2">
      <c r="A377" s="1" t="s">
        <v>208</v>
      </c>
      <c r="B377" s="1" t="s">
        <v>136</v>
      </c>
      <c r="C377" s="1">
        <v>1.9550000000000001</v>
      </c>
      <c r="E377" s="1">
        <v>2.1120000000000001</v>
      </c>
      <c r="F377" s="1">
        <v>1.8149999999999999</v>
      </c>
      <c r="G377" s="1">
        <v>0.42099999999999999</v>
      </c>
      <c r="H377" s="1">
        <v>23.2</v>
      </c>
      <c r="I377" s="1">
        <v>1</v>
      </c>
      <c r="J377" s="1">
        <v>1.8149999999999999</v>
      </c>
    </row>
    <row r="378" spans="1:10" x14ac:dyDescent="0.2">
      <c r="B378" s="1" t="s">
        <v>137</v>
      </c>
      <c r="C378" s="1">
        <v>1.4710000000000001</v>
      </c>
      <c r="E378" s="1">
        <v>1.5169999999999999</v>
      </c>
    </row>
    <row r="379" spans="1:10" x14ac:dyDescent="0.2">
      <c r="A379" s="1" t="s">
        <v>209</v>
      </c>
      <c r="B379" s="1" t="s">
        <v>139</v>
      </c>
      <c r="C379" s="1">
        <v>1.9570000000000001</v>
      </c>
      <c r="E379" s="1">
        <v>2.1160000000000001</v>
      </c>
      <c r="F379" s="1">
        <v>1.74</v>
      </c>
      <c r="G379" s="1">
        <v>0.53200000000000003</v>
      </c>
      <c r="H379" s="1">
        <v>30.5</v>
      </c>
      <c r="I379" s="1">
        <v>1</v>
      </c>
      <c r="J379" s="1">
        <v>1.74</v>
      </c>
    </row>
    <row r="380" spans="1:10" x14ac:dyDescent="0.2">
      <c r="B380" s="1" t="s">
        <v>140</v>
      </c>
      <c r="C380" s="1">
        <v>1.296</v>
      </c>
      <c r="E380" s="1">
        <v>1.365</v>
      </c>
    </row>
    <row r="381" spans="1:10" x14ac:dyDescent="0.2">
      <c r="A381" s="1" t="s">
        <v>210</v>
      </c>
      <c r="B381" s="1" t="s">
        <v>142</v>
      </c>
      <c r="C381" s="1">
        <v>2.4740000000000002</v>
      </c>
      <c r="E381" s="1">
        <v>4.3869999999999996</v>
      </c>
      <c r="F381" s="1">
        <v>2.7839999999999998</v>
      </c>
      <c r="G381" s="1">
        <v>2.2669999999999999</v>
      </c>
      <c r="H381" s="1">
        <v>81.5</v>
      </c>
      <c r="I381" s="1">
        <v>1</v>
      </c>
      <c r="J381" s="1">
        <v>2.7839999999999998</v>
      </c>
    </row>
    <row r="382" spans="1:10" x14ac:dyDescent="0.2">
      <c r="B382" s="1" t="s">
        <v>143</v>
      </c>
      <c r="C382" s="1">
        <v>1.0580000000000001</v>
      </c>
      <c r="E382" s="1">
        <v>1.18</v>
      </c>
    </row>
    <row r="383" spans="1:10" x14ac:dyDescent="0.2">
      <c r="A383" s="1" t="s">
        <v>211</v>
      </c>
      <c r="B383" s="1" t="s">
        <v>145</v>
      </c>
      <c r="C383" s="1">
        <v>1.4179999999999999</v>
      </c>
      <c r="E383" s="1">
        <v>1.4690000000000001</v>
      </c>
      <c r="F383" s="1">
        <v>1.2130000000000001</v>
      </c>
      <c r="G383" s="1">
        <v>0.36199999999999999</v>
      </c>
      <c r="H383" s="1">
        <v>29.9</v>
      </c>
      <c r="I383" s="1">
        <v>1</v>
      </c>
      <c r="J383" s="1">
        <v>1.2130000000000001</v>
      </c>
    </row>
    <row r="384" spans="1:10" x14ac:dyDescent="0.2">
      <c r="B384" s="1" t="s">
        <v>146</v>
      </c>
      <c r="C384" s="1">
        <v>0.74399999999999999</v>
      </c>
      <c r="E384" s="1">
        <v>0.95699999999999996</v>
      </c>
    </row>
    <row r="385" spans="1:10" x14ac:dyDescent="0.2">
      <c r="A385" s="1" t="s">
        <v>212</v>
      </c>
      <c r="B385" s="1" t="s">
        <v>148</v>
      </c>
      <c r="C385" s="1">
        <v>1.5349999999999999</v>
      </c>
      <c r="E385" s="1">
        <v>1.5780000000000001</v>
      </c>
      <c r="F385" s="1">
        <v>1.2549999999999999</v>
      </c>
      <c r="G385" s="1">
        <v>0.45700000000000002</v>
      </c>
      <c r="H385" s="1">
        <v>36.4</v>
      </c>
      <c r="I385" s="1">
        <v>1</v>
      </c>
      <c r="J385" s="1">
        <v>1.2549999999999999</v>
      </c>
    </row>
    <row r="386" spans="1:10" x14ac:dyDescent="0.2">
      <c r="B386" s="1" t="s">
        <v>149</v>
      </c>
      <c r="C386" s="1">
        <v>0.70899999999999996</v>
      </c>
      <c r="E386" s="1">
        <v>0.93200000000000005</v>
      </c>
    </row>
    <row r="387" spans="1:10" x14ac:dyDescent="0.2">
      <c r="A387" s="1" t="s">
        <v>213</v>
      </c>
      <c r="B387" s="1" t="s">
        <v>152</v>
      </c>
      <c r="C387" s="1">
        <v>1.9990000000000001</v>
      </c>
      <c r="E387" s="1">
        <v>2.1909999999999998</v>
      </c>
      <c r="F387" s="1">
        <v>1.667</v>
      </c>
      <c r="G387" s="1">
        <v>0.74099999999999999</v>
      </c>
      <c r="H387" s="1">
        <v>44.4</v>
      </c>
      <c r="I387" s="1">
        <v>1</v>
      </c>
      <c r="J387" s="1">
        <v>1.667</v>
      </c>
    </row>
    <row r="388" spans="1:10" x14ac:dyDescent="0.2">
      <c r="B388" s="1" t="s">
        <v>153</v>
      </c>
      <c r="C388" s="1">
        <v>1.008</v>
      </c>
      <c r="E388" s="1">
        <v>1.143</v>
      </c>
    </row>
    <row r="389" spans="1:10" x14ac:dyDescent="0.2">
      <c r="A389" s="1" t="s">
        <v>214</v>
      </c>
      <c r="B389" s="1" t="s">
        <v>155</v>
      </c>
      <c r="C389" s="1">
        <v>1.881</v>
      </c>
      <c r="E389" s="1">
        <v>1.994</v>
      </c>
      <c r="F389" s="1">
        <v>1.4930000000000001</v>
      </c>
      <c r="G389" s="1">
        <v>0.70799999999999996</v>
      </c>
      <c r="H389" s="1">
        <v>47.4</v>
      </c>
      <c r="I389" s="1">
        <v>1</v>
      </c>
      <c r="J389" s="1">
        <v>1.4930000000000001</v>
      </c>
    </row>
    <row r="390" spans="1:10" x14ac:dyDescent="0.2">
      <c r="B390" s="1" t="s">
        <v>156</v>
      </c>
      <c r="C390" s="1">
        <v>0.79600000000000004</v>
      </c>
      <c r="E390" s="1">
        <v>0.99299999999999999</v>
      </c>
    </row>
    <row r="391" spans="1:10" x14ac:dyDescent="0.2">
      <c r="A391" s="1" t="s">
        <v>215</v>
      </c>
      <c r="B391" s="1" t="s">
        <v>74</v>
      </c>
      <c r="C391" s="1">
        <v>1.5760000000000001</v>
      </c>
      <c r="E391" s="1">
        <v>1.62</v>
      </c>
      <c r="F391" s="1">
        <v>1.554</v>
      </c>
      <c r="G391" s="1">
        <v>9.4E-2</v>
      </c>
      <c r="H391" s="1">
        <v>6</v>
      </c>
      <c r="I391" s="1">
        <v>1</v>
      </c>
      <c r="J391" s="1">
        <v>1.554</v>
      </c>
    </row>
    <row r="392" spans="1:10" x14ac:dyDescent="0.2">
      <c r="B392" s="1" t="s">
        <v>75</v>
      </c>
      <c r="C392" s="1">
        <v>1.4390000000000001</v>
      </c>
      <c r="E392" s="1">
        <v>1.4870000000000001</v>
      </c>
    </row>
    <row r="393" spans="1:10" x14ac:dyDescent="0.2">
      <c r="A393" s="1" t="s">
        <v>216</v>
      </c>
      <c r="B393" s="1" t="s">
        <v>158</v>
      </c>
      <c r="C393" s="1">
        <v>2.3239999999999998</v>
      </c>
      <c r="E393" s="1">
        <v>3.1520000000000001</v>
      </c>
      <c r="F393" s="1">
        <v>2.1030000000000002</v>
      </c>
      <c r="G393" s="1">
        <v>1.4850000000000001</v>
      </c>
      <c r="H393" s="1">
        <v>70.599999999999994</v>
      </c>
      <c r="I393" s="1">
        <v>1</v>
      </c>
      <c r="J393" s="1">
        <v>2.1030000000000002</v>
      </c>
    </row>
    <row r="394" spans="1:10" x14ac:dyDescent="0.2">
      <c r="B394" s="1" t="s">
        <v>159</v>
      </c>
      <c r="C394" s="1">
        <v>0.88100000000000001</v>
      </c>
      <c r="E394" s="1">
        <v>1.0529999999999999</v>
      </c>
    </row>
    <row r="395" spans="1:10" x14ac:dyDescent="0.2">
      <c r="A395" s="1" t="s">
        <v>217</v>
      </c>
      <c r="B395" s="1" t="s">
        <v>161</v>
      </c>
      <c r="C395" s="1">
        <v>2.1629999999999998</v>
      </c>
      <c r="E395" s="1">
        <v>2.5609999999999999</v>
      </c>
      <c r="F395" s="1">
        <v>1.9790000000000001</v>
      </c>
      <c r="G395" s="1">
        <v>0.82199999999999995</v>
      </c>
      <c r="H395" s="1">
        <v>41.5</v>
      </c>
      <c r="I395" s="1">
        <v>1</v>
      </c>
      <c r="J395" s="1">
        <v>1.9790000000000001</v>
      </c>
    </row>
    <row r="396" spans="1:10" x14ac:dyDescent="0.2">
      <c r="B396" s="1" t="s">
        <v>162</v>
      </c>
      <c r="C396" s="1">
        <v>1.3360000000000001</v>
      </c>
      <c r="E396" s="1">
        <v>1.3979999999999999</v>
      </c>
    </row>
    <row r="397" spans="1:10" x14ac:dyDescent="0.2">
      <c r="A397" s="1" t="s">
        <v>218</v>
      </c>
      <c r="B397" s="1" t="s">
        <v>164</v>
      </c>
      <c r="C397" s="1">
        <v>1.7</v>
      </c>
      <c r="E397" s="1">
        <v>1.7549999999999999</v>
      </c>
      <c r="F397" s="1">
        <v>1.6639999999999999</v>
      </c>
      <c r="G397" s="1">
        <v>0.129</v>
      </c>
      <c r="H397" s="1">
        <v>7.8</v>
      </c>
      <c r="I397" s="1">
        <v>1</v>
      </c>
      <c r="J397" s="1">
        <v>1.6639999999999999</v>
      </c>
    </row>
    <row r="398" spans="1:10" x14ac:dyDescent="0.2">
      <c r="B398" s="1" t="s">
        <v>165</v>
      </c>
      <c r="C398" s="1">
        <v>1.5289999999999999</v>
      </c>
      <c r="E398" s="1">
        <v>1.573</v>
      </c>
    </row>
    <row r="399" spans="1:10" x14ac:dyDescent="0.2">
      <c r="A399" s="1" t="s">
        <v>219</v>
      </c>
      <c r="B399" s="1" t="s">
        <v>11</v>
      </c>
      <c r="C399" s="1">
        <v>1.585</v>
      </c>
      <c r="E399" s="1">
        <v>1.6279999999999999</v>
      </c>
      <c r="F399" s="1">
        <v>1.6559999999999999</v>
      </c>
      <c r="G399" s="1">
        <v>0.04</v>
      </c>
      <c r="H399" s="1">
        <v>2.4</v>
      </c>
      <c r="I399" s="1">
        <v>1</v>
      </c>
      <c r="J399" s="1">
        <v>1.6559999999999999</v>
      </c>
    </row>
    <row r="400" spans="1:10" x14ac:dyDescent="0.2">
      <c r="B400" s="1" t="s">
        <v>13</v>
      </c>
      <c r="C400" s="1">
        <v>1.6379999999999999</v>
      </c>
      <c r="E400" s="1">
        <v>1.6850000000000001</v>
      </c>
    </row>
    <row r="401" spans="1:10" x14ac:dyDescent="0.2">
      <c r="A401" s="1" t="s">
        <v>220</v>
      </c>
      <c r="B401" s="1" t="s">
        <v>15</v>
      </c>
      <c r="C401" s="1">
        <v>0.94</v>
      </c>
      <c r="E401" s="1">
        <v>1.095</v>
      </c>
      <c r="F401" s="1">
        <v>1.0740000000000001</v>
      </c>
      <c r="G401" s="1">
        <v>0.03</v>
      </c>
      <c r="H401" s="1">
        <v>2.8</v>
      </c>
      <c r="I401" s="1">
        <v>1</v>
      </c>
      <c r="J401" s="1">
        <v>1.0740000000000001</v>
      </c>
    </row>
    <row r="402" spans="1:10" x14ac:dyDescent="0.2">
      <c r="B402" s="1" t="s">
        <v>16</v>
      </c>
      <c r="C402" s="1">
        <v>0.88100000000000001</v>
      </c>
      <c r="E402" s="1">
        <v>1.0529999999999999</v>
      </c>
    </row>
    <row r="403" spans="1:10" x14ac:dyDescent="0.2">
      <c r="A403" s="1" t="s">
        <v>221</v>
      </c>
      <c r="B403" s="1" t="s">
        <v>18</v>
      </c>
      <c r="C403" s="1">
        <v>1.0609999999999999</v>
      </c>
      <c r="E403" s="1">
        <v>1.1819999999999999</v>
      </c>
      <c r="F403" s="1">
        <v>1.135</v>
      </c>
      <c r="G403" s="1">
        <v>6.7000000000000004E-2</v>
      </c>
      <c r="H403" s="1">
        <v>5.9</v>
      </c>
      <c r="I403" s="1">
        <v>1</v>
      </c>
      <c r="J403" s="1">
        <v>1.135</v>
      </c>
    </row>
    <row r="404" spans="1:10" x14ac:dyDescent="0.2">
      <c r="B404" s="1" t="s">
        <v>19</v>
      </c>
      <c r="C404" s="1">
        <v>0.93</v>
      </c>
      <c r="E404" s="1">
        <v>1.0880000000000001</v>
      </c>
    </row>
    <row r="405" spans="1:10" x14ac:dyDescent="0.2">
      <c r="A405" s="1" t="s">
        <v>222</v>
      </c>
      <c r="B405" s="1" t="s">
        <v>21</v>
      </c>
      <c r="C405" s="1">
        <v>1.3680000000000001</v>
      </c>
      <c r="E405" s="1">
        <v>1.425</v>
      </c>
      <c r="F405" s="1">
        <v>1.365</v>
      </c>
      <c r="G405" s="1">
        <v>8.5000000000000006E-2</v>
      </c>
      <c r="H405" s="1">
        <v>6.2</v>
      </c>
      <c r="I405" s="1">
        <v>1</v>
      </c>
      <c r="J405" s="1">
        <v>1.365</v>
      </c>
    </row>
    <row r="406" spans="1:10" x14ac:dyDescent="0.2">
      <c r="B406" s="1" t="s">
        <v>22</v>
      </c>
      <c r="C406" s="1">
        <v>1.2210000000000001</v>
      </c>
      <c r="E406" s="1">
        <v>1.304</v>
      </c>
    </row>
    <row r="407" spans="1:10" x14ac:dyDescent="0.2">
      <c r="A407" s="1" t="s">
        <v>223</v>
      </c>
      <c r="B407" s="1" t="s">
        <v>24</v>
      </c>
      <c r="C407" s="1">
        <v>1.204</v>
      </c>
      <c r="E407" s="1">
        <v>1.2909999999999999</v>
      </c>
      <c r="F407" s="1">
        <v>1.266</v>
      </c>
      <c r="G407" s="1">
        <v>3.5000000000000003E-2</v>
      </c>
      <c r="H407" s="1">
        <v>2.8</v>
      </c>
      <c r="I407" s="1">
        <v>1</v>
      </c>
      <c r="J407" s="1">
        <v>1.266</v>
      </c>
    </row>
    <row r="408" spans="1:10" x14ac:dyDescent="0.2">
      <c r="B408" s="1" t="s">
        <v>25</v>
      </c>
      <c r="C408" s="1">
        <v>1.1399999999999999</v>
      </c>
      <c r="E408" s="1">
        <v>1.2410000000000001</v>
      </c>
    </row>
    <row r="409" spans="1:10" x14ac:dyDescent="0.2">
      <c r="A409" s="1" t="s">
        <v>224</v>
      </c>
      <c r="B409" s="1" t="s">
        <v>27</v>
      </c>
      <c r="C409" s="1">
        <v>1.4610000000000001</v>
      </c>
      <c r="E409" s="1">
        <v>1.508</v>
      </c>
      <c r="F409" s="1">
        <v>1.4930000000000001</v>
      </c>
      <c r="G409" s="1">
        <v>2.1000000000000001E-2</v>
      </c>
      <c r="H409" s="1">
        <v>1.4</v>
      </c>
      <c r="I409" s="1">
        <v>1</v>
      </c>
      <c r="J409" s="1">
        <v>1.4930000000000001</v>
      </c>
    </row>
    <row r="410" spans="1:10" x14ac:dyDescent="0.2">
      <c r="B410" s="1" t="s">
        <v>28</v>
      </c>
      <c r="C410" s="1">
        <v>1.4279999999999999</v>
      </c>
      <c r="E410" s="1">
        <v>1.478</v>
      </c>
    </row>
    <row r="411" spans="1:10" x14ac:dyDescent="0.2">
      <c r="A411" s="1" t="s">
        <v>225</v>
      </c>
      <c r="B411" s="1" t="s">
        <v>30</v>
      </c>
      <c r="C411" s="1">
        <v>1.9339999999999999</v>
      </c>
      <c r="E411" s="1">
        <v>2.0760000000000001</v>
      </c>
      <c r="F411" s="1">
        <v>2.0670000000000002</v>
      </c>
      <c r="G411" s="1">
        <v>1.2999999999999999E-2</v>
      </c>
      <c r="H411" s="1">
        <v>0.6</v>
      </c>
      <c r="I411" s="1">
        <v>1</v>
      </c>
      <c r="J411" s="1">
        <v>2.0670000000000002</v>
      </c>
    </row>
    <row r="412" spans="1:10" x14ac:dyDescent="0.2">
      <c r="B412" s="1" t="s">
        <v>31</v>
      </c>
      <c r="C412" s="1">
        <v>1.9219999999999999</v>
      </c>
      <c r="E412" s="1">
        <v>2.0579999999999998</v>
      </c>
    </row>
    <row r="413" spans="1:10" x14ac:dyDescent="0.2">
      <c r="A413" s="1" t="s">
        <v>226</v>
      </c>
      <c r="B413" s="1" t="s">
        <v>77</v>
      </c>
      <c r="C413" s="1">
        <v>0.85</v>
      </c>
      <c r="E413" s="1">
        <v>1.0309999999999999</v>
      </c>
      <c r="F413" s="1">
        <v>0.98799999999999999</v>
      </c>
      <c r="G413" s="1">
        <v>6.0999999999999999E-2</v>
      </c>
      <c r="H413" s="1">
        <v>6.2</v>
      </c>
      <c r="I413" s="1">
        <v>1</v>
      </c>
      <c r="J413" s="1">
        <v>0.98799999999999999</v>
      </c>
    </row>
    <row r="414" spans="1:10" x14ac:dyDescent="0.2">
      <c r="B414" s="1" t="s">
        <v>78</v>
      </c>
      <c r="C414" s="1">
        <v>0.72699999999999998</v>
      </c>
      <c r="E414" s="1">
        <v>0.94499999999999995</v>
      </c>
    </row>
    <row r="415" spans="1:10" x14ac:dyDescent="0.2">
      <c r="A415" s="1" t="s">
        <v>227</v>
      </c>
      <c r="B415" s="1" t="s">
        <v>33</v>
      </c>
      <c r="C415" s="1">
        <v>0.98299999999999998</v>
      </c>
      <c r="E415" s="1">
        <v>1.125</v>
      </c>
      <c r="F415" s="1">
        <v>1.1120000000000001</v>
      </c>
      <c r="G415" s="1">
        <v>1.9E-2</v>
      </c>
      <c r="H415" s="1">
        <v>1.7</v>
      </c>
      <c r="I415" s="1">
        <v>1</v>
      </c>
      <c r="J415" s="1">
        <v>1.1120000000000001</v>
      </c>
    </row>
    <row r="416" spans="1:10" x14ac:dyDescent="0.2">
      <c r="B416" s="1" t="s">
        <v>34</v>
      </c>
      <c r="C416" s="1">
        <v>0.94499999999999995</v>
      </c>
      <c r="E416" s="1">
        <v>1.0980000000000001</v>
      </c>
    </row>
    <row r="417" spans="1:10" x14ac:dyDescent="0.2">
      <c r="A417" s="1" t="s">
        <v>228</v>
      </c>
      <c r="B417" s="1" t="s">
        <v>36</v>
      </c>
      <c r="C417" s="1">
        <v>1.1499999999999999</v>
      </c>
      <c r="E417" s="1">
        <v>1.2490000000000001</v>
      </c>
      <c r="F417" s="1">
        <v>1.2170000000000001</v>
      </c>
      <c r="G417" s="1">
        <v>4.4999999999999998E-2</v>
      </c>
      <c r="H417" s="1">
        <v>3.7</v>
      </c>
      <c r="I417" s="1">
        <v>1</v>
      </c>
      <c r="J417" s="1">
        <v>1.2170000000000001</v>
      </c>
    </row>
    <row r="418" spans="1:10" x14ac:dyDescent="0.2">
      <c r="B418" s="1" t="s">
        <v>37</v>
      </c>
      <c r="C418" s="1">
        <v>1.0649999999999999</v>
      </c>
      <c r="E418" s="1">
        <v>1.1850000000000001</v>
      </c>
    </row>
    <row r="419" spans="1:10" x14ac:dyDescent="0.2">
      <c r="A419" s="1" t="s">
        <v>229</v>
      </c>
      <c r="B419" s="1" t="s">
        <v>39</v>
      </c>
      <c r="C419" s="1">
        <v>1.573</v>
      </c>
      <c r="E419" s="1">
        <v>1.6160000000000001</v>
      </c>
      <c r="F419" s="1">
        <v>1.5640000000000001</v>
      </c>
      <c r="G419" s="1">
        <v>7.3999999999999996E-2</v>
      </c>
      <c r="H419" s="1">
        <v>4.7</v>
      </c>
      <c r="I419" s="1">
        <v>1</v>
      </c>
      <c r="J419" s="1">
        <v>1.5640000000000001</v>
      </c>
    </row>
    <row r="420" spans="1:10" x14ac:dyDescent="0.2">
      <c r="B420" s="1" t="s">
        <v>40</v>
      </c>
      <c r="C420" s="1">
        <v>1.4650000000000001</v>
      </c>
      <c r="E420" s="1">
        <v>1.512</v>
      </c>
    </row>
    <row r="421" spans="1:10" x14ac:dyDescent="0.2">
      <c r="A421" s="1" t="s">
        <v>230</v>
      </c>
      <c r="B421" s="1" t="s">
        <v>49</v>
      </c>
      <c r="C421" s="1">
        <v>1.393</v>
      </c>
      <c r="E421" s="1">
        <v>1.4470000000000001</v>
      </c>
      <c r="F421" s="1">
        <v>1.3859999999999999</v>
      </c>
      <c r="G421" s="1">
        <v>8.5999999999999993E-2</v>
      </c>
      <c r="H421" s="1">
        <v>6.2</v>
      </c>
      <c r="I421" s="1">
        <v>1</v>
      </c>
      <c r="J421" s="1">
        <v>1.3859999999999999</v>
      </c>
    </row>
    <row r="422" spans="1:10" x14ac:dyDescent="0.2">
      <c r="B422" s="1" t="s">
        <v>50</v>
      </c>
      <c r="C422" s="1">
        <v>1.2470000000000001</v>
      </c>
      <c r="E422" s="1">
        <v>1.325</v>
      </c>
    </row>
    <row r="423" spans="1:10" x14ac:dyDescent="0.2">
      <c r="A423" s="1" t="s">
        <v>231</v>
      </c>
      <c r="B423" s="1" t="s">
        <v>52</v>
      </c>
      <c r="C423" s="1">
        <v>1.643</v>
      </c>
      <c r="E423" s="1">
        <v>1.69</v>
      </c>
      <c r="F423" s="1">
        <v>1.613</v>
      </c>
      <c r="G423" s="1">
        <v>0.108</v>
      </c>
      <c r="H423" s="1">
        <v>6.7</v>
      </c>
      <c r="I423" s="1">
        <v>1</v>
      </c>
      <c r="J423" s="1">
        <v>1.613</v>
      </c>
    </row>
    <row r="424" spans="1:10" x14ac:dyDescent="0.2">
      <c r="B424" s="1" t="s">
        <v>53</v>
      </c>
      <c r="C424" s="1">
        <v>1.492</v>
      </c>
      <c r="E424" s="1">
        <v>1.5369999999999999</v>
      </c>
    </row>
    <row r="425" spans="1:10" x14ac:dyDescent="0.2">
      <c r="A425" s="1" t="s">
        <v>232</v>
      </c>
      <c r="B425" s="1" t="s">
        <v>80</v>
      </c>
      <c r="C425" s="1">
        <v>0.70799999999999996</v>
      </c>
      <c r="E425" s="1">
        <v>0.93100000000000005</v>
      </c>
      <c r="F425" s="1">
        <v>0.91</v>
      </c>
      <c r="G425" s="1">
        <v>3.1E-2</v>
      </c>
      <c r="H425" s="1">
        <v>3.4</v>
      </c>
      <c r="I425" s="1">
        <v>1</v>
      </c>
      <c r="J425" s="1">
        <v>0.91</v>
      </c>
    </row>
    <row r="426" spans="1:10" x14ac:dyDescent="0.2">
      <c r="B426" s="1" t="s">
        <v>81</v>
      </c>
      <c r="C426" s="1">
        <v>0.64700000000000002</v>
      </c>
      <c r="E426" s="1">
        <v>0.88800000000000001</v>
      </c>
    </row>
    <row r="427" spans="1:10" x14ac:dyDescent="0.2">
      <c r="A427" s="1" t="s">
        <v>233</v>
      </c>
      <c r="B427" s="1" t="s">
        <v>83</v>
      </c>
      <c r="C427" s="1">
        <v>1.0660000000000001</v>
      </c>
      <c r="E427" s="1">
        <v>1.1859999999999999</v>
      </c>
      <c r="F427" s="1">
        <v>1.173</v>
      </c>
      <c r="G427" s="1">
        <v>1.9E-2</v>
      </c>
      <c r="H427" s="1">
        <v>1.6</v>
      </c>
      <c r="I427" s="1">
        <v>1</v>
      </c>
      <c r="J427" s="1">
        <v>1.173</v>
      </c>
    </row>
    <row r="428" spans="1:10" x14ac:dyDescent="0.2">
      <c r="B428" s="1" t="s">
        <v>84</v>
      </c>
      <c r="C428" s="1">
        <v>1.0289999999999999</v>
      </c>
      <c r="E428" s="1">
        <v>1.159</v>
      </c>
    </row>
    <row r="429" spans="1:10" x14ac:dyDescent="0.2">
      <c r="A429" s="1" t="s">
        <v>234</v>
      </c>
      <c r="B429" s="1" t="s">
        <v>86</v>
      </c>
      <c r="C429" s="1">
        <v>0.82199999999999995</v>
      </c>
      <c r="E429" s="1">
        <v>1.0109999999999999</v>
      </c>
      <c r="F429" s="1">
        <v>0.97299999999999998</v>
      </c>
      <c r="G429" s="1">
        <v>5.2999999999999999E-2</v>
      </c>
      <c r="H429" s="1">
        <v>5.5</v>
      </c>
      <c r="I429" s="1">
        <v>1</v>
      </c>
      <c r="J429" s="1">
        <v>0.97299999999999998</v>
      </c>
    </row>
    <row r="430" spans="1:10" x14ac:dyDescent="0.2">
      <c r="B430" s="1" t="s">
        <v>87</v>
      </c>
      <c r="C430" s="1">
        <v>0.71499999999999997</v>
      </c>
      <c r="E430" s="1">
        <v>0.93600000000000005</v>
      </c>
    </row>
    <row r="431" spans="1:10" x14ac:dyDescent="0.2">
      <c r="A431" s="1" t="s">
        <v>235</v>
      </c>
      <c r="B431" s="1" t="s">
        <v>90</v>
      </c>
      <c r="C431" s="1">
        <v>1.135</v>
      </c>
      <c r="E431" s="1">
        <v>1.238</v>
      </c>
      <c r="F431" s="1">
        <v>1.175</v>
      </c>
      <c r="G431" s="1">
        <v>8.8999999999999996E-2</v>
      </c>
      <c r="H431" s="1">
        <v>7.6</v>
      </c>
      <c r="I431" s="1">
        <v>1</v>
      </c>
      <c r="J431" s="1">
        <v>1.175</v>
      </c>
    </row>
    <row r="432" spans="1:10" x14ac:dyDescent="0.2">
      <c r="B432" s="1" t="s">
        <v>91</v>
      </c>
      <c r="C432" s="1">
        <v>0.96499999999999997</v>
      </c>
      <c r="E432" s="1">
        <v>1.1120000000000001</v>
      </c>
    </row>
    <row r="433" spans="1:10" x14ac:dyDescent="0.2">
      <c r="A433" s="1" t="s">
        <v>236</v>
      </c>
      <c r="B433" s="1" t="s">
        <v>93</v>
      </c>
      <c r="C433" s="1">
        <v>1.0009999999999999</v>
      </c>
      <c r="E433" s="1">
        <v>1.139</v>
      </c>
      <c r="F433" s="1">
        <v>1.1499999999999999</v>
      </c>
      <c r="G433" s="1">
        <v>1.6E-2</v>
      </c>
      <c r="H433" s="1">
        <v>1.4</v>
      </c>
      <c r="I433" s="1">
        <v>1</v>
      </c>
      <c r="J433" s="1">
        <v>1.1499999999999999</v>
      </c>
    </row>
    <row r="434" spans="1:10" x14ac:dyDescent="0.2">
      <c r="B434" s="1" t="s">
        <v>94</v>
      </c>
      <c r="C434" s="1">
        <v>1.0329999999999999</v>
      </c>
      <c r="E434" s="1">
        <v>1.1619999999999999</v>
      </c>
    </row>
    <row r="435" spans="1:10" x14ac:dyDescent="0.2">
      <c r="A435" s="1" t="s">
        <v>237</v>
      </c>
      <c r="B435" s="1" t="s">
        <v>96</v>
      </c>
      <c r="C435" s="1">
        <v>1.2390000000000001</v>
      </c>
      <c r="E435" s="1">
        <v>1.3180000000000001</v>
      </c>
      <c r="F435" s="1">
        <v>1.341</v>
      </c>
      <c r="G435" s="1">
        <v>3.2000000000000001E-2</v>
      </c>
      <c r="H435" s="1">
        <v>2.4</v>
      </c>
      <c r="I435" s="1">
        <v>1</v>
      </c>
      <c r="J435" s="1">
        <v>1.341</v>
      </c>
    </row>
    <row r="436" spans="1:10" x14ac:dyDescent="0.2">
      <c r="B436" s="1" t="s">
        <v>97</v>
      </c>
      <c r="C436" s="1">
        <v>1.2949999999999999</v>
      </c>
      <c r="E436" s="1">
        <v>1.363</v>
      </c>
    </row>
    <row r="437" spans="1:10" x14ac:dyDescent="0.2">
      <c r="A437" s="1" t="s">
        <v>238</v>
      </c>
      <c r="B437" s="1" t="s">
        <v>99</v>
      </c>
      <c r="C437" s="1">
        <v>1.075</v>
      </c>
      <c r="E437" s="1">
        <v>1.1919999999999999</v>
      </c>
      <c r="F437" s="1">
        <v>1.208</v>
      </c>
      <c r="G437" s="1">
        <v>2.1999999999999999E-2</v>
      </c>
      <c r="H437" s="1">
        <v>1.8</v>
      </c>
      <c r="I437" s="1">
        <v>1</v>
      </c>
      <c r="J437" s="1">
        <v>1.208</v>
      </c>
    </row>
    <row r="438" spans="1:10" x14ac:dyDescent="0.2">
      <c r="B438" s="1" t="s">
        <v>100</v>
      </c>
      <c r="C438" s="1">
        <v>1.1160000000000001</v>
      </c>
      <c r="E438" s="1">
        <v>1.2230000000000001</v>
      </c>
    </row>
    <row r="439" spans="1:10" x14ac:dyDescent="0.2">
      <c r="A439" s="1" t="s">
        <v>239</v>
      </c>
      <c r="B439" s="1" t="s">
        <v>102</v>
      </c>
      <c r="C439" s="1">
        <v>1.2150000000000001</v>
      </c>
      <c r="E439" s="1">
        <v>1.2989999999999999</v>
      </c>
      <c r="F439" s="1">
        <v>1.3520000000000001</v>
      </c>
      <c r="G439" s="1">
        <v>7.4999999999999997E-2</v>
      </c>
      <c r="H439" s="1">
        <v>5.5</v>
      </c>
      <c r="I439" s="1">
        <v>1</v>
      </c>
      <c r="J439" s="1">
        <v>1.3520000000000001</v>
      </c>
    </row>
    <row r="440" spans="1:10" x14ac:dyDescent="0.2">
      <c r="B440" s="1" t="s">
        <v>103</v>
      </c>
      <c r="C440" s="1">
        <v>1.345</v>
      </c>
      <c r="E440" s="1">
        <v>1.405</v>
      </c>
    </row>
    <row r="441" spans="1:10" x14ac:dyDescent="0.2">
      <c r="A441" s="1" t="s">
        <v>240</v>
      </c>
      <c r="B441" s="1" t="s">
        <v>105</v>
      </c>
      <c r="C441" s="1">
        <v>1.236</v>
      </c>
      <c r="E441" s="1">
        <v>1.3160000000000001</v>
      </c>
      <c r="F441" s="1">
        <v>1.3089999999999999</v>
      </c>
      <c r="G441" s="1">
        <v>0.01</v>
      </c>
      <c r="H441" s="1">
        <v>0.8</v>
      </c>
      <c r="I441" s="1">
        <v>1</v>
      </c>
      <c r="J441" s="1">
        <v>1.3089999999999999</v>
      </c>
    </row>
    <row r="442" spans="1:10" x14ac:dyDescent="0.2">
      <c r="B442" s="1" t="s">
        <v>106</v>
      </c>
      <c r="C442" s="1">
        <v>1.218</v>
      </c>
      <c r="E442" s="1">
        <v>1.302</v>
      </c>
    </row>
    <row r="443" spans="1:10" x14ac:dyDescent="0.2">
      <c r="A443" s="1" t="s">
        <v>241</v>
      </c>
      <c r="B443" s="1" t="s">
        <v>108</v>
      </c>
      <c r="C443" s="1">
        <v>1.139</v>
      </c>
      <c r="E443" s="1">
        <v>1.2410000000000001</v>
      </c>
      <c r="F443" s="1">
        <v>1.218</v>
      </c>
      <c r="G443" s="1">
        <v>3.3000000000000002E-2</v>
      </c>
      <c r="H443" s="1">
        <v>2.7</v>
      </c>
      <c r="I443" s="1">
        <v>1</v>
      </c>
      <c r="J443" s="1">
        <v>1.218</v>
      </c>
    </row>
    <row r="444" spans="1:10" x14ac:dyDescent="0.2">
      <c r="B444" s="1" t="s">
        <v>109</v>
      </c>
      <c r="C444" s="1">
        <v>1.0780000000000001</v>
      </c>
      <c r="E444" s="1">
        <v>1.1950000000000001</v>
      </c>
    </row>
    <row r="445" spans="1:10" x14ac:dyDescent="0.2">
      <c r="A445" s="1" t="s">
        <v>242</v>
      </c>
      <c r="B445" s="1" t="s">
        <v>111</v>
      </c>
      <c r="C445" s="1">
        <v>1.3109999999999999</v>
      </c>
      <c r="E445" s="1">
        <v>1.377</v>
      </c>
      <c r="F445" s="1">
        <v>1.425</v>
      </c>
      <c r="G445" s="1">
        <v>6.9000000000000006E-2</v>
      </c>
      <c r="H445" s="1">
        <v>4.8</v>
      </c>
      <c r="I445" s="1">
        <v>1</v>
      </c>
      <c r="J445" s="1">
        <v>1.425</v>
      </c>
    </row>
    <row r="446" spans="1:10" x14ac:dyDescent="0.2">
      <c r="B446" s="1" t="s">
        <v>112</v>
      </c>
      <c r="C446" s="1">
        <v>1.4239999999999999</v>
      </c>
      <c r="E446" s="1">
        <v>1.474</v>
      </c>
    </row>
    <row r="447" spans="1:10" x14ac:dyDescent="0.2">
      <c r="A447" s="1" t="s">
        <v>243</v>
      </c>
      <c r="B447" s="1" t="s">
        <v>114</v>
      </c>
      <c r="C447" s="1">
        <v>1.266</v>
      </c>
      <c r="E447" s="1">
        <v>1.34</v>
      </c>
      <c r="F447" s="1">
        <v>1.3160000000000001</v>
      </c>
      <c r="G447" s="1">
        <v>3.3000000000000002E-2</v>
      </c>
      <c r="H447" s="1">
        <v>2.5</v>
      </c>
      <c r="I447" s="1">
        <v>1</v>
      </c>
      <c r="J447" s="1">
        <v>1.3160000000000001</v>
      </c>
    </row>
    <row r="448" spans="1:10" x14ac:dyDescent="0.2">
      <c r="B448" s="1" t="s">
        <v>115</v>
      </c>
      <c r="C448" s="1">
        <v>1.2070000000000001</v>
      </c>
      <c r="E448" s="1">
        <v>1.2929999999999999</v>
      </c>
    </row>
    <row r="449" spans="1:10" x14ac:dyDescent="0.2">
      <c r="A449" s="1" t="s">
        <v>244</v>
      </c>
      <c r="B449" s="1" t="s">
        <v>117</v>
      </c>
      <c r="C449" s="1">
        <v>0.94599999999999995</v>
      </c>
      <c r="E449" s="1">
        <v>1.099</v>
      </c>
      <c r="F449" s="1">
        <v>1.129</v>
      </c>
      <c r="G449" s="1">
        <v>4.2999999999999997E-2</v>
      </c>
      <c r="H449" s="1">
        <v>3.8</v>
      </c>
      <c r="I449" s="1">
        <v>1</v>
      </c>
      <c r="J449" s="1">
        <v>1.129</v>
      </c>
    </row>
    <row r="450" spans="1:10" x14ac:dyDescent="0.2">
      <c r="B450" s="1" t="s">
        <v>118</v>
      </c>
      <c r="C450" s="1">
        <v>1.03</v>
      </c>
      <c r="E450" s="1">
        <v>1.1599999999999999</v>
      </c>
    </row>
    <row r="451" spans="1:10" x14ac:dyDescent="0.2">
      <c r="A451" s="1" t="s">
        <v>245</v>
      </c>
      <c r="B451" s="1" t="s">
        <v>121</v>
      </c>
      <c r="C451" s="1">
        <v>0.92200000000000004</v>
      </c>
      <c r="E451" s="1">
        <v>1.0820000000000001</v>
      </c>
      <c r="F451" s="1">
        <v>1.0880000000000001</v>
      </c>
      <c r="G451" s="1">
        <v>8.0000000000000002E-3</v>
      </c>
      <c r="H451" s="1">
        <v>0.8</v>
      </c>
      <c r="I451" s="1">
        <v>1</v>
      </c>
      <c r="J451" s="1">
        <v>1.0880000000000001</v>
      </c>
    </row>
    <row r="452" spans="1:10" x14ac:dyDescent="0.2">
      <c r="B452" s="1" t="s">
        <v>122</v>
      </c>
      <c r="C452" s="1">
        <v>0.93899999999999995</v>
      </c>
      <c r="E452" s="1">
        <v>1.0940000000000001</v>
      </c>
    </row>
    <row r="453" spans="1:10" x14ac:dyDescent="0.2">
      <c r="A453" s="1" t="s">
        <v>246</v>
      </c>
      <c r="B453" s="1" t="s">
        <v>124</v>
      </c>
      <c r="C453" s="1">
        <v>0.502</v>
      </c>
      <c r="E453" s="1">
        <v>0.78200000000000003</v>
      </c>
      <c r="F453" s="1">
        <v>0.78200000000000003</v>
      </c>
      <c r="G453" s="1">
        <v>0</v>
      </c>
      <c r="H453" s="1">
        <v>0</v>
      </c>
      <c r="I453" s="1">
        <v>1</v>
      </c>
      <c r="J453" s="1">
        <v>0.78200000000000003</v>
      </c>
    </row>
    <row r="454" spans="1:10" x14ac:dyDescent="0.2">
      <c r="B454" s="1" t="s">
        <v>125</v>
      </c>
      <c r="C454" s="1">
        <v>0.502</v>
      </c>
      <c r="E454" s="1">
        <v>0.78200000000000003</v>
      </c>
    </row>
    <row r="455" spans="1:10" x14ac:dyDescent="0.2">
      <c r="A455" s="1" t="s">
        <v>247</v>
      </c>
      <c r="B455" s="1" t="s">
        <v>127</v>
      </c>
      <c r="C455" s="1">
        <v>0.93200000000000005</v>
      </c>
      <c r="E455" s="1">
        <v>1.089</v>
      </c>
      <c r="F455" s="1">
        <v>1.113</v>
      </c>
      <c r="G455" s="1">
        <v>3.4000000000000002E-2</v>
      </c>
      <c r="H455" s="1">
        <v>3.1</v>
      </c>
      <c r="I455" s="1">
        <v>1</v>
      </c>
      <c r="J455" s="1">
        <v>1.113</v>
      </c>
    </row>
    <row r="456" spans="1:10" x14ac:dyDescent="0.2">
      <c r="B456" s="1" t="s">
        <v>128</v>
      </c>
      <c r="C456" s="1">
        <v>1</v>
      </c>
      <c r="E456" s="1">
        <v>1.137</v>
      </c>
    </row>
    <row r="457" spans="1:10" x14ac:dyDescent="0.2">
      <c r="A457" s="1" t="s">
        <v>248</v>
      </c>
      <c r="B457" s="1" t="s">
        <v>130</v>
      </c>
      <c r="C457" s="1">
        <v>1.4339999999999999</v>
      </c>
      <c r="E457" s="1">
        <v>1.4830000000000001</v>
      </c>
      <c r="F457" s="1">
        <v>1.458</v>
      </c>
      <c r="G457" s="1">
        <v>3.5000000000000003E-2</v>
      </c>
      <c r="H457" s="1">
        <v>2.4</v>
      </c>
      <c r="I457" s="1">
        <v>1</v>
      </c>
      <c r="J457" s="1">
        <v>1.458</v>
      </c>
    </row>
    <row r="458" spans="1:10" x14ac:dyDescent="0.2">
      <c r="B458" s="1" t="s">
        <v>131</v>
      </c>
      <c r="C458" s="1">
        <v>1.3779999999999999</v>
      </c>
      <c r="E458" s="1">
        <v>1.4330000000000001</v>
      </c>
    </row>
    <row r="459" spans="1:10" x14ac:dyDescent="0.2">
      <c r="A459" s="1" t="s">
        <v>249</v>
      </c>
      <c r="B459" s="1" t="s">
        <v>133</v>
      </c>
      <c r="C459" s="1">
        <v>1.8919999999999999</v>
      </c>
      <c r="E459" s="1">
        <v>2.0099999999999998</v>
      </c>
      <c r="F459" s="1">
        <v>1.929</v>
      </c>
      <c r="G459" s="1">
        <v>0.114</v>
      </c>
      <c r="H459" s="1">
        <v>5.9</v>
      </c>
      <c r="I459" s="1">
        <v>1</v>
      </c>
      <c r="J459" s="1">
        <v>1.929</v>
      </c>
    </row>
    <row r="460" spans="1:10" x14ac:dyDescent="0.2">
      <c r="B460" s="1" t="s">
        <v>134</v>
      </c>
      <c r="C460" s="1">
        <v>1.7769999999999999</v>
      </c>
      <c r="E460" s="1">
        <v>1.849</v>
      </c>
    </row>
    <row r="461" spans="1:10" x14ac:dyDescent="0.2">
      <c r="A461" s="1" t="s">
        <v>250</v>
      </c>
      <c r="B461" s="1" t="s">
        <v>136</v>
      </c>
      <c r="C461" s="1">
        <v>1.119</v>
      </c>
      <c r="E461" s="1">
        <v>1.2250000000000001</v>
      </c>
      <c r="F461" s="1">
        <v>1.2190000000000001</v>
      </c>
      <c r="G461" s="1">
        <v>8.9999999999999993E-3</v>
      </c>
      <c r="H461" s="1">
        <v>0.7</v>
      </c>
      <c r="I461" s="1">
        <v>1</v>
      </c>
      <c r="J461" s="1">
        <v>1.2190000000000001</v>
      </c>
    </row>
    <row r="462" spans="1:10" x14ac:dyDescent="0.2">
      <c r="B462" s="1" t="s">
        <v>137</v>
      </c>
      <c r="C462" s="1">
        <v>1.1020000000000001</v>
      </c>
      <c r="E462" s="1">
        <v>1.212</v>
      </c>
    </row>
    <row r="463" spans="1:10" x14ac:dyDescent="0.2">
      <c r="A463" s="1" t="s">
        <v>251</v>
      </c>
      <c r="B463" s="1" t="s">
        <v>139</v>
      </c>
      <c r="C463" s="1">
        <v>0.78900000000000003</v>
      </c>
      <c r="E463" s="1">
        <v>0.98799999999999999</v>
      </c>
      <c r="F463" s="1">
        <v>0.98399999999999999</v>
      </c>
      <c r="G463" s="1">
        <v>6.0000000000000001E-3</v>
      </c>
      <c r="H463" s="1">
        <v>0.6</v>
      </c>
      <c r="I463" s="1">
        <v>1</v>
      </c>
      <c r="J463" s="1">
        <v>0.98399999999999999</v>
      </c>
    </row>
    <row r="464" spans="1:10" x14ac:dyDescent="0.2">
      <c r="B464" s="1" t="s">
        <v>140</v>
      </c>
      <c r="C464" s="1">
        <v>0.77800000000000002</v>
      </c>
      <c r="E464" s="1">
        <v>0.98</v>
      </c>
    </row>
    <row r="465" spans="1:10" x14ac:dyDescent="0.2">
      <c r="A465" s="1" t="s">
        <v>252</v>
      </c>
      <c r="B465" s="1" t="s">
        <v>142</v>
      </c>
      <c r="C465" s="1">
        <v>0.75800000000000001</v>
      </c>
      <c r="E465" s="1">
        <v>0.96599999999999997</v>
      </c>
      <c r="F465" s="1">
        <v>0.94099999999999995</v>
      </c>
      <c r="G465" s="1">
        <v>3.5999999999999997E-2</v>
      </c>
      <c r="H465" s="1">
        <v>3.9</v>
      </c>
      <c r="I465" s="1">
        <v>1</v>
      </c>
      <c r="J465" s="1">
        <v>0.94099999999999995</v>
      </c>
    </row>
    <row r="466" spans="1:10" x14ac:dyDescent="0.2">
      <c r="B466" s="1" t="s">
        <v>143</v>
      </c>
      <c r="C466" s="1">
        <v>0.68500000000000005</v>
      </c>
      <c r="E466" s="1">
        <v>0.91500000000000004</v>
      </c>
    </row>
    <row r="467" spans="1:10" x14ac:dyDescent="0.2">
      <c r="A467" s="1" t="s">
        <v>253</v>
      </c>
      <c r="B467" s="1" t="s">
        <v>145</v>
      </c>
      <c r="C467" s="1">
        <v>1.1020000000000001</v>
      </c>
      <c r="E467" s="1">
        <v>1.2130000000000001</v>
      </c>
      <c r="F467" s="1">
        <v>1.18</v>
      </c>
      <c r="G467" s="1">
        <v>4.5999999999999999E-2</v>
      </c>
      <c r="H467" s="1">
        <v>3.9</v>
      </c>
      <c r="I467" s="1">
        <v>1</v>
      </c>
      <c r="J467" s="1">
        <v>1.18</v>
      </c>
    </row>
    <row r="468" spans="1:10" x14ac:dyDescent="0.2">
      <c r="B468" s="1" t="s">
        <v>146</v>
      </c>
      <c r="C468" s="1">
        <v>1.014</v>
      </c>
      <c r="E468" s="1">
        <v>1.1479999999999999</v>
      </c>
    </row>
    <row r="469" spans="1:10" x14ac:dyDescent="0.2">
      <c r="A469" s="1" t="s">
        <v>254</v>
      </c>
      <c r="B469" s="1" t="s">
        <v>148</v>
      </c>
      <c r="C469" s="1">
        <v>1.258</v>
      </c>
      <c r="E469" s="1">
        <v>1.3340000000000001</v>
      </c>
      <c r="F469" s="1">
        <v>1.337</v>
      </c>
      <c r="G469" s="1">
        <v>5.0000000000000001E-3</v>
      </c>
      <c r="H469" s="1">
        <v>0.3</v>
      </c>
      <c r="I469" s="1">
        <v>1</v>
      </c>
      <c r="J469" s="1">
        <v>1.337</v>
      </c>
    </row>
    <row r="470" spans="1:10" x14ac:dyDescent="0.2">
      <c r="B470" s="1" t="s">
        <v>149</v>
      </c>
      <c r="C470" s="1">
        <v>1.266</v>
      </c>
      <c r="E470" s="1">
        <v>1.34</v>
      </c>
    </row>
    <row r="471" spans="1:10" x14ac:dyDescent="0.2">
      <c r="A471" s="1" t="s">
        <v>255</v>
      </c>
      <c r="B471" s="1" t="s">
        <v>152</v>
      </c>
      <c r="C471" s="1">
        <v>1.3720000000000001</v>
      </c>
      <c r="E471" s="1">
        <v>1.429</v>
      </c>
      <c r="F471" s="1">
        <v>1.444</v>
      </c>
      <c r="G471" s="1">
        <v>2.1999999999999999E-2</v>
      </c>
      <c r="H471" s="1">
        <v>1.5</v>
      </c>
      <c r="I471" s="1">
        <v>1</v>
      </c>
      <c r="J471" s="1">
        <v>1.444</v>
      </c>
    </row>
    <row r="472" spans="1:10" x14ac:dyDescent="0.2">
      <c r="B472" s="1" t="s">
        <v>153</v>
      </c>
      <c r="C472" s="1">
        <v>1.4079999999999999</v>
      </c>
      <c r="E472" s="1">
        <v>1.46</v>
      </c>
    </row>
    <row r="473" spans="1:10" x14ac:dyDescent="0.2">
      <c r="A473" s="1" t="s">
        <v>256</v>
      </c>
      <c r="B473" s="1" t="s">
        <v>155</v>
      </c>
      <c r="C473" s="1">
        <v>1.214</v>
      </c>
      <c r="E473" s="1">
        <v>1.298</v>
      </c>
      <c r="F473" s="1">
        <v>1.288</v>
      </c>
      <c r="G473" s="1">
        <v>1.4E-2</v>
      </c>
      <c r="H473" s="1">
        <v>1.1000000000000001</v>
      </c>
      <c r="I473" s="1">
        <v>1</v>
      </c>
      <c r="J473" s="1">
        <v>1.288</v>
      </c>
    </row>
    <row r="474" spans="1:10" x14ac:dyDescent="0.2">
      <c r="B474" s="1" t="s">
        <v>156</v>
      </c>
      <c r="C474" s="1">
        <v>1.1890000000000001</v>
      </c>
      <c r="E474" s="1">
        <v>1.2789999999999999</v>
      </c>
    </row>
    <row r="475" spans="1:10" x14ac:dyDescent="0.2">
      <c r="A475" s="1" t="s">
        <v>257</v>
      </c>
      <c r="B475" s="1" t="s">
        <v>158</v>
      </c>
      <c r="C475" s="1">
        <v>0.77700000000000002</v>
      </c>
      <c r="E475" s="1">
        <v>0.98</v>
      </c>
      <c r="F475" s="1">
        <v>0.997</v>
      </c>
      <c r="G475" s="1">
        <v>2.5000000000000001E-2</v>
      </c>
      <c r="H475" s="1">
        <v>2.5</v>
      </c>
      <c r="I475" s="1">
        <v>1</v>
      </c>
      <c r="J475" s="1">
        <v>0.997</v>
      </c>
    </row>
    <row r="476" spans="1:10" x14ac:dyDescent="0.2">
      <c r="B476" s="1" t="s">
        <v>159</v>
      </c>
      <c r="C476" s="1">
        <v>0.82699999999999996</v>
      </c>
      <c r="E476" s="1">
        <v>1.0149999999999999</v>
      </c>
    </row>
    <row r="477" spans="1:10" x14ac:dyDescent="0.2">
      <c r="A477" s="1" t="s">
        <v>258</v>
      </c>
      <c r="B477" s="1" t="s">
        <v>161</v>
      </c>
      <c r="C477" s="1">
        <v>1.1990000000000001</v>
      </c>
      <c r="E477" s="1">
        <v>1.2869999999999999</v>
      </c>
      <c r="F477" s="1">
        <v>1.278</v>
      </c>
      <c r="G477" s="1">
        <v>1.2E-2</v>
      </c>
      <c r="H477" s="1">
        <v>0.9</v>
      </c>
      <c r="I477" s="1">
        <v>1</v>
      </c>
      <c r="J477" s="1">
        <v>1.278</v>
      </c>
    </row>
    <row r="478" spans="1:10" x14ac:dyDescent="0.2">
      <c r="B478" s="1" t="s">
        <v>162</v>
      </c>
      <c r="C478" s="1">
        <v>1.177</v>
      </c>
      <c r="E478" s="1">
        <v>1.27</v>
      </c>
    </row>
    <row r="479" spans="1:10" x14ac:dyDescent="0.2">
      <c r="A479" s="1" t="s">
        <v>259</v>
      </c>
      <c r="B479" s="1" t="s">
        <v>164</v>
      </c>
      <c r="C479" s="1">
        <v>1.052</v>
      </c>
      <c r="E479" s="1">
        <v>1.175</v>
      </c>
      <c r="F479" s="1">
        <v>1.141</v>
      </c>
      <c r="G479" s="1">
        <v>4.8000000000000001E-2</v>
      </c>
      <c r="H479" s="1">
        <v>4.2</v>
      </c>
      <c r="I479" s="1">
        <v>1</v>
      </c>
      <c r="J479" s="1">
        <v>1.141</v>
      </c>
    </row>
    <row r="480" spans="1:10" x14ac:dyDescent="0.2">
      <c r="B480" s="1" t="s">
        <v>165</v>
      </c>
      <c r="C480" s="1">
        <v>0.95699999999999996</v>
      </c>
      <c r="E480" s="1">
        <v>1.107</v>
      </c>
    </row>
    <row r="481" spans="1:10" x14ac:dyDescent="0.2">
      <c r="A481" s="1" t="s">
        <v>260</v>
      </c>
      <c r="B481" s="1" t="s">
        <v>11</v>
      </c>
      <c r="C481" s="1">
        <v>0.88400000000000001</v>
      </c>
      <c r="E481" s="1">
        <v>1.0549999999999999</v>
      </c>
      <c r="F481" s="1">
        <v>1.071</v>
      </c>
      <c r="G481" s="1">
        <v>2.1999999999999999E-2</v>
      </c>
      <c r="H481" s="1">
        <v>2.1</v>
      </c>
      <c r="I481" s="1">
        <v>1</v>
      </c>
      <c r="J481" s="1">
        <v>1.071</v>
      </c>
    </row>
    <row r="482" spans="1:10" x14ac:dyDescent="0.2">
      <c r="B482" s="1" t="s">
        <v>13</v>
      </c>
      <c r="C482" s="1">
        <v>0.92800000000000005</v>
      </c>
      <c r="E482" s="1">
        <v>1.0860000000000001</v>
      </c>
    </row>
    <row r="483" spans="1:10" x14ac:dyDescent="0.2">
      <c r="A483" s="1" t="s">
        <v>261</v>
      </c>
      <c r="B483" s="1" t="s">
        <v>15</v>
      </c>
      <c r="C483" s="1">
        <v>0.67500000000000004</v>
      </c>
      <c r="E483" s="1">
        <v>0.90700000000000003</v>
      </c>
      <c r="F483" s="1">
        <v>0.90500000000000003</v>
      </c>
      <c r="G483" s="1">
        <v>3.0000000000000001E-3</v>
      </c>
      <c r="H483" s="1">
        <v>0.4</v>
      </c>
      <c r="I483" s="1">
        <v>1</v>
      </c>
      <c r="J483" s="1">
        <v>0.90500000000000003</v>
      </c>
    </row>
    <row r="484" spans="1:10" x14ac:dyDescent="0.2">
      <c r="B484" s="1" t="s">
        <v>16</v>
      </c>
      <c r="C484" s="1">
        <v>0.66800000000000004</v>
      </c>
      <c r="E484" s="1">
        <v>0.90300000000000002</v>
      </c>
    </row>
    <row r="485" spans="1:10" x14ac:dyDescent="0.2">
      <c r="A485" s="1" t="s">
        <v>262</v>
      </c>
      <c r="B485" s="1" t="s">
        <v>18</v>
      </c>
      <c r="C485" s="1">
        <v>1.0209999999999999</v>
      </c>
      <c r="E485" s="1">
        <v>1.153</v>
      </c>
      <c r="F485" s="1">
        <v>1.163</v>
      </c>
      <c r="G485" s="1">
        <v>1.4999999999999999E-2</v>
      </c>
      <c r="H485" s="1">
        <v>1.3</v>
      </c>
      <c r="I485" s="1">
        <v>1</v>
      </c>
      <c r="J485" s="1">
        <v>1.163</v>
      </c>
    </row>
    <row r="486" spans="1:10" x14ac:dyDescent="0.2">
      <c r="B486" s="1" t="s">
        <v>19</v>
      </c>
      <c r="C486" s="1">
        <v>1.0489999999999999</v>
      </c>
      <c r="E486" s="1">
        <v>1.173</v>
      </c>
    </row>
    <row r="487" spans="1:10" x14ac:dyDescent="0.2">
      <c r="A487" s="1" t="s">
        <v>263</v>
      </c>
      <c r="B487" s="1" t="s">
        <v>21</v>
      </c>
      <c r="C487" s="1">
        <v>1.3069999999999999</v>
      </c>
      <c r="E487" s="1">
        <v>1.373</v>
      </c>
      <c r="F487" s="1">
        <v>1.367</v>
      </c>
      <c r="G487" s="1">
        <v>8.9999999999999993E-3</v>
      </c>
      <c r="H487" s="1">
        <v>0.6</v>
      </c>
      <c r="I487" s="1">
        <v>1</v>
      </c>
      <c r="J487" s="1">
        <v>1.367</v>
      </c>
    </row>
    <row r="488" spans="1:10" x14ac:dyDescent="0.2">
      <c r="B488" s="1" t="s">
        <v>22</v>
      </c>
      <c r="C488" s="1">
        <v>1.292</v>
      </c>
      <c r="E488" s="1">
        <v>1.361</v>
      </c>
    </row>
    <row r="489" spans="1:10" x14ac:dyDescent="0.2">
      <c r="A489" s="1" t="s">
        <v>264</v>
      </c>
      <c r="B489" s="1" t="s">
        <v>24</v>
      </c>
      <c r="C489" s="1">
        <v>1.3220000000000001</v>
      </c>
      <c r="E489" s="1">
        <v>1.3859999999999999</v>
      </c>
      <c r="F489" s="1">
        <v>1.383</v>
      </c>
      <c r="G489" s="1">
        <v>4.0000000000000001E-3</v>
      </c>
      <c r="H489" s="1">
        <v>0.3</v>
      </c>
      <c r="I489" s="1">
        <v>1</v>
      </c>
      <c r="J489" s="1">
        <v>1.383</v>
      </c>
    </row>
    <row r="490" spans="1:10" x14ac:dyDescent="0.2">
      <c r="B490" s="1" t="s">
        <v>25</v>
      </c>
      <c r="C490" s="1">
        <v>1.3149999999999999</v>
      </c>
      <c r="E490" s="1">
        <v>1.38</v>
      </c>
    </row>
    <row r="491" spans="1:10" x14ac:dyDescent="0.2">
      <c r="A491" s="1" t="s">
        <v>265</v>
      </c>
      <c r="B491" s="1" t="s">
        <v>27</v>
      </c>
      <c r="C491" s="1">
        <v>1.103</v>
      </c>
      <c r="E491" s="1">
        <v>1.2130000000000001</v>
      </c>
      <c r="F491" s="1">
        <v>1.1850000000000001</v>
      </c>
      <c r="G491" s="1">
        <v>0.04</v>
      </c>
      <c r="H491" s="1">
        <v>3.3</v>
      </c>
      <c r="I491" s="1">
        <v>1</v>
      </c>
      <c r="J491" s="1">
        <v>1.1850000000000001</v>
      </c>
    </row>
    <row r="492" spans="1:10" x14ac:dyDescent="0.2">
      <c r="B492" s="1" t="s">
        <v>28</v>
      </c>
      <c r="C492" s="1">
        <v>1.0269999999999999</v>
      </c>
      <c r="E492" s="1">
        <v>1.157</v>
      </c>
    </row>
    <row r="493" spans="1:10" x14ac:dyDescent="0.2">
      <c r="A493" s="1" t="s">
        <v>266</v>
      </c>
      <c r="B493" s="1" t="s">
        <v>30</v>
      </c>
      <c r="C493" s="1">
        <v>1.26</v>
      </c>
      <c r="E493" s="1">
        <v>1.335</v>
      </c>
      <c r="F493" s="1">
        <v>1.298</v>
      </c>
      <c r="G493" s="1">
        <v>5.1999999999999998E-2</v>
      </c>
      <c r="H493" s="1">
        <v>4</v>
      </c>
      <c r="I493" s="1">
        <v>1</v>
      </c>
      <c r="J493" s="1">
        <v>1.298</v>
      </c>
    </row>
    <row r="494" spans="1:10" x14ac:dyDescent="0.2">
      <c r="B494" s="1" t="s">
        <v>31</v>
      </c>
      <c r="C494" s="1">
        <v>1.165</v>
      </c>
      <c r="E494" s="1">
        <v>1.2609999999999999</v>
      </c>
    </row>
    <row r="495" spans="1:10" x14ac:dyDescent="0.2">
      <c r="A495" s="1" t="s">
        <v>267</v>
      </c>
      <c r="B495" s="1" t="s">
        <v>33</v>
      </c>
      <c r="C495" s="1">
        <v>1.208</v>
      </c>
      <c r="E495" s="1">
        <v>1.2929999999999999</v>
      </c>
      <c r="F495" s="1">
        <v>1.2869999999999999</v>
      </c>
      <c r="G495" s="1">
        <v>8.0000000000000002E-3</v>
      </c>
      <c r="H495" s="1">
        <v>0.7</v>
      </c>
      <c r="I495" s="1">
        <v>1</v>
      </c>
      <c r="J495" s="1">
        <v>1.2869999999999999</v>
      </c>
    </row>
    <row r="496" spans="1:10" x14ac:dyDescent="0.2">
      <c r="B496" s="1" t="s">
        <v>34</v>
      </c>
      <c r="C496" s="1">
        <v>1.1919999999999999</v>
      </c>
      <c r="E496" s="1">
        <v>1.2809999999999999</v>
      </c>
    </row>
    <row r="497" spans="1:10" x14ac:dyDescent="0.2">
      <c r="A497" s="1" t="s">
        <v>268</v>
      </c>
      <c r="B497" s="1" t="s">
        <v>36</v>
      </c>
      <c r="C497" s="1">
        <v>2.4849999999999999</v>
      </c>
      <c r="E497" s="1">
        <v>4.5490000000000004</v>
      </c>
      <c r="F497" s="1">
        <v>3.5790000000000002</v>
      </c>
      <c r="G497" s="1">
        <v>1.3720000000000001</v>
      </c>
      <c r="H497" s="1">
        <v>38.299999999999997</v>
      </c>
      <c r="I497" s="1">
        <v>1</v>
      </c>
      <c r="J497" s="1">
        <v>3.5790000000000002</v>
      </c>
    </row>
    <row r="498" spans="1:10" x14ac:dyDescent="0.2">
      <c r="B498" s="1" t="s">
        <v>37</v>
      </c>
      <c r="C498" s="1">
        <v>2.1800000000000002</v>
      </c>
      <c r="E498" s="1">
        <v>2.6080000000000001</v>
      </c>
    </row>
    <row r="499" spans="1:10" x14ac:dyDescent="0.2">
      <c r="A499" s="1" t="s">
        <v>269</v>
      </c>
      <c r="B499" s="1" t="s">
        <v>39</v>
      </c>
      <c r="C499" s="1">
        <v>1.82</v>
      </c>
      <c r="E499" s="1">
        <v>1.907</v>
      </c>
      <c r="F499" s="1">
        <v>1.794</v>
      </c>
      <c r="G499" s="1">
        <v>0.159</v>
      </c>
      <c r="H499" s="1">
        <v>8.9</v>
      </c>
      <c r="I499" s="1">
        <v>1</v>
      </c>
      <c r="J499" s="1">
        <v>1.794</v>
      </c>
    </row>
    <row r="500" spans="1:10" x14ac:dyDescent="0.2">
      <c r="B500" s="1" t="s">
        <v>40</v>
      </c>
      <c r="C500" s="1">
        <v>1.635</v>
      </c>
      <c r="E500" s="1">
        <v>1.6819999999999999</v>
      </c>
    </row>
    <row r="501" spans="1:10" x14ac:dyDescent="0.2">
      <c r="A501" s="1" t="s">
        <v>270</v>
      </c>
      <c r="B501" s="1" t="s">
        <v>49</v>
      </c>
      <c r="C501" s="1">
        <v>1.091</v>
      </c>
      <c r="E501" s="1">
        <v>1.2050000000000001</v>
      </c>
      <c r="F501" s="1">
        <v>1.1859999999999999</v>
      </c>
      <c r="G501" s="1">
        <v>2.5999999999999999E-2</v>
      </c>
      <c r="H501" s="1">
        <v>2.2000000000000002</v>
      </c>
      <c r="I501" s="1">
        <v>1</v>
      </c>
      <c r="J501" s="1">
        <v>1.1859999999999999</v>
      </c>
    </row>
    <row r="502" spans="1:10" x14ac:dyDescent="0.2">
      <c r="B502" s="1" t="s">
        <v>50</v>
      </c>
      <c r="C502" s="1">
        <v>1.0409999999999999</v>
      </c>
      <c r="E502" s="1">
        <v>1.1679999999999999</v>
      </c>
    </row>
    <row r="503" spans="1:10" x14ac:dyDescent="0.2">
      <c r="A503" s="1" t="s">
        <v>271</v>
      </c>
      <c r="B503" s="1" t="s">
        <v>52</v>
      </c>
      <c r="C503" s="1">
        <v>0.156</v>
      </c>
      <c r="E503" s="1">
        <v>0.46899999999999997</v>
      </c>
      <c r="F503" s="1">
        <v>0.47399999999999998</v>
      </c>
      <c r="G503" s="1">
        <v>7.0000000000000001E-3</v>
      </c>
      <c r="H503" s="1">
        <v>1.5</v>
      </c>
      <c r="I503" s="1">
        <v>1</v>
      </c>
      <c r="J503" s="1">
        <v>0.47399999999999998</v>
      </c>
    </row>
    <row r="504" spans="1:10" x14ac:dyDescent="0.2">
      <c r="B504" s="1" t="s">
        <v>53</v>
      </c>
      <c r="C504" s="1">
        <v>0.16400000000000001</v>
      </c>
      <c r="E504" s="1">
        <v>0.47899999999999998</v>
      </c>
    </row>
    <row r="505" spans="1:10" x14ac:dyDescent="0.2">
      <c r="A505" s="1" t="s">
        <v>272</v>
      </c>
      <c r="B505" s="1" t="s">
        <v>55</v>
      </c>
      <c r="C505" s="1">
        <v>1.2609999999999999</v>
      </c>
      <c r="E505" s="1">
        <v>1.3360000000000001</v>
      </c>
      <c r="F505" s="1">
        <v>1.2909999999999999</v>
      </c>
      <c r="G505" s="1">
        <v>6.3E-2</v>
      </c>
      <c r="H505" s="1">
        <v>4.9000000000000004</v>
      </c>
      <c r="I505" s="1">
        <v>1</v>
      </c>
      <c r="J505" s="1">
        <v>1.2909999999999999</v>
      </c>
    </row>
    <row r="506" spans="1:10" x14ac:dyDescent="0.2">
      <c r="B506" s="1" t="s">
        <v>56</v>
      </c>
      <c r="C506" s="1">
        <v>1.147</v>
      </c>
      <c r="E506" s="1">
        <v>1.2470000000000001</v>
      </c>
    </row>
    <row r="507" spans="1:10" x14ac:dyDescent="0.2">
      <c r="A507" s="1" t="s">
        <v>273</v>
      </c>
      <c r="B507" s="1" t="s">
        <v>59</v>
      </c>
      <c r="C507" s="1">
        <v>1.07</v>
      </c>
      <c r="E507" s="1">
        <v>1.1890000000000001</v>
      </c>
      <c r="F507" s="1">
        <v>1.1839999999999999</v>
      </c>
      <c r="G507" s="1">
        <v>6.0000000000000001E-3</v>
      </c>
      <c r="H507" s="1">
        <v>0.5</v>
      </c>
      <c r="I507" s="1">
        <v>1</v>
      </c>
      <c r="J507" s="1">
        <v>1.1839999999999999</v>
      </c>
    </row>
    <row r="508" spans="1:10" x14ac:dyDescent="0.2">
      <c r="B508" s="1" t="s">
        <v>60</v>
      </c>
      <c r="C508" s="1">
        <v>1.0569999999999999</v>
      </c>
      <c r="E508" s="1">
        <v>1.18</v>
      </c>
    </row>
    <row r="509" spans="1:10" x14ac:dyDescent="0.2">
      <c r="A509" s="1" t="s">
        <v>274</v>
      </c>
      <c r="B509" s="1" t="s">
        <v>62</v>
      </c>
      <c r="C509" s="1">
        <v>1.214</v>
      </c>
      <c r="E509" s="1">
        <v>1.2989999999999999</v>
      </c>
      <c r="F509" s="1">
        <v>1.292</v>
      </c>
      <c r="G509" s="1">
        <v>0.01</v>
      </c>
      <c r="H509" s="1">
        <v>0.8</v>
      </c>
      <c r="I509" s="1">
        <v>1</v>
      </c>
      <c r="J509" s="1">
        <v>1.292</v>
      </c>
    </row>
    <row r="510" spans="1:10" x14ac:dyDescent="0.2">
      <c r="B510" s="1" t="s">
        <v>63</v>
      </c>
      <c r="C510" s="1">
        <v>1.1970000000000001</v>
      </c>
      <c r="E510" s="1">
        <v>1.2849999999999999</v>
      </c>
    </row>
    <row r="511" spans="1:10" x14ac:dyDescent="0.2">
      <c r="A511" s="1" t="s">
        <v>275</v>
      </c>
      <c r="B511" s="1" t="s">
        <v>65</v>
      </c>
      <c r="C511" s="1">
        <v>1.637</v>
      </c>
      <c r="E511" s="1">
        <v>1.6839999999999999</v>
      </c>
      <c r="F511" s="1">
        <v>1.68</v>
      </c>
      <c r="G511" s="1">
        <v>5.0000000000000001E-3</v>
      </c>
      <c r="H511" s="1">
        <v>0.3</v>
      </c>
      <c r="I511" s="1">
        <v>1</v>
      </c>
      <c r="J511" s="1">
        <v>1.68</v>
      </c>
    </row>
    <row r="512" spans="1:10" x14ac:dyDescent="0.2">
      <c r="B512" s="1" t="s">
        <v>66</v>
      </c>
      <c r="C512" s="1">
        <v>1.63</v>
      </c>
      <c r="E512" s="1">
        <v>1.6759999999999999</v>
      </c>
    </row>
    <row r="513" spans="1:10" x14ac:dyDescent="0.2">
      <c r="A513" s="1" t="s">
        <v>276</v>
      </c>
      <c r="B513" s="1" t="s">
        <v>68</v>
      </c>
      <c r="C513" s="1">
        <v>2.573</v>
      </c>
      <c r="E513" s="1">
        <v>8.0519999999999996</v>
      </c>
      <c r="F513" s="1">
        <v>8.0519999999999996</v>
      </c>
      <c r="G513" s="1">
        <v>0</v>
      </c>
      <c r="H513" s="1">
        <v>0</v>
      </c>
      <c r="I513" s="1">
        <v>1</v>
      </c>
      <c r="J513" s="1">
        <v>8.0519999999999996</v>
      </c>
    </row>
    <row r="514" spans="1:10" x14ac:dyDescent="0.2">
      <c r="B514" s="1" t="s">
        <v>69</v>
      </c>
      <c r="C514" s="1">
        <v>2.6629999999999998</v>
      </c>
      <c r="E514" s="1" t="s">
        <v>12</v>
      </c>
    </row>
    <row r="515" spans="1:10" x14ac:dyDescent="0.2">
      <c r="A515" s="1" t="s">
        <v>277</v>
      </c>
      <c r="B515" s="1" t="s">
        <v>71</v>
      </c>
      <c r="C515" s="1">
        <v>1.284</v>
      </c>
      <c r="E515" s="1">
        <v>1.355</v>
      </c>
      <c r="F515" s="1">
        <v>1.417</v>
      </c>
      <c r="G515" s="1">
        <v>8.7999999999999995E-2</v>
      </c>
      <c r="H515" s="1">
        <v>6.2</v>
      </c>
      <c r="I515" s="1">
        <v>1</v>
      </c>
      <c r="J515" s="1">
        <v>1.417</v>
      </c>
    </row>
    <row r="516" spans="1:10" x14ac:dyDescent="0.2">
      <c r="B516" s="1" t="s">
        <v>72</v>
      </c>
      <c r="C516" s="1">
        <v>1.43</v>
      </c>
      <c r="E516" s="1">
        <v>1.48</v>
      </c>
    </row>
    <row r="517" spans="1:10" x14ac:dyDescent="0.2">
      <c r="A517" s="1" t="s">
        <v>278</v>
      </c>
      <c r="B517" s="1" t="s">
        <v>74</v>
      </c>
      <c r="C517" s="1">
        <v>1.343</v>
      </c>
      <c r="E517" s="1">
        <v>1.4039999999999999</v>
      </c>
      <c r="F517" s="1">
        <v>1.397</v>
      </c>
      <c r="G517" s="1">
        <v>0.01</v>
      </c>
      <c r="H517" s="1">
        <v>0.7</v>
      </c>
      <c r="I517" s="1">
        <v>1</v>
      </c>
      <c r="J517" s="1">
        <v>1.397</v>
      </c>
    </row>
    <row r="518" spans="1:10" x14ac:dyDescent="0.2">
      <c r="B518" s="1" t="s">
        <v>75</v>
      </c>
      <c r="C518" s="1">
        <v>1.3260000000000001</v>
      </c>
      <c r="E518" s="1">
        <v>1.389</v>
      </c>
    </row>
    <row r="519" spans="1:10" x14ac:dyDescent="0.2">
      <c r="A519" s="1" t="s">
        <v>279</v>
      </c>
      <c r="B519" s="1" t="s">
        <v>77</v>
      </c>
      <c r="C519" s="1">
        <v>1.4119999999999999</v>
      </c>
      <c r="E519" s="1">
        <v>1.4630000000000001</v>
      </c>
      <c r="F519" s="1">
        <v>1.4690000000000001</v>
      </c>
      <c r="G519" s="1">
        <v>8.0000000000000002E-3</v>
      </c>
      <c r="H519" s="1">
        <v>0.5</v>
      </c>
      <c r="I519" s="1">
        <v>1</v>
      </c>
      <c r="J519" s="1">
        <v>1.4690000000000001</v>
      </c>
    </row>
    <row r="520" spans="1:10" x14ac:dyDescent="0.2">
      <c r="B520" s="1" t="s">
        <v>78</v>
      </c>
      <c r="C520" s="1">
        <v>1.4239999999999999</v>
      </c>
      <c r="E520" s="1">
        <v>1.474</v>
      </c>
    </row>
    <row r="521" spans="1:10" x14ac:dyDescent="0.2">
      <c r="A521" s="1" t="s">
        <v>280</v>
      </c>
      <c r="B521" s="1" t="s">
        <v>80</v>
      </c>
      <c r="C521" s="1">
        <v>1.5680000000000001</v>
      </c>
      <c r="E521" s="1">
        <v>1.611</v>
      </c>
      <c r="F521" s="1">
        <v>1.5489999999999999</v>
      </c>
      <c r="G521" s="1">
        <v>8.7999999999999995E-2</v>
      </c>
      <c r="H521" s="1">
        <v>5.7</v>
      </c>
      <c r="I521" s="1">
        <v>1</v>
      </c>
      <c r="J521" s="1">
        <v>1.5489999999999999</v>
      </c>
    </row>
    <row r="522" spans="1:10" x14ac:dyDescent="0.2">
      <c r="B522" s="1" t="s">
        <v>81</v>
      </c>
      <c r="C522" s="1">
        <v>1.4379999999999999</v>
      </c>
      <c r="E522" s="1">
        <v>1.4870000000000001</v>
      </c>
    </row>
    <row r="523" spans="1:10" x14ac:dyDescent="0.2">
      <c r="A523" s="1" t="s">
        <v>281</v>
      </c>
      <c r="B523" s="1" t="s">
        <v>83</v>
      </c>
      <c r="C523" s="1">
        <v>1.3380000000000001</v>
      </c>
      <c r="E523" s="1">
        <v>1.399</v>
      </c>
      <c r="F523" s="1">
        <v>1.3819999999999999</v>
      </c>
      <c r="G523" s="1">
        <v>2.4E-2</v>
      </c>
      <c r="H523" s="1">
        <v>1.7</v>
      </c>
      <c r="I523" s="1">
        <v>1</v>
      </c>
      <c r="J523" s="1">
        <v>1.3819999999999999</v>
      </c>
    </row>
    <row r="524" spans="1:10" x14ac:dyDescent="0.2">
      <c r="B524" s="1" t="s">
        <v>84</v>
      </c>
      <c r="C524" s="1">
        <v>1.2969999999999999</v>
      </c>
      <c r="E524" s="1">
        <v>1.365</v>
      </c>
    </row>
    <row r="525" spans="1:10" x14ac:dyDescent="0.2">
      <c r="A525" s="1" t="s">
        <v>282</v>
      </c>
      <c r="B525" s="1" t="s">
        <v>86</v>
      </c>
      <c r="C525" s="1">
        <v>1.1859999999999999</v>
      </c>
      <c r="E525" s="1">
        <v>1.2769999999999999</v>
      </c>
      <c r="F525" s="1">
        <v>1.304</v>
      </c>
      <c r="G525" s="1">
        <v>3.9E-2</v>
      </c>
      <c r="H525" s="1">
        <v>3</v>
      </c>
      <c r="I525" s="1">
        <v>1</v>
      </c>
      <c r="J525" s="1">
        <v>1.304</v>
      </c>
    </row>
    <row r="526" spans="1:10" x14ac:dyDescent="0.2">
      <c r="B526" s="1" t="s">
        <v>87</v>
      </c>
      <c r="C526" s="1">
        <v>1.2549999999999999</v>
      </c>
      <c r="E526" s="1">
        <v>1.331</v>
      </c>
    </row>
    <row r="527" spans="1:10" x14ac:dyDescent="0.2">
      <c r="A527" s="1" t="s">
        <v>283</v>
      </c>
      <c r="B527" s="1" t="s">
        <v>90</v>
      </c>
      <c r="C527" s="1">
        <v>0.76400000000000001</v>
      </c>
      <c r="E527" s="1">
        <v>0.97099999999999997</v>
      </c>
      <c r="F527" s="1">
        <v>0.96199999999999997</v>
      </c>
      <c r="G527" s="1">
        <v>1.2E-2</v>
      </c>
      <c r="H527" s="1">
        <v>1.3</v>
      </c>
      <c r="I527" s="1">
        <v>1</v>
      </c>
      <c r="J527" s="1">
        <v>0.96199999999999997</v>
      </c>
    </row>
    <row r="528" spans="1:10" x14ac:dyDescent="0.2">
      <c r="B528" s="1" t="s">
        <v>91</v>
      </c>
      <c r="C528" s="1">
        <v>0.74</v>
      </c>
      <c r="E528" s="1">
        <v>0.95299999999999996</v>
      </c>
    </row>
    <row r="529" spans="1:10" x14ac:dyDescent="0.2">
      <c r="A529" s="1" t="s">
        <v>284</v>
      </c>
      <c r="B529" s="1" t="s">
        <v>93</v>
      </c>
      <c r="C529" s="1">
        <v>1.123</v>
      </c>
      <c r="E529" s="1">
        <v>1.2290000000000001</v>
      </c>
      <c r="F529" s="1">
        <v>1.2070000000000001</v>
      </c>
      <c r="G529" s="1">
        <v>3.1E-2</v>
      </c>
      <c r="H529" s="1">
        <v>2.6</v>
      </c>
      <c r="I529" s="1">
        <v>1</v>
      </c>
      <c r="J529" s="1">
        <v>1.2070000000000001</v>
      </c>
    </row>
    <row r="530" spans="1:10" x14ac:dyDescent="0.2">
      <c r="B530" s="1" t="s">
        <v>94</v>
      </c>
      <c r="C530" s="1">
        <v>1.0640000000000001</v>
      </c>
      <c r="E530" s="1">
        <v>1.1850000000000001</v>
      </c>
    </row>
    <row r="531" spans="1:10" x14ac:dyDescent="0.2">
      <c r="A531" s="1" t="s">
        <v>285</v>
      </c>
      <c r="B531" s="1" t="s">
        <v>96</v>
      </c>
      <c r="C531" s="1">
        <v>1.34</v>
      </c>
      <c r="E531" s="1">
        <v>1.401</v>
      </c>
      <c r="F531" s="1">
        <v>1.381</v>
      </c>
      <c r="G531" s="1">
        <v>2.8000000000000001E-2</v>
      </c>
      <c r="H531" s="1">
        <v>2</v>
      </c>
      <c r="I531" s="1">
        <v>1</v>
      </c>
      <c r="J531" s="1">
        <v>1.381</v>
      </c>
    </row>
    <row r="532" spans="1:10" x14ac:dyDescent="0.2">
      <c r="B532" s="1" t="s">
        <v>97</v>
      </c>
      <c r="C532" s="1">
        <v>1.292</v>
      </c>
      <c r="E532" s="1">
        <v>1.361</v>
      </c>
    </row>
    <row r="533" spans="1:10" x14ac:dyDescent="0.2">
      <c r="A533" s="1" t="s">
        <v>286</v>
      </c>
      <c r="B533" s="1" t="s">
        <v>99</v>
      </c>
      <c r="C533" s="1">
        <v>0.93</v>
      </c>
      <c r="E533" s="1">
        <v>1.087</v>
      </c>
      <c r="F533" s="1">
        <v>1.095</v>
      </c>
      <c r="G533" s="1">
        <v>0.01</v>
      </c>
      <c r="H533" s="1">
        <v>0.9</v>
      </c>
      <c r="I533" s="1">
        <v>1</v>
      </c>
      <c r="J533" s="1">
        <v>1.095</v>
      </c>
    </row>
    <row r="534" spans="1:10" x14ac:dyDescent="0.2">
      <c r="B534" s="1" t="s">
        <v>100</v>
      </c>
      <c r="C534" s="1">
        <v>0.95</v>
      </c>
      <c r="E534" s="1">
        <v>1.1020000000000001</v>
      </c>
    </row>
    <row r="535" spans="1:10" x14ac:dyDescent="0.2">
      <c r="A535" s="1" t="s">
        <v>287</v>
      </c>
      <c r="B535" s="1" t="s">
        <v>102</v>
      </c>
      <c r="C535" s="1">
        <v>0.58099999999999996</v>
      </c>
      <c r="E535" s="1">
        <v>0.84</v>
      </c>
      <c r="F535" s="1">
        <v>0.82199999999999995</v>
      </c>
      <c r="G535" s="1">
        <v>2.5000000000000001E-2</v>
      </c>
      <c r="H535" s="1">
        <v>3</v>
      </c>
      <c r="I535" s="1">
        <v>1</v>
      </c>
      <c r="J535" s="1">
        <v>0.82199999999999995</v>
      </c>
    </row>
    <row r="536" spans="1:10" x14ac:dyDescent="0.2">
      <c r="B536" s="1" t="s">
        <v>103</v>
      </c>
      <c r="C536" s="1">
        <v>0.53300000000000003</v>
      </c>
      <c r="E536" s="1">
        <v>0.80500000000000005</v>
      </c>
    </row>
    <row r="537" spans="1:10" x14ac:dyDescent="0.2">
      <c r="A537" s="1" t="s">
        <v>288</v>
      </c>
      <c r="B537" s="1" t="s">
        <v>105</v>
      </c>
      <c r="C537" s="1">
        <v>1.4370000000000001</v>
      </c>
      <c r="E537" s="1">
        <v>1.486</v>
      </c>
      <c r="F537" s="1">
        <v>1.4470000000000001</v>
      </c>
      <c r="G537" s="1">
        <v>5.5E-2</v>
      </c>
      <c r="H537" s="1">
        <v>3.8</v>
      </c>
      <c r="I537" s="1">
        <v>1</v>
      </c>
      <c r="J537" s="1">
        <v>1.4470000000000001</v>
      </c>
    </row>
    <row r="538" spans="1:10" x14ac:dyDescent="0.2">
      <c r="B538" s="1" t="s">
        <v>106</v>
      </c>
      <c r="C538" s="1">
        <v>1.3480000000000001</v>
      </c>
      <c r="E538" s="1">
        <v>1.4079999999999999</v>
      </c>
    </row>
    <row r="539" spans="1:10" x14ac:dyDescent="0.2">
      <c r="A539" s="1" t="s">
        <v>289</v>
      </c>
      <c r="B539" s="1" t="s">
        <v>108</v>
      </c>
      <c r="C539" s="1">
        <v>1.5649999999999999</v>
      </c>
      <c r="E539" s="1">
        <v>1.6080000000000001</v>
      </c>
      <c r="F539" s="1">
        <v>1.591</v>
      </c>
      <c r="G539" s="1">
        <v>2.4E-2</v>
      </c>
      <c r="H539" s="1">
        <v>1.5</v>
      </c>
      <c r="I539" s="1">
        <v>1</v>
      </c>
      <c r="J539" s="1">
        <v>1.591</v>
      </c>
    </row>
    <row r="540" spans="1:10" x14ac:dyDescent="0.2">
      <c r="B540" s="1" t="s">
        <v>109</v>
      </c>
      <c r="C540" s="1">
        <v>1.5309999999999999</v>
      </c>
      <c r="E540" s="1">
        <v>1.5740000000000001</v>
      </c>
    </row>
    <row r="541" spans="1:10" x14ac:dyDescent="0.2">
      <c r="A541" s="1" t="s">
        <v>290</v>
      </c>
      <c r="B541" s="1" t="s">
        <v>111</v>
      </c>
      <c r="C541" s="1">
        <v>0.91600000000000004</v>
      </c>
      <c r="E541" s="1">
        <v>1.0780000000000001</v>
      </c>
      <c r="F541" s="1">
        <v>1.08</v>
      </c>
      <c r="G541" s="1">
        <v>3.0000000000000001E-3</v>
      </c>
      <c r="H541" s="1">
        <v>0.3</v>
      </c>
      <c r="I541" s="1">
        <v>1</v>
      </c>
      <c r="J541" s="1">
        <v>1.08</v>
      </c>
    </row>
    <row r="542" spans="1:10" x14ac:dyDescent="0.2">
      <c r="B542" s="1" t="s">
        <v>112</v>
      </c>
      <c r="C542" s="1">
        <v>0.92200000000000004</v>
      </c>
      <c r="E542" s="1">
        <v>1.0820000000000001</v>
      </c>
    </row>
    <row r="543" spans="1:10" x14ac:dyDescent="0.2">
      <c r="A543" s="1" t="s">
        <v>291</v>
      </c>
      <c r="B543" s="1" t="s">
        <v>114</v>
      </c>
      <c r="C543" s="1">
        <v>0.81399999999999995</v>
      </c>
      <c r="E543" s="1">
        <v>1.0049999999999999</v>
      </c>
      <c r="F543" s="1">
        <v>0.996</v>
      </c>
      <c r="G543" s="1">
        <v>1.2999999999999999E-2</v>
      </c>
      <c r="H543" s="1">
        <v>1.3</v>
      </c>
      <c r="I543" s="1">
        <v>1</v>
      </c>
      <c r="J543" s="1">
        <v>0.996</v>
      </c>
    </row>
    <row r="544" spans="1:10" x14ac:dyDescent="0.2">
      <c r="B544" s="1" t="s">
        <v>115</v>
      </c>
      <c r="C544" s="1">
        <v>0.78700000000000003</v>
      </c>
      <c r="E544" s="1">
        <v>0.98699999999999999</v>
      </c>
    </row>
    <row r="545" spans="1:10" x14ac:dyDescent="0.2">
      <c r="A545" s="1" t="s">
        <v>292</v>
      </c>
      <c r="B545" s="1" t="s">
        <v>117</v>
      </c>
      <c r="C545" s="1">
        <v>1.125</v>
      </c>
      <c r="E545" s="1">
        <v>1.23</v>
      </c>
      <c r="F545" s="1">
        <v>1.1970000000000001</v>
      </c>
      <c r="G545" s="1">
        <v>4.7E-2</v>
      </c>
      <c r="H545" s="1">
        <v>4</v>
      </c>
      <c r="I545" s="1">
        <v>1</v>
      </c>
      <c r="J545" s="1">
        <v>1.1970000000000001</v>
      </c>
    </row>
    <row r="546" spans="1:10" x14ac:dyDescent="0.2">
      <c r="B546" s="1" t="s">
        <v>118</v>
      </c>
      <c r="C546" s="1">
        <v>1.0349999999999999</v>
      </c>
      <c r="E546" s="1">
        <v>1.163</v>
      </c>
    </row>
    <row r="547" spans="1:10" x14ac:dyDescent="0.2">
      <c r="A547" s="1" t="s">
        <v>293</v>
      </c>
      <c r="B547" s="1" t="s">
        <v>121</v>
      </c>
      <c r="C547" s="1">
        <v>1.2549999999999999</v>
      </c>
      <c r="E547" s="1">
        <v>1.331</v>
      </c>
      <c r="F547" s="1">
        <v>1.33</v>
      </c>
      <c r="G547" s="1">
        <v>2E-3</v>
      </c>
      <c r="H547" s="1">
        <v>0.1</v>
      </c>
      <c r="I547" s="1">
        <v>1</v>
      </c>
      <c r="J547" s="1">
        <v>1.33</v>
      </c>
    </row>
    <row r="548" spans="1:10" x14ac:dyDescent="0.2">
      <c r="B548" s="1" t="s">
        <v>122</v>
      </c>
      <c r="C548" s="1">
        <v>1.252</v>
      </c>
      <c r="E548" s="1">
        <v>1.3280000000000001</v>
      </c>
    </row>
    <row r="549" spans="1:10" x14ac:dyDescent="0.2">
      <c r="A549" s="1" t="s">
        <v>294</v>
      </c>
      <c r="B549" s="1" t="s">
        <v>124</v>
      </c>
      <c r="C549" s="1">
        <v>1.0289999999999999</v>
      </c>
      <c r="E549" s="1">
        <v>1.159</v>
      </c>
      <c r="F549" s="1">
        <v>1.151</v>
      </c>
      <c r="G549" s="1">
        <v>1.2E-2</v>
      </c>
      <c r="H549" s="1">
        <v>1</v>
      </c>
      <c r="I549" s="1">
        <v>1</v>
      </c>
      <c r="J549" s="1">
        <v>1.151</v>
      </c>
    </row>
    <row r="550" spans="1:10" x14ac:dyDescent="0.2">
      <c r="B550" s="1" t="s">
        <v>125</v>
      </c>
      <c r="C550" s="1">
        <v>1.006</v>
      </c>
      <c r="E550" s="1">
        <v>1.1419999999999999</v>
      </c>
    </row>
    <row r="551" spans="1:10" x14ac:dyDescent="0.2">
      <c r="A551" s="1" t="s">
        <v>295</v>
      </c>
      <c r="B551" s="1" t="s">
        <v>127</v>
      </c>
      <c r="C551" s="1">
        <v>0.84699999999999998</v>
      </c>
      <c r="E551" s="1">
        <v>1.028</v>
      </c>
      <c r="F551" s="1">
        <v>1.0089999999999999</v>
      </c>
      <c r="G551" s="1">
        <v>2.7E-2</v>
      </c>
      <c r="H551" s="1">
        <v>2.7</v>
      </c>
      <c r="I551" s="1">
        <v>1</v>
      </c>
      <c r="J551" s="1">
        <v>1.0089999999999999</v>
      </c>
    </row>
    <row r="552" spans="1:10" x14ac:dyDescent="0.2">
      <c r="B552" s="1" t="s">
        <v>128</v>
      </c>
      <c r="C552" s="1">
        <v>0.79200000000000004</v>
      </c>
      <c r="E552" s="1">
        <v>0.99</v>
      </c>
    </row>
    <row r="553" spans="1:10" x14ac:dyDescent="0.2">
      <c r="A553" s="1" t="s">
        <v>296</v>
      </c>
      <c r="B553" s="1" t="s">
        <v>130</v>
      </c>
      <c r="C553" s="1">
        <v>1.1479999999999999</v>
      </c>
      <c r="E553" s="1">
        <v>1.248</v>
      </c>
      <c r="F553" s="1">
        <v>1.2170000000000001</v>
      </c>
      <c r="G553" s="1">
        <v>4.2999999999999997E-2</v>
      </c>
      <c r="H553" s="1">
        <v>3.5</v>
      </c>
      <c r="I553" s="1">
        <v>1</v>
      </c>
      <c r="J553" s="1">
        <v>1.2170000000000001</v>
      </c>
    </row>
    <row r="554" spans="1:10" x14ac:dyDescent="0.2">
      <c r="B554" s="1" t="s">
        <v>131</v>
      </c>
      <c r="C554" s="1">
        <v>1.0680000000000001</v>
      </c>
      <c r="E554" s="1">
        <v>1.1870000000000001</v>
      </c>
    </row>
    <row r="555" spans="1:10" x14ac:dyDescent="0.2">
      <c r="A555" s="1" t="s">
        <v>297</v>
      </c>
      <c r="B555" s="1" t="s">
        <v>133</v>
      </c>
      <c r="C555" s="1">
        <v>0.68899999999999995</v>
      </c>
      <c r="E555" s="1">
        <v>0.91800000000000004</v>
      </c>
      <c r="F555" s="1">
        <v>0.97599999999999998</v>
      </c>
      <c r="G555" s="1">
        <v>8.2000000000000003E-2</v>
      </c>
      <c r="H555" s="1">
        <v>8.4</v>
      </c>
      <c r="I555" s="1">
        <v>1</v>
      </c>
      <c r="J555" s="1">
        <v>0.97599999999999998</v>
      </c>
    </row>
    <row r="556" spans="1:10" x14ac:dyDescent="0.2">
      <c r="B556" s="1" t="s">
        <v>134</v>
      </c>
      <c r="C556" s="1">
        <v>0.85499999999999998</v>
      </c>
      <c r="E556" s="1">
        <v>1.034</v>
      </c>
    </row>
    <row r="557" spans="1:10" x14ac:dyDescent="0.2">
      <c r="A557" s="1" t="s">
        <v>298</v>
      </c>
      <c r="B557" s="1" t="s">
        <v>136</v>
      </c>
      <c r="C557" s="1">
        <v>0.94199999999999995</v>
      </c>
      <c r="E557" s="1">
        <v>1.0960000000000001</v>
      </c>
      <c r="F557" s="1">
        <v>1.101</v>
      </c>
      <c r="G557" s="1">
        <v>6.0000000000000001E-3</v>
      </c>
      <c r="H557" s="1">
        <v>0.6</v>
      </c>
      <c r="I557" s="1">
        <v>1</v>
      </c>
      <c r="J557" s="1">
        <v>1.101</v>
      </c>
    </row>
    <row r="558" spans="1:10" x14ac:dyDescent="0.2">
      <c r="B558" s="1" t="s">
        <v>137</v>
      </c>
      <c r="C558" s="1">
        <v>0.95499999999999996</v>
      </c>
      <c r="E558" s="1">
        <v>1.105</v>
      </c>
    </row>
    <row r="559" spans="1:10" x14ac:dyDescent="0.2">
      <c r="A559" s="1" t="s">
        <v>299</v>
      </c>
      <c r="B559" s="1" t="s">
        <v>139</v>
      </c>
      <c r="C559" s="1">
        <v>0.879</v>
      </c>
      <c r="E559" s="1">
        <v>1.052</v>
      </c>
      <c r="F559" s="1">
        <v>1.054</v>
      </c>
      <c r="G559" s="1">
        <v>4.0000000000000001E-3</v>
      </c>
      <c r="H559" s="1">
        <v>0.3</v>
      </c>
      <c r="I559" s="1">
        <v>1</v>
      </c>
      <c r="J559" s="1">
        <v>1.054</v>
      </c>
    </row>
    <row r="560" spans="1:10" x14ac:dyDescent="0.2">
      <c r="B560" s="1" t="s">
        <v>140</v>
      </c>
      <c r="C560" s="1">
        <v>0.88600000000000001</v>
      </c>
      <c r="E560" s="1">
        <v>1.0569999999999999</v>
      </c>
    </row>
    <row r="561" spans="1:10" x14ac:dyDescent="0.2">
      <c r="A561" s="1" t="s">
        <v>300</v>
      </c>
      <c r="B561" s="1" t="s">
        <v>142</v>
      </c>
      <c r="C561" s="1">
        <v>0.96599999999999997</v>
      </c>
      <c r="E561" s="1">
        <v>1.113</v>
      </c>
      <c r="F561" s="1">
        <v>1.1040000000000001</v>
      </c>
      <c r="G561" s="1">
        <v>1.2999999999999999E-2</v>
      </c>
      <c r="H561" s="1">
        <v>1.2</v>
      </c>
      <c r="I561" s="1">
        <v>1</v>
      </c>
      <c r="J561" s="1">
        <v>1.1040000000000001</v>
      </c>
    </row>
    <row r="562" spans="1:10" x14ac:dyDescent="0.2">
      <c r="B562" s="1" t="s">
        <v>143</v>
      </c>
      <c r="C562" s="1">
        <v>0.94099999999999995</v>
      </c>
      <c r="E562" s="1">
        <v>1.095</v>
      </c>
    </row>
    <row r="563" spans="1:10" x14ac:dyDescent="0.2">
      <c r="A563" s="1" t="s">
        <v>301</v>
      </c>
      <c r="B563" s="1" t="s">
        <v>145</v>
      </c>
      <c r="C563" s="1">
        <v>1.502</v>
      </c>
      <c r="E563" s="1">
        <v>1.546</v>
      </c>
      <c r="F563" s="1">
        <v>1.593</v>
      </c>
      <c r="G563" s="1">
        <v>6.5000000000000002E-2</v>
      </c>
      <c r="H563" s="1">
        <v>4.0999999999999996</v>
      </c>
      <c r="I563" s="1">
        <v>1</v>
      </c>
      <c r="J563" s="1">
        <v>1.593</v>
      </c>
    </row>
    <row r="564" spans="1:10" x14ac:dyDescent="0.2">
      <c r="B564" s="1" t="s">
        <v>146</v>
      </c>
      <c r="C564" s="1">
        <v>1.595</v>
      </c>
      <c r="E564" s="1">
        <v>1.639</v>
      </c>
    </row>
    <row r="565" spans="1:10" x14ac:dyDescent="0.2">
      <c r="A565" s="1" t="s">
        <v>302</v>
      </c>
      <c r="B565" s="1" t="s">
        <v>148</v>
      </c>
      <c r="C565" s="1">
        <v>1.25</v>
      </c>
      <c r="E565" s="1">
        <v>1.327</v>
      </c>
      <c r="F565" s="1">
        <v>1.3660000000000001</v>
      </c>
      <c r="G565" s="1">
        <v>5.5E-2</v>
      </c>
      <c r="H565" s="1">
        <v>4</v>
      </c>
      <c r="I565" s="1">
        <v>1</v>
      </c>
      <c r="J565" s="1">
        <v>1.3660000000000001</v>
      </c>
    </row>
    <row r="566" spans="1:10" x14ac:dyDescent="0.2">
      <c r="B566" s="1" t="s">
        <v>149</v>
      </c>
      <c r="C566" s="1">
        <v>1.3440000000000001</v>
      </c>
      <c r="E566" s="1">
        <v>1.405</v>
      </c>
    </row>
    <row r="567" spans="1:10" x14ac:dyDescent="0.2">
      <c r="A567" s="1" t="s">
        <v>303</v>
      </c>
      <c r="B567" s="1" t="s">
        <v>152</v>
      </c>
      <c r="C567" s="1">
        <v>0.59499999999999997</v>
      </c>
      <c r="E567" s="1">
        <v>0.85099999999999998</v>
      </c>
      <c r="F567" s="1">
        <v>0.85699999999999998</v>
      </c>
      <c r="G567" s="1">
        <v>8.9999999999999993E-3</v>
      </c>
      <c r="H567" s="1">
        <v>1.1000000000000001</v>
      </c>
      <c r="I567" s="1">
        <v>1</v>
      </c>
      <c r="J567" s="1">
        <v>0.85699999999999998</v>
      </c>
    </row>
    <row r="568" spans="1:10" x14ac:dyDescent="0.2">
      <c r="B568" s="1" t="s">
        <v>153</v>
      </c>
      <c r="C568" s="1">
        <v>0.61299999999999999</v>
      </c>
      <c r="E568" s="1">
        <v>0.86299999999999999</v>
      </c>
    </row>
    <row r="569" spans="1:10" x14ac:dyDescent="0.2">
      <c r="A569" s="1" t="s">
        <v>304</v>
      </c>
      <c r="B569" s="1" t="s">
        <v>155</v>
      </c>
      <c r="C569" s="1">
        <v>0.58199999999999996</v>
      </c>
      <c r="E569" s="1">
        <v>0.84099999999999997</v>
      </c>
      <c r="F569" s="1">
        <v>0.84499999999999997</v>
      </c>
      <c r="G569" s="1">
        <v>6.0000000000000001E-3</v>
      </c>
      <c r="H569" s="1">
        <v>0.7</v>
      </c>
      <c r="I569" s="1">
        <v>1</v>
      </c>
      <c r="J569" s="1">
        <v>0.84499999999999997</v>
      </c>
    </row>
    <row r="570" spans="1:10" x14ac:dyDescent="0.2">
      <c r="B570" s="1" t="s">
        <v>156</v>
      </c>
      <c r="C570" s="1">
        <v>0.59299999999999997</v>
      </c>
      <c r="E570" s="1">
        <v>0.84899999999999998</v>
      </c>
    </row>
    <row r="571" spans="1:10" x14ac:dyDescent="0.2">
      <c r="A571" s="1" t="s">
        <v>305</v>
      </c>
      <c r="B571" s="1" t="s">
        <v>158</v>
      </c>
      <c r="C571" s="1">
        <v>1.008</v>
      </c>
      <c r="E571" s="1">
        <v>1.143</v>
      </c>
      <c r="F571" s="1">
        <v>1.159</v>
      </c>
      <c r="G571" s="1">
        <v>2.3E-2</v>
      </c>
      <c r="H571" s="1">
        <v>2</v>
      </c>
      <c r="I571" s="1">
        <v>1</v>
      </c>
      <c r="J571" s="1">
        <v>1.159</v>
      </c>
    </row>
    <row r="572" spans="1:10" x14ac:dyDescent="0.2">
      <c r="B572" s="1" t="s">
        <v>159</v>
      </c>
      <c r="C572" s="1">
        <v>1.0509999999999999</v>
      </c>
      <c r="E572" s="1">
        <v>1.175</v>
      </c>
    </row>
    <row r="573" spans="1:10" x14ac:dyDescent="0.2">
      <c r="A573" s="1" t="s">
        <v>306</v>
      </c>
      <c r="B573" s="1" t="s">
        <v>161</v>
      </c>
      <c r="C573" s="1">
        <v>1.2</v>
      </c>
      <c r="E573" s="1">
        <v>1.2869999999999999</v>
      </c>
      <c r="F573" s="1">
        <v>1.29</v>
      </c>
      <c r="G573" s="1">
        <v>4.0000000000000001E-3</v>
      </c>
      <c r="H573" s="1">
        <v>0.3</v>
      </c>
      <c r="I573" s="1">
        <v>1</v>
      </c>
      <c r="J573" s="1">
        <v>1.29</v>
      </c>
    </row>
    <row r="574" spans="1:10" x14ac:dyDescent="0.2">
      <c r="B574" s="1" t="s">
        <v>162</v>
      </c>
      <c r="C574" s="1">
        <v>1.2070000000000001</v>
      </c>
      <c r="E574" s="1">
        <v>1.2929999999999999</v>
      </c>
    </row>
    <row r="575" spans="1:10" x14ac:dyDescent="0.2">
      <c r="A575" s="1" t="s">
        <v>307</v>
      </c>
      <c r="B575" s="1" t="s">
        <v>164</v>
      </c>
      <c r="C575" s="1">
        <v>1.2210000000000001</v>
      </c>
      <c r="E575" s="1">
        <v>1.304</v>
      </c>
      <c r="F575" s="1">
        <v>1.2769999999999999</v>
      </c>
      <c r="G575" s="1">
        <v>3.7999999999999999E-2</v>
      </c>
      <c r="H575" s="1">
        <v>2.9</v>
      </c>
      <c r="I575" s="1">
        <v>1</v>
      </c>
      <c r="J575" s="1">
        <v>1.2769999999999999</v>
      </c>
    </row>
    <row r="576" spans="1:10" x14ac:dyDescent="0.2">
      <c r="B576" s="1" t="s">
        <v>165</v>
      </c>
      <c r="C576" s="1">
        <v>1.1519999999999999</v>
      </c>
      <c r="E576" s="1">
        <v>1.2509999999999999</v>
      </c>
    </row>
    <row r="577" spans="1:10" x14ac:dyDescent="0.2">
      <c r="A577" s="1" t="s">
        <v>308</v>
      </c>
      <c r="B577" s="1" t="s">
        <v>11</v>
      </c>
      <c r="C577" s="1">
        <v>0.98299999999999998</v>
      </c>
      <c r="E577" s="1">
        <v>1.125</v>
      </c>
      <c r="F577" s="1">
        <v>1.177</v>
      </c>
      <c r="G577" s="1">
        <v>7.3999999999999996E-2</v>
      </c>
      <c r="H577" s="1">
        <v>6.3</v>
      </c>
      <c r="I577" s="1">
        <v>1</v>
      </c>
      <c r="J577" s="1">
        <v>1.177</v>
      </c>
    </row>
    <row r="578" spans="1:10" x14ac:dyDescent="0.2">
      <c r="B578" s="1" t="s">
        <v>13</v>
      </c>
      <c r="C578" s="1">
        <v>1.1240000000000001</v>
      </c>
      <c r="E578" s="1">
        <v>1.2290000000000001</v>
      </c>
    </row>
    <row r="579" spans="1:10" x14ac:dyDescent="0.2">
      <c r="A579" s="1" t="s">
        <v>309</v>
      </c>
      <c r="B579" s="1" t="s">
        <v>15</v>
      </c>
      <c r="C579" s="1">
        <v>0.70599999999999996</v>
      </c>
      <c r="E579" s="1">
        <v>0.93</v>
      </c>
      <c r="F579" s="1">
        <v>0.92900000000000005</v>
      </c>
      <c r="G579" s="1">
        <v>1E-3</v>
      </c>
      <c r="H579" s="1">
        <v>0.1</v>
      </c>
      <c r="I579" s="1">
        <v>1</v>
      </c>
      <c r="J579" s="1">
        <v>0.92900000000000005</v>
      </c>
    </row>
    <row r="580" spans="1:10" x14ac:dyDescent="0.2">
      <c r="B580" s="1" t="s">
        <v>16</v>
      </c>
      <c r="C580" s="1">
        <v>0.70399999999999996</v>
      </c>
      <c r="E580" s="1">
        <v>0.92800000000000005</v>
      </c>
    </row>
    <row r="581" spans="1:10" x14ac:dyDescent="0.2">
      <c r="A581" s="1" t="s">
        <v>310</v>
      </c>
      <c r="B581" s="1" t="s">
        <v>18</v>
      </c>
      <c r="C581" s="1">
        <v>1.2889999999999999</v>
      </c>
      <c r="E581" s="1">
        <v>1.359</v>
      </c>
      <c r="F581" s="1">
        <v>1.387</v>
      </c>
      <c r="G581" s="1">
        <v>4.1000000000000002E-2</v>
      </c>
      <c r="H581" s="1">
        <v>2.9</v>
      </c>
      <c r="I581" s="1">
        <v>1</v>
      </c>
      <c r="J581" s="1">
        <v>1.387</v>
      </c>
    </row>
    <row r="582" spans="1:10" x14ac:dyDescent="0.2">
      <c r="B582" s="1" t="s">
        <v>19</v>
      </c>
      <c r="C582" s="1">
        <v>1.3580000000000001</v>
      </c>
      <c r="E582" s="1">
        <v>1.4159999999999999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0"/>
  <sheetViews>
    <sheetView topLeftCell="A67" workbookViewId="0">
      <selection activeCell="C117" sqref="C117:H118"/>
    </sheetView>
  </sheetViews>
  <sheetFormatPr defaultRowHeight="12.75" customHeight="1" x14ac:dyDescent="0.2"/>
  <cols>
    <col min="1" max="1" width="12.5703125" style="3" bestFit="1" customWidth="1"/>
    <col min="2" max="2" width="9.140625" style="3"/>
    <col min="3" max="9" width="12.5703125" style="3" bestFit="1" customWidth="1"/>
    <col min="10" max="10" width="12.5703125" style="3" customWidth="1"/>
    <col min="11" max="14" width="12.5703125" style="3" bestFit="1" customWidth="1"/>
    <col min="15" max="16384" width="9.140625" style="2"/>
  </cols>
  <sheetData>
    <row r="1" spans="1:36" ht="12.75" customHeight="1" x14ac:dyDescent="0.2">
      <c r="A1" s="3" t="s">
        <v>355</v>
      </c>
    </row>
    <row r="2" spans="1:36" ht="12.75" customHeight="1" x14ac:dyDescent="0.2">
      <c r="C2" s="9"/>
      <c r="D2" s="10" t="s">
        <v>347</v>
      </c>
      <c r="F2" s="11"/>
      <c r="G2" s="10" t="s">
        <v>356</v>
      </c>
      <c r="I2" s="12"/>
      <c r="J2" s="13" t="s">
        <v>357</v>
      </c>
      <c r="K2" s="14"/>
      <c r="L2" s="15"/>
      <c r="M2" s="13"/>
    </row>
    <row r="4" spans="1:36" ht="12.75" customHeight="1" x14ac:dyDescent="0.2"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</row>
    <row r="5" spans="1:36" ht="12.75" customHeight="1" x14ac:dyDescent="0.2">
      <c r="B5" s="3" t="s">
        <v>358</v>
      </c>
      <c r="C5" s="16" t="s">
        <v>359</v>
      </c>
      <c r="D5" s="16" t="s">
        <v>360</v>
      </c>
      <c r="E5" s="16" t="s">
        <v>361</v>
      </c>
      <c r="F5" s="16" t="s">
        <v>362</v>
      </c>
      <c r="G5" s="16" t="s">
        <v>363</v>
      </c>
      <c r="H5" s="16" t="s">
        <v>364</v>
      </c>
      <c r="I5" s="16" t="s">
        <v>365</v>
      </c>
      <c r="J5" s="16" t="s">
        <v>366</v>
      </c>
      <c r="K5" s="16" t="s">
        <v>367</v>
      </c>
      <c r="L5" s="16" t="s">
        <v>368</v>
      </c>
      <c r="M5" s="16" t="s">
        <v>369</v>
      </c>
      <c r="N5" s="16" t="s">
        <v>370</v>
      </c>
    </row>
    <row r="6" spans="1:36" ht="12.75" customHeight="1" x14ac:dyDescent="0.2">
      <c r="B6" s="3" t="s">
        <v>371</v>
      </c>
      <c r="C6" s="16" t="s">
        <v>359</v>
      </c>
      <c r="D6" s="16" t="s">
        <v>360</v>
      </c>
      <c r="E6" s="16" t="s">
        <v>361</v>
      </c>
      <c r="F6" s="16" t="s">
        <v>362</v>
      </c>
      <c r="G6" s="16" t="s">
        <v>363</v>
      </c>
      <c r="H6" s="16" t="s">
        <v>364</v>
      </c>
      <c r="I6" s="16" t="s">
        <v>365</v>
      </c>
      <c r="J6" s="16" t="s">
        <v>366</v>
      </c>
      <c r="K6" s="16" t="s">
        <v>367</v>
      </c>
      <c r="L6" s="16" t="s">
        <v>368</v>
      </c>
      <c r="M6" s="16" t="s">
        <v>369</v>
      </c>
      <c r="N6" s="16" t="s">
        <v>370</v>
      </c>
    </row>
    <row r="7" spans="1:36" ht="12.75" customHeight="1" x14ac:dyDescent="0.2">
      <c r="B7" s="3" t="s">
        <v>372</v>
      </c>
      <c r="C7" s="16" t="s">
        <v>373</v>
      </c>
      <c r="D7" s="16" t="s">
        <v>374</v>
      </c>
      <c r="E7" s="16" t="s">
        <v>375</v>
      </c>
      <c r="F7" s="16" t="s">
        <v>376</v>
      </c>
      <c r="G7" s="16" t="s">
        <v>377</v>
      </c>
      <c r="H7" s="16" t="s">
        <v>378</v>
      </c>
      <c r="I7" s="16" t="s">
        <v>379</v>
      </c>
      <c r="J7" s="16" t="s">
        <v>380</v>
      </c>
      <c r="K7" s="16" t="s">
        <v>381</v>
      </c>
      <c r="L7" s="16" t="s">
        <v>382</v>
      </c>
      <c r="M7" s="16" t="s">
        <v>383</v>
      </c>
      <c r="N7" s="16" t="s">
        <v>384</v>
      </c>
    </row>
    <row r="8" spans="1:36" ht="12.75" customHeight="1" x14ac:dyDescent="0.2">
      <c r="B8" s="3" t="s">
        <v>385</v>
      </c>
      <c r="C8" s="16" t="s">
        <v>373</v>
      </c>
      <c r="D8" s="16" t="s">
        <v>374</v>
      </c>
      <c r="E8" s="16" t="s">
        <v>375</v>
      </c>
      <c r="F8" s="16" t="s">
        <v>376</v>
      </c>
      <c r="G8" s="16" t="s">
        <v>377</v>
      </c>
      <c r="H8" s="16" t="s">
        <v>378</v>
      </c>
      <c r="I8" s="16" t="s">
        <v>379</v>
      </c>
      <c r="J8" s="16" t="s">
        <v>380</v>
      </c>
      <c r="K8" s="16" t="s">
        <v>381</v>
      </c>
      <c r="L8" s="16" t="s">
        <v>382</v>
      </c>
      <c r="M8" s="16" t="s">
        <v>383</v>
      </c>
      <c r="N8" s="16" t="s">
        <v>384</v>
      </c>
    </row>
    <row r="9" spans="1:36" ht="12.75" customHeight="1" x14ac:dyDescent="0.2">
      <c r="B9" s="3" t="s">
        <v>386</v>
      </c>
      <c r="C9" s="16" t="s">
        <v>387</v>
      </c>
      <c r="D9" s="16" t="s">
        <v>388</v>
      </c>
      <c r="E9" s="16" t="s">
        <v>389</v>
      </c>
      <c r="F9" s="16" t="s">
        <v>390</v>
      </c>
      <c r="G9" s="16" t="s">
        <v>391</v>
      </c>
      <c r="H9" s="16" t="s">
        <v>392</v>
      </c>
      <c r="I9" s="16" t="s">
        <v>393</v>
      </c>
      <c r="J9" s="16" t="s">
        <v>394</v>
      </c>
      <c r="K9" s="16" t="s">
        <v>395</v>
      </c>
      <c r="L9" s="16" t="s">
        <v>396</v>
      </c>
      <c r="M9" s="16" t="s">
        <v>397</v>
      </c>
      <c r="N9" s="16" t="s">
        <v>398</v>
      </c>
    </row>
    <row r="10" spans="1:36" ht="12.75" customHeight="1" x14ac:dyDescent="0.2">
      <c r="B10" s="3" t="s">
        <v>399</v>
      </c>
      <c r="C10" s="16" t="s">
        <v>387</v>
      </c>
      <c r="D10" s="16" t="s">
        <v>388</v>
      </c>
      <c r="E10" s="16" t="s">
        <v>389</v>
      </c>
      <c r="F10" s="16" t="s">
        <v>390</v>
      </c>
      <c r="G10" s="16" t="s">
        <v>391</v>
      </c>
      <c r="H10" s="16" t="s">
        <v>392</v>
      </c>
      <c r="I10" s="16" t="s">
        <v>393</v>
      </c>
      <c r="J10" s="16" t="s">
        <v>394</v>
      </c>
      <c r="K10" s="16" t="s">
        <v>395</v>
      </c>
      <c r="L10" s="16" t="s">
        <v>396</v>
      </c>
      <c r="M10" s="16" t="s">
        <v>397</v>
      </c>
      <c r="N10" s="16" t="s">
        <v>398</v>
      </c>
    </row>
    <row r="11" spans="1:36" ht="12.75" customHeight="1" x14ac:dyDescent="0.2">
      <c r="B11" s="3" t="s">
        <v>400</v>
      </c>
      <c r="C11" s="16" t="s">
        <v>401</v>
      </c>
      <c r="D11" s="16" t="s">
        <v>402</v>
      </c>
      <c r="E11" s="16" t="s">
        <v>403</v>
      </c>
      <c r="F11" s="16" t="s">
        <v>404</v>
      </c>
      <c r="G11" s="16" t="s">
        <v>405</v>
      </c>
      <c r="H11" s="16" t="s">
        <v>406</v>
      </c>
      <c r="I11" s="16" t="s">
        <v>407</v>
      </c>
      <c r="J11" s="16" t="s">
        <v>408</v>
      </c>
      <c r="K11" s="17" t="s">
        <v>414</v>
      </c>
      <c r="L11" s="17" t="s">
        <v>415</v>
      </c>
      <c r="M11" s="17" t="s">
        <v>416</v>
      </c>
      <c r="N11" s="18" t="s">
        <v>417</v>
      </c>
      <c r="P11" s="4"/>
      <c r="Q11" s="4"/>
      <c r="R11" s="4"/>
    </row>
    <row r="12" spans="1:36" ht="12.75" customHeight="1" x14ac:dyDescent="0.2">
      <c r="B12" s="3" t="s">
        <v>413</v>
      </c>
      <c r="C12" s="16" t="s">
        <v>401</v>
      </c>
      <c r="D12" s="16" t="s">
        <v>402</v>
      </c>
      <c r="E12" s="16" t="s">
        <v>403</v>
      </c>
      <c r="F12" s="16" t="s">
        <v>404</v>
      </c>
      <c r="G12" s="16" t="s">
        <v>405</v>
      </c>
      <c r="H12" s="16" t="s">
        <v>406</v>
      </c>
      <c r="I12" s="16" t="s">
        <v>407</v>
      </c>
      <c r="J12" s="16" t="s">
        <v>408</v>
      </c>
      <c r="K12" s="17" t="s">
        <v>414</v>
      </c>
      <c r="L12" s="17" t="s">
        <v>415</v>
      </c>
      <c r="M12" s="17" t="s">
        <v>416</v>
      </c>
      <c r="N12" s="18" t="s">
        <v>417</v>
      </c>
      <c r="P12" s="4"/>
      <c r="Q12" s="4"/>
      <c r="R12" s="4"/>
    </row>
    <row r="13" spans="1:36" s="4" customFormat="1" ht="12.75" customHeight="1" x14ac:dyDescent="0.2">
      <c r="A13" s="30"/>
      <c r="B13" s="30"/>
      <c r="C13" s="19"/>
      <c r="D13" s="19"/>
      <c r="E13" s="19"/>
      <c r="F13" s="19"/>
      <c r="G13" s="19"/>
      <c r="H13" s="19"/>
      <c r="I13" s="19"/>
      <c r="J13" s="19"/>
      <c r="K13" s="20"/>
      <c r="L13" s="20"/>
      <c r="M13" s="20"/>
      <c r="N13" s="20"/>
    </row>
    <row r="14" spans="1:36" s="28" customFormat="1" ht="12.75" customHeight="1" x14ac:dyDescent="0.2">
      <c r="A14" s="26" t="s">
        <v>585</v>
      </c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</row>
    <row r="15" spans="1:36" s="28" customFormat="1" ht="12.75" customHeight="1" x14ac:dyDescent="0.2">
      <c r="A15" s="26"/>
      <c r="B15" s="26"/>
      <c r="C15" s="26">
        <v>1</v>
      </c>
      <c r="D15" s="26">
        <v>2</v>
      </c>
      <c r="E15" s="26">
        <v>3</v>
      </c>
      <c r="F15" s="26">
        <v>4</v>
      </c>
      <c r="G15" s="26">
        <v>5</v>
      </c>
      <c r="H15" s="26">
        <v>6</v>
      </c>
      <c r="I15" s="26">
        <v>7</v>
      </c>
      <c r="J15" s="26">
        <v>8</v>
      </c>
      <c r="K15" s="26">
        <v>9</v>
      </c>
      <c r="L15" s="26">
        <v>10</v>
      </c>
      <c r="M15" s="26">
        <v>11</v>
      </c>
      <c r="N15" s="26">
        <v>12</v>
      </c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</row>
    <row r="16" spans="1:36" s="28" customFormat="1" ht="12.75" customHeight="1" x14ac:dyDescent="0.2">
      <c r="A16" s="26"/>
      <c r="B16" s="26" t="s">
        <v>345</v>
      </c>
      <c r="C16" s="27" t="s">
        <v>577</v>
      </c>
      <c r="D16" s="27" t="s">
        <v>576</v>
      </c>
      <c r="E16" s="27" t="s">
        <v>576</v>
      </c>
      <c r="F16" s="27" t="s">
        <v>576</v>
      </c>
      <c r="G16" s="27" t="s">
        <v>579</v>
      </c>
      <c r="H16" s="27" t="s">
        <v>576</v>
      </c>
      <c r="I16" s="27" t="s">
        <v>577</v>
      </c>
      <c r="J16" s="27" t="s">
        <v>576</v>
      </c>
      <c r="K16" s="27" t="s">
        <v>576</v>
      </c>
      <c r="L16" s="27" t="s">
        <v>578</v>
      </c>
      <c r="M16" s="27" t="s">
        <v>576</v>
      </c>
      <c r="N16" s="27" t="s">
        <v>578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</row>
    <row r="17" spans="1:36" s="28" customFormat="1" ht="12.75" customHeight="1" x14ac:dyDescent="0.2">
      <c r="A17" s="26"/>
      <c r="B17" s="26" t="s">
        <v>346</v>
      </c>
      <c r="C17" s="27" t="s">
        <v>577</v>
      </c>
      <c r="D17" s="27" t="s">
        <v>576</v>
      </c>
      <c r="E17" s="27" t="s">
        <v>576</v>
      </c>
      <c r="F17" s="27" t="s">
        <v>576</v>
      </c>
      <c r="G17" s="27" t="s">
        <v>579</v>
      </c>
      <c r="H17" s="27" t="s">
        <v>576</v>
      </c>
      <c r="I17" s="27" t="s">
        <v>577</v>
      </c>
      <c r="J17" s="27" t="s">
        <v>576</v>
      </c>
      <c r="K17" s="27" t="s">
        <v>576</v>
      </c>
      <c r="L17" s="27" t="s">
        <v>578</v>
      </c>
      <c r="M17" s="27" t="s">
        <v>576</v>
      </c>
      <c r="N17" s="27" t="s">
        <v>578</v>
      </c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</row>
    <row r="18" spans="1:36" s="28" customFormat="1" ht="12.75" customHeight="1" x14ac:dyDescent="0.2">
      <c r="A18" s="26"/>
      <c r="B18" s="26" t="s">
        <v>348</v>
      </c>
      <c r="C18" s="27" t="s">
        <v>576</v>
      </c>
      <c r="D18" s="27" t="s">
        <v>577</v>
      </c>
      <c r="E18" s="27" t="s">
        <v>577</v>
      </c>
      <c r="F18" s="27" t="s">
        <v>576</v>
      </c>
      <c r="G18" s="27" t="s">
        <v>577</v>
      </c>
      <c r="H18" s="27" t="s">
        <v>577</v>
      </c>
      <c r="I18" s="27" t="s">
        <v>578</v>
      </c>
      <c r="J18" s="27" t="s">
        <v>577</v>
      </c>
      <c r="K18" s="27" t="s">
        <v>577</v>
      </c>
      <c r="L18" s="27" t="s">
        <v>577</v>
      </c>
      <c r="M18" s="27" t="s">
        <v>576</v>
      </c>
      <c r="N18" s="27" t="s">
        <v>576</v>
      </c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</row>
    <row r="19" spans="1:36" s="28" customFormat="1" ht="12.75" customHeight="1" x14ac:dyDescent="0.2">
      <c r="A19" s="26"/>
      <c r="B19" s="26" t="s">
        <v>349</v>
      </c>
      <c r="C19" s="27" t="s">
        <v>576</v>
      </c>
      <c r="D19" s="27" t="s">
        <v>577</v>
      </c>
      <c r="E19" s="27" t="s">
        <v>577</v>
      </c>
      <c r="F19" s="27" t="s">
        <v>576</v>
      </c>
      <c r="G19" s="27" t="s">
        <v>577</v>
      </c>
      <c r="H19" s="27" t="s">
        <v>577</v>
      </c>
      <c r="I19" s="27" t="s">
        <v>578</v>
      </c>
      <c r="J19" s="27" t="s">
        <v>577</v>
      </c>
      <c r="K19" s="27" t="s">
        <v>577</v>
      </c>
      <c r="L19" s="27" t="s">
        <v>577</v>
      </c>
      <c r="M19" s="27" t="s">
        <v>576</v>
      </c>
      <c r="N19" s="27" t="s">
        <v>576</v>
      </c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</row>
    <row r="20" spans="1:36" s="28" customFormat="1" ht="12.75" customHeight="1" x14ac:dyDescent="0.2">
      <c r="A20" s="26"/>
      <c r="B20" s="26" t="s">
        <v>350</v>
      </c>
      <c r="C20" s="27" t="s">
        <v>577</v>
      </c>
      <c r="D20" s="27" t="s">
        <v>578</v>
      </c>
      <c r="E20" s="27" t="s">
        <v>577</v>
      </c>
      <c r="F20" s="27" t="s">
        <v>576</v>
      </c>
      <c r="G20" s="27" t="s">
        <v>576</v>
      </c>
      <c r="H20" s="27" t="s">
        <v>577</v>
      </c>
      <c r="I20" s="27" t="s">
        <v>576</v>
      </c>
      <c r="J20" s="27" t="s">
        <v>578</v>
      </c>
      <c r="K20" s="27" t="s">
        <v>576</v>
      </c>
      <c r="L20" s="27" t="s">
        <v>576</v>
      </c>
      <c r="M20" s="27" t="s">
        <v>576</v>
      </c>
      <c r="N20" s="27" t="s">
        <v>577</v>
      </c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</row>
    <row r="21" spans="1:36" s="28" customFormat="1" ht="12.75" customHeight="1" x14ac:dyDescent="0.2">
      <c r="A21" s="26"/>
      <c r="B21" s="26" t="s">
        <v>351</v>
      </c>
      <c r="C21" s="27" t="s">
        <v>577</v>
      </c>
      <c r="D21" s="27" t="s">
        <v>578</v>
      </c>
      <c r="E21" s="27" t="s">
        <v>577</v>
      </c>
      <c r="F21" s="27" t="s">
        <v>576</v>
      </c>
      <c r="G21" s="27" t="s">
        <v>576</v>
      </c>
      <c r="H21" s="27" t="s">
        <v>577</v>
      </c>
      <c r="I21" s="27" t="s">
        <v>576</v>
      </c>
      <c r="J21" s="27" t="s">
        <v>578</v>
      </c>
      <c r="K21" s="27" t="s">
        <v>576</v>
      </c>
      <c r="L21" s="27" t="s">
        <v>576</v>
      </c>
      <c r="M21" s="27" t="s">
        <v>576</v>
      </c>
      <c r="N21" s="27" t="s">
        <v>577</v>
      </c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</row>
    <row r="22" spans="1:36" s="28" customFormat="1" ht="12.75" customHeight="1" x14ac:dyDescent="0.2">
      <c r="A22" s="26"/>
      <c r="B22" s="26" t="s">
        <v>352</v>
      </c>
      <c r="C22" s="27" t="s">
        <v>576</v>
      </c>
      <c r="D22" s="27" t="s">
        <v>576</v>
      </c>
      <c r="E22" s="27" t="s">
        <v>576</v>
      </c>
      <c r="F22" s="27" t="s">
        <v>577</v>
      </c>
      <c r="G22" s="27" t="s">
        <v>579</v>
      </c>
      <c r="H22" s="27" t="s">
        <v>576</v>
      </c>
      <c r="I22" s="27" t="s">
        <v>577</v>
      </c>
      <c r="J22" s="27" t="s">
        <v>577</v>
      </c>
      <c r="K22" s="17" t="s">
        <v>414</v>
      </c>
      <c r="L22" s="17" t="s">
        <v>415</v>
      </c>
      <c r="M22" s="17" t="s">
        <v>416</v>
      </c>
      <c r="N22" s="18" t="s">
        <v>417</v>
      </c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</row>
    <row r="23" spans="1:36" s="28" customFormat="1" ht="12.75" customHeight="1" x14ac:dyDescent="0.2">
      <c r="A23" s="26"/>
      <c r="B23" s="26" t="s">
        <v>353</v>
      </c>
      <c r="C23" s="27" t="s">
        <v>576</v>
      </c>
      <c r="D23" s="27" t="s">
        <v>576</v>
      </c>
      <c r="E23" s="27" t="s">
        <v>576</v>
      </c>
      <c r="F23" s="27" t="s">
        <v>577</v>
      </c>
      <c r="G23" s="27" t="s">
        <v>579</v>
      </c>
      <c r="H23" s="27" t="s">
        <v>576</v>
      </c>
      <c r="I23" s="27" t="s">
        <v>577</v>
      </c>
      <c r="J23" s="27" t="s">
        <v>577</v>
      </c>
      <c r="K23" s="17" t="s">
        <v>414</v>
      </c>
      <c r="L23" s="17" t="s">
        <v>415</v>
      </c>
      <c r="M23" s="17" t="s">
        <v>416</v>
      </c>
      <c r="N23" s="18" t="s">
        <v>417</v>
      </c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</row>
    <row r="25" spans="1:36" ht="12.75" customHeight="1" x14ac:dyDescent="0.2">
      <c r="A25" s="3" t="s">
        <v>418</v>
      </c>
    </row>
    <row r="26" spans="1:36" ht="12.75" customHeight="1" x14ac:dyDescent="0.2">
      <c r="C26" s="9"/>
      <c r="D26" s="10" t="s">
        <v>347</v>
      </c>
      <c r="F26" s="11"/>
      <c r="G26" s="10" t="s">
        <v>356</v>
      </c>
      <c r="I26" s="12"/>
      <c r="J26" s="13" t="s">
        <v>357</v>
      </c>
      <c r="K26" s="14"/>
      <c r="L26" s="15"/>
      <c r="M26" s="13"/>
    </row>
    <row r="28" spans="1:36" ht="12.75" customHeight="1" x14ac:dyDescent="0.2">
      <c r="C28" s="3">
        <v>1</v>
      </c>
      <c r="D28" s="3">
        <v>2</v>
      </c>
      <c r="E28" s="3">
        <v>3</v>
      </c>
      <c r="F28" s="3">
        <v>4</v>
      </c>
      <c r="G28" s="3">
        <v>5</v>
      </c>
      <c r="H28" s="3">
        <v>6</v>
      </c>
      <c r="I28" s="3">
        <v>7</v>
      </c>
      <c r="J28" s="3">
        <v>8</v>
      </c>
      <c r="K28" s="3">
        <v>9</v>
      </c>
      <c r="L28" s="3">
        <v>10</v>
      </c>
      <c r="M28" s="3">
        <v>11</v>
      </c>
      <c r="N28" s="3">
        <v>12</v>
      </c>
    </row>
    <row r="29" spans="1:36" ht="12.75" customHeight="1" x14ac:dyDescent="0.2">
      <c r="B29" s="3" t="s">
        <v>358</v>
      </c>
      <c r="C29" s="21" t="s">
        <v>419</v>
      </c>
      <c r="D29" s="21" t="s">
        <v>420</v>
      </c>
      <c r="E29" s="21" t="s">
        <v>421</v>
      </c>
      <c r="F29" s="21" t="s">
        <v>422</v>
      </c>
      <c r="G29" s="21" t="s">
        <v>423</v>
      </c>
      <c r="H29" s="21" t="s">
        <v>424</v>
      </c>
      <c r="I29" s="21" t="s">
        <v>425</v>
      </c>
      <c r="J29" s="21" t="s">
        <v>426</v>
      </c>
      <c r="K29" s="21" t="s">
        <v>427</v>
      </c>
      <c r="L29" s="21" t="s">
        <v>428</v>
      </c>
      <c r="M29" s="21" t="s">
        <v>429</v>
      </c>
      <c r="N29" s="21" t="s">
        <v>430</v>
      </c>
    </row>
    <row r="30" spans="1:36" ht="12.75" customHeight="1" x14ac:dyDescent="0.2">
      <c r="B30" s="3" t="s">
        <v>371</v>
      </c>
      <c r="C30" s="21" t="s">
        <v>419</v>
      </c>
      <c r="D30" s="21" t="s">
        <v>420</v>
      </c>
      <c r="E30" s="21" t="s">
        <v>421</v>
      </c>
      <c r="F30" s="21" t="s">
        <v>422</v>
      </c>
      <c r="G30" s="21" t="s">
        <v>423</v>
      </c>
      <c r="H30" s="21" t="s">
        <v>424</v>
      </c>
      <c r="I30" s="21" t="s">
        <v>425</v>
      </c>
      <c r="J30" s="21" t="s">
        <v>426</v>
      </c>
      <c r="K30" s="21" t="s">
        <v>427</v>
      </c>
      <c r="L30" s="21" t="s">
        <v>428</v>
      </c>
      <c r="M30" s="21" t="s">
        <v>429</v>
      </c>
      <c r="N30" s="21" t="s">
        <v>430</v>
      </c>
    </row>
    <row r="31" spans="1:36" ht="12.75" customHeight="1" x14ac:dyDescent="0.2">
      <c r="B31" s="3" t="s">
        <v>372</v>
      </c>
      <c r="C31" s="21" t="s">
        <v>431</v>
      </c>
      <c r="D31" s="21" t="s">
        <v>432</v>
      </c>
      <c r="E31" s="21" t="s">
        <v>433</v>
      </c>
      <c r="F31" s="21" t="s">
        <v>434</v>
      </c>
      <c r="G31" s="21" t="s">
        <v>435</v>
      </c>
      <c r="H31" s="21" t="s">
        <v>436</v>
      </c>
      <c r="I31" s="21" t="s">
        <v>437</v>
      </c>
      <c r="J31" s="21" t="s">
        <v>438</v>
      </c>
      <c r="K31" s="21" t="s">
        <v>439</v>
      </c>
      <c r="L31" s="21" t="s">
        <v>440</v>
      </c>
      <c r="M31" s="21" t="s">
        <v>441</v>
      </c>
      <c r="N31" s="21" t="s">
        <v>442</v>
      </c>
    </row>
    <row r="32" spans="1:36" ht="12.75" customHeight="1" x14ac:dyDescent="0.2">
      <c r="B32" s="3" t="s">
        <v>385</v>
      </c>
      <c r="C32" s="21" t="s">
        <v>431</v>
      </c>
      <c r="D32" s="21" t="s">
        <v>432</v>
      </c>
      <c r="E32" s="21" t="s">
        <v>433</v>
      </c>
      <c r="F32" s="21" t="s">
        <v>434</v>
      </c>
      <c r="G32" s="21" t="s">
        <v>435</v>
      </c>
      <c r="H32" s="21" t="s">
        <v>436</v>
      </c>
      <c r="I32" s="21" t="s">
        <v>437</v>
      </c>
      <c r="J32" s="21" t="s">
        <v>438</v>
      </c>
      <c r="K32" s="21" t="s">
        <v>439</v>
      </c>
      <c r="L32" s="21" t="s">
        <v>440</v>
      </c>
      <c r="M32" s="21" t="s">
        <v>441</v>
      </c>
      <c r="N32" s="21" t="s">
        <v>442</v>
      </c>
    </row>
    <row r="33" spans="1:36" ht="12.75" customHeight="1" x14ac:dyDescent="0.2">
      <c r="B33" s="3" t="s">
        <v>386</v>
      </c>
      <c r="C33" s="21" t="s">
        <v>443</v>
      </c>
      <c r="D33" s="21" t="s">
        <v>444</v>
      </c>
      <c r="E33" s="21" t="s">
        <v>445</v>
      </c>
      <c r="F33" s="21" t="s">
        <v>446</v>
      </c>
      <c r="G33" s="21" t="s">
        <v>447</v>
      </c>
      <c r="H33" s="21" t="s">
        <v>448</v>
      </c>
      <c r="I33" s="21" t="s">
        <v>449</v>
      </c>
      <c r="J33" s="21" t="s">
        <v>450</v>
      </c>
      <c r="K33" s="21" t="s">
        <v>451</v>
      </c>
      <c r="L33" s="21" t="s">
        <v>452</v>
      </c>
      <c r="M33" s="21" t="s">
        <v>453</v>
      </c>
      <c r="N33" s="21" t="s">
        <v>454</v>
      </c>
    </row>
    <row r="34" spans="1:36" ht="12.75" customHeight="1" x14ac:dyDescent="0.2">
      <c r="B34" s="3" t="s">
        <v>399</v>
      </c>
      <c r="C34" s="21" t="s">
        <v>443</v>
      </c>
      <c r="D34" s="21" t="s">
        <v>444</v>
      </c>
      <c r="E34" s="21" t="s">
        <v>445</v>
      </c>
      <c r="F34" s="21" t="s">
        <v>446</v>
      </c>
      <c r="G34" s="21" t="s">
        <v>447</v>
      </c>
      <c r="H34" s="21" t="s">
        <v>448</v>
      </c>
      <c r="I34" s="21" t="s">
        <v>449</v>
      </c>
      <c r="J34" s="21" t="s">
        <v>450</v>
      </c>
      <c r="K34" s="21" t="s">
        <v>451</v>
      </c>
      <c r="L34" s="21" t="s">
        <v>452</v>
      </c>
      <c r="M34" s="21" t="s">
        <v>453</v>
      </c>
      <c r="N34" s="21" t="s">
        <v>454</v>
      </c>
    </row>
    <row r="35" spans="1:36" ht="12.75" customHeight="1" x14ac:dyDescent="0.2">
      <c r="B35" s="3" t="s">
        <v>400</v>
      </c>
      <c r="C35" s="21" t="s">
        <v>455</v>
      </c>
      <c r="D35" s="21" t="s">
        <v>456</v>
      </c>
      <c r="E35" s="21" t="s">
        <v>457</v>
      </c>
      <c r="F35" s="21" t="s">
        <v>458</v>
      </c>
      <c r="G35" s="21" t="s">
        <v>409</v>
      </c>
      <c r="H35" s="21" t="s">
        <v>410</v>
      </c>
      <c r="I35" s="21" t="s">
        <v>411</v>
      </c>
      <c r="J35" s="21" t="s">
        <v>412</v>
      </c>
      <c r="K35" s="17" t="s">
        <v>414</v>
      </c>
      <c r="L35" s="17" t="s">
        <v>415</v>
      </c>
      <c r="M35" s="17" t="s">
        <v>416</v>
      </c>
      <c r="N35" s="18" t="s">
        <v>417</v>
      </c>
    </row>
    <row r="36" spans="1:36" ht="12.75" customHeight="1" x14ac:dyDescent="0.2">
      <c r="B36" s="3" t="s">
        <v>413</v>
      </c>
      <c r="C36" s="21" t="s">
        <v>455</v>
      </c>
      <c r="D36" s="21" t="s">
        <v>456</v>
      </c>
      <c r="E36" s="21" t="s">
        <v>457</v>
      </c>
      <c r="F36" s="21" t="s">
        <v>458</v>
      </c>
      <c r="G36" s="21" t="s">
        <v>409</v>
      </c>
      <c r="H36" s="21" t="s">
        <v>410</v>
      </c>
      <c r="I36" s="21" t="s">
        <v>411</v>
      </c>
      <c r="J36" s="21" t="s">
        <v>412</v>
      </c>
      <c r="K36" s="17" t="s">
        <v>414</v>
      </c>
      <c r="L36" s="17" t="s">
        <v>415</v>
      </c>
      <c r="M36" s="17" t="s">
        <v>416</v>
      </c>
      <c r="N36" s="18" t="s">
        <v>417</v>
      </c>
    </row>
    <row r="37" spans="1:36" s="4" customFormat="1" ht="12.75" customHeight="1" x14ac:dyDescent="0.2">
      <c r="A37" s="30"/>
      <c r="B37" s="3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</row>
    <row r="38" spans="1:36" s="28" customFormat="1" ht="12.75" customHeight="1" x14ac:dyDescent="0.2">
      <c r="A38" s="26" t="s">
        <v>586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</row>
    <row r="39" spans="1:36" s="28" customFormat="1" ht="12.75" customHeight="1" x14ac:dyDescent="0.2">
      <c r="A39" s="26"/>
      <c r="B39" s="26"/>
      <c r="C39" s="26">
        <v>1</v>
      </c>
      <c r="D39" s="26">
        <v>2</v>
      </c>
      <c r="E39" s="26">
        <v>3</v>
      </c>
      <c r="F39" s="26">
        <v>4</v>
      </c>
      <c r="G39" s="26">
        <v>5</v>
      </c>
      <c r="H39" s="26">
        <v>6</v>
      </c>
      <c r="I39" s="26">
        <v>7</v>
      </c>
      <c r="J39" s="26">
        <v>8</v>
      </c>
      <c r="K39" s="26">
        <v>9</v>
      </c>
      <c r="L39" s="26">
        <v>10</v>
      </c>
      <c r="M39" s="26">
        <v>11</v>
      </c>
      <c r="N39" s="26">
        <v>12</v>
      </c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</row>
    <row r="40" spans="1:36" s="28" customFormat="1" ht="12.75" customHeight="1" x14ac:dyDescent="0.2">
      <c r="A40" s="26"/>
      <c r="B40" s="26" t="s">
        <v>345</v>
      </c>
      <c r="C40" s="27" t="s">
        <v>579</v>
      </c>
      <c r="D40" s="27" t="s">
        <v>576</v>
      </c>
      <c r="E40" s="27" t="s">
        <v>579</v>
      </c>
      <c r="F40" s="27" t="s">
        <v>579</v>
      </c>
      <c r="G40" s="27" t="s">
        <v>579</v>
      </c>
      <c r="H40" s="27" t="s">
        <v>579</v>
      </c>
      <c r="I40" s="27" t="s">
        <v>578</v>
      </c>
      <c r="J40" s="27" t="s">
        <v>578</v>
      </c>
      <c r="K40" s="27" t="s">
        <v>578</v>
      </c>
      <c r="L40" s="27" t="s">
        <v>578</v>
      </c>
      <c r="M40" s="27" t="s">
        <v>579</v>
      </c>
      <c r="N40" s="27" t="s">
        <v>576</v>
      </c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</row>
    <row r="41" spans="1:36" s="28" customFormat="1" ht="12.75" customHeight="1" x14ac:dyDescent="0.2">
      <c r="A41" s="26"/>
      <c r="B41" s="26" t="s">
        <v>346</v>
      </c>
      <c r="C41" s="27" t="s">
        <v>579</v>
      </c>
      <c r="D41" s="27" t="s">
        <v>576</v>
      </c>
      <c r="E41" s="27" t="s">
        <v>579</v>
      </c>
      <c r="F41" s="27" t="s">
        <v>579</v>
      </c>
      <c r="G41" s="27" t="s">
        <v>579</v>
      </c>
      <c r="H41" s="27" t="s">
        <v>579</v>
      </c>
      <c r="I41" s="27" t="s">
        <v>578</v>
      </c>
      <c r="J41" s="27" t="s">
        <v>578</v>
      </c>
      <c r="K41" s="27" t="s">
        <v>578</v>
      </c>
      <c r="L41" s="27" t="s">
        <v>578</v>
      </c>
      <c r="M41" s="27" t="s">
        <v>579</v>
      </c>
      <c r="N41" s="27" t="s">
        <v>576</v>
      </c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</row>
    <row r="42" spans="1:36" s="28" customFormat="1" ht="12.75" customHeight="1" x14ac:dyDescent="0.2">
      <c r="A42" s="26"/>
      <c r="B42" s="26" t="s">
        <v>348</v>
      </c>
      <c r="C42" s="27" t="s">
        <v>577</v>
      </c>
      <c r="D42" s="27" t="s">
        <v>577</v>
      </c>
      <c r="E42" s="27" t="s">
        <v>576</v>
      </c>
      <c r="F42" s="27" t="s">
        <v>576</v>
      </c>
      <c r="G42" s="27" t="s">
        <v>577</v>
      </c>
      <c r="H42" s="27" t="s">
        <v>578</v>
      </c>
      <c r="I42" s="27" t="s">
        <v>576</v>
      </c>
      <c r="J42" s="27" t="s">
        <v>576</v>
      </c>
      <c r="K42" s="27" t="s">
        <v>576</v>
      </c>
      <c r="L42" s="27" t="s">
        <v>576</v>
      </c>
      <c r="M42" s="27" t="s">
        <v>576</v>
      </c>
      <c r="N42" s="27" t="s">
        <v>576</v>
      </c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</row>
    <row r="43" spans="1:36" s="28" customFormat="1" ht="12.75" customHeight="1" x14ac:dyDescent="0.2">
      <c r="A43" s="26"/>
      <c r="B43" s="26" t="s">
        <v>349</v>
      </c>
      <c r="C43" s="27" t="s">
        <v>577</v>
      </c>
      <c r="D43" s="27" t="s">
        <v>577</v>
      </c>
      <c r="E43" s="27" t="s">
        <v>576</v>
      </c>
      <c r="F43" s="27" t="s">
        <v>576</v>
      </c>
      <c r="G43" s="27" t="s">
        <v>577</v>
      </c>
      <c r="H43" s="27" t="s">
        <v>578</v>
      </c>
      <c r="I43" s="27" t="s">
        <v>576</v>
      </c>
      <c r="J43" s="27" t="s">
        <v>576</v>
      </c>
      <c r="K43" s="27" t="s">
        <v>576</v>
      </c>
      <c r="L43" s="27" t="s">
        <v>576</v>
      </c>
      <c r="M43" s="27" t="s">
        <v>576</v>
      </c>
      <c r="N43" s="27" t="s">
        <v>576</v>
      </c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</row>
    <row r="44" spans="1:36" s="28" customFormat="1" ht="12.75" customHeight="1" x14ac:dyDescent="0.2">
      <c r="A44" s="26"/>
      <c r="B44" s="26" t="s">
        <v>350</v>
      </c>
      <c r="C44" s="27" t="s">
        <v>578</v>
      </c>
      <c r="D44" s="27" t="s">
        <v>576</v>
      </c>
      <c r="E44" s="27" t="s">
        <v>577</v>
      </c>
      <c r="F44" s="27" t="s">
        <v>576</v>
      </c>
      <c r="G44" s="27" t="s">
        <v>576</v>
      </c>
      <c r="H44" s="27" t="s">
        <v>577</v>
      </c>
      <c r="I44" s="27" t="s">
        <v>576</v>
      </c>
      <c r="J44" s="27" t="s">
        <v>576</v>
      </c>
      <c r="K44" s="27" t="s">
        <v>576</v>
      </c>
      <c r="L44" s="27" t="s">
        <v>576</v>
      </c>
      <c r="M44" s="27" t="s">
        <v>576</v>
      </c>
      <c r="N44" s="27" t="s">
        <v>576</v>
      </c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</row>
    <row r="45" spans="1:36" s="28" customFormat="1" ht="12.75" customHeight="1" x14ac:dyDescent="0.2">
      <c r="A45" s="26"/>
      <c r="B45" s="26" t="s">
        <v>351</v>
      </c>
      <c r="C45" s="27" t="s">
        <v>578</v>
      </c>
      <c r="D45" s="27" t="s">
        <v>576</v>
      </c>
      <c r="E45" s="27" t="s">
        <v>577</v>
      </c>
      <c r="F45" s="27" t="s">
        <v>576</v>
      </c>
      <c r="G45" s="27" t="s">
        <v>576</v>
      </c>
      <c r="H45" s="27" t="s">
        <v>577</v>
      </c>
      <c r="I45" s="27" t="s">
        <v>576</v>
      </c>
      <c r="J45" s="27" t="s">
        <v>576</v>
      </c>
      <c r="K45" s="27" t="s">
        <v>576</v>
      </c>
      <c r="L45" s="27" t="s">
        <v>576</v>
      </c>
      <c r="M45" s="27" t="s">
        <v>576</v>
      </c>
      <c r="N45" s="27" t="s">
        <v>576</v>
      </c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</row>
    <row r="46" spans="1:36" s="28" customFormat="1" ht="12.75" customHeight="1" x14ac:dyDescent="0.2">
      <c r="A46" s="26"/>
      <c r="B46" s="26" t="s">
        <v>352</v>
      </c>
      <c r="C46" s="27" t="s">
        <v>576</v>
      </c>
      <c r="D46" s="27" t="s">
        <v>576</v>
      </c>
      <c r="E46" s="27" t="s">
        <v>577</v>
      </c>
      <c r="F46" s="27" t="s">
        <v>576</v>
      </c>
      <c r="G46" s="27" t="s">
        <v>577</v>
      </c>
      <c r="H46" s="27" t="s">
        <v>577</v>
      </c>
      <c r="I46" s="27" t="s">
        <v>579</v>
      </c>
      <c r="J46" s="27" t="s">
        <v>576</v>
      </c>
      <c r="K46" s="17" t="s">
        <v>414</v>
      </c>
      <c r="L46" s="17" t="s">
        <v>415</v>
      </c>
      <c r="M46" s="17" t="s">
        <v>416</v>
      </c>
      <c r="N46" s="18" t="s">
        <v>417</v>
      </c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</row>
    <row r="47" spans="1:36" s="28" customFormat="1" ht="12.75" customHeight="1" x14ac:dyDescent="0.2">
      <c r="A47" s="26"/>
      <c r="B47" s="26" t="s">
        <v>353</v>
      </c>
      <c r="C47" s="27" t="s">
        <v>576</v>
      </c>
      <c r="D47" s="27" t="s">
        <v>576</v>
      </c>
      <c r="E47" s="27" t="s">
        <v>577</v>
      </c>
      <c r="F47" s="27" t="s">
        <v>576</v>
      </c>
      <c r="G47" s="27" t="s">
        <v>577</v>
      </c>
      <c r="H47" s="27" t="s">
        <v>577</v>
      </c>
      <c r="I47" s="27" t="s">
        <v>579</v>
      </c>
      <c r="J47" s="27" t="s">
        <v>576</v>
      </c>
      <c r="K47" s="17" t="s">
        <v>414</v>
      </c>
      <c r="L47" s="17" t="s">
        <v>415</v>
      </c>
      <c r="M47" s="17" t="s">
        <v>416</v>
      </c>
      <c r="N47" s="18" t="s">
        <v>417</v>
      </c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</row>
    <row r="49" spans="1:36" ht="12.75" customHeight="1" x14ac:dyDescent="0.2">
      <c r="A49" s="3" t="s">
        <v>459</v>
      </c>
    </row>
    <row r="50" spans="1:36" ht="12.75" customHeight="1" x14ac:dyDescent="0.2">
      <c r="C50" s="9"/>
      <c r="D50" s="10" t="s">
        <v>347</v>
      </c>
      <c r="F50" s="11"/>
      <c r="G50" s="10" t="s">
        <v>356</v>
      </c>
      <c r="I50" s="12"/>
      <c r="J50" s="13" t="s">
        <v>357</v>
      </c>
      <c r="K50" s="14"/>
      <c r="L50" s="15"/>
      <c r="M50" s="13"/>
    </row>
    <row r="52" spans="1:36" ht="12.75" customHeight="1" x14ac:dyDescent="0.2">
      <c r="C52" s="3">
        <v>1</v>
      </c>
      <c r="D52" s="3">
        <v>2</v>
      </c>
      <c r="E52" s="3">
        <v>3</v>
      </c>
      <c r="F52" s="3">
        <v>4</v>
      </c>
      <c r="G52" s="3">
        <v>5</v>
      </c>
      <c r="H52" s="3">
        <v>6</v>
      </c>
      <c r="I52" s="3">
        <v>7</v>
      </c>
      <c r="J52" s="3">
        <v>8</v>
      </c>
      <c r="K52" s="3">
        <v>9</v>
      </c>
      <c r="L52" s="3">
        <v>10</v>
      </c>
      <c r="M52" s="3">
        <v>11</v>
      </c>
      <c r="N52" s="3">
        <v>12</v>
      </c>
    </row>
    <row r="53" spans="1:36" ht="12.75" customHeight="1" x14ac:dyDescent="0.2">
      <c r="B53" s="3" t="s">
        <v>358</v>
      </c>
      <c r="C53" s="17" t="s">
        <v>414</v>
      </c>
      <c r="D53" s="17" t="s">
        <v>415</v>
      </c>
      <c r="E53" s="17" t="s">
        <v>416</v>
      </c>
      <c r="F53" s="18" t="s">
        <v>417</v>
      </c>
      <c r="G53" s="21" t="s">
        <v>460</v>
      </c>
      <c r="H53" s="21" t="s">
        <v>461</v>
      </c>
      <c r="I53" s="21" t="s">
        <v>462</v>
      </c>
      <c r="J53" s="21" t="s">
        <v>463</v>
      </c>
      <c r="K53" s="21" t="s">
        <v>464</v>
      </c>
      <c r="L53" s="21" t="s">
        <v>465</v>
      </c>
      <c r="M53" s="21" t="s">
        <v>466</v>
      </c>
      <c r="N53" s="21" t="s">
        <v>467</v>
      </c>
    </row>
    <row r="54" spans="1:36" ht="12.75" customHeight="1" x14ac:dyDescent="0.2">
      <c r="B54" s="3" t="s">
        <v>371</v>
      </c>
      <c r="C54" s="17" t="s">
        <v>414</v>
      </c>
      <c r="D54" s="17" t="s">
        <v>415</v>
      </c>
      <c r="E54" s="17" t="s">
        <v>416</v>
      </c>
      <c r="F54" s="18" t="s">
        <v>417</v>
      </c>
      <c r="G54" s="21" t="s">
        <v>460</v>
      </c>
      <c r="H54" s="21" t="s">
        <v>461</v>
      </c>
      <c r="I54" s="21" t="s">
        <v>462</v>
      </c>
      <c r="J54" s="21" t="s">
        <v>463</v>
      </c>
      <c r="K54" s="21" t="s">
        <v>464</v>
      </c>
      <c r="L54" s="21" t="s">
        <v>465</v>
      </c>
      <c r="M54" s="21" t="s">
        <v>466</v>
      </c>
      <c r="N54" s="21" t="s">
        <v>467</v>
      </c>
    </row>
    <row r="55" spans="1:36" ht="12.75" customHeight="1" x14ac:dyDescent="0.2">
      <c r="B55" s="3" t="s">
        <v>372</v>
      </c>
      <c r="C55" s="21" t="s">
        <v>468</v>
      </c>
      <c r="D55" s="21" t="s">
        <v>469</v>
      </c>
      <c r="E55" s="21" t="s">
        <v>470</v>
      </c>
      <c r="F55" s="21" t="s">
        <v>471</v>
      </c>
      <c r="G55" s="21" t="s">
        <v>472</v>
      </c>
      <c r="H55" s="21" t="s">
        <v>473</v>
      </c>
      <c r="I55" s="21" t="s">
        <v>474</v>
      </c>
      <c r="J55" s="21" t="s">
        <v>475</v>
      </c>
      <c r="K55" s="21" t="s">
        <v>476</v>
      </c>
      <c r="L55" s="21" t="s">
        <v>477</v>
      </c>
      <c r="M55" s="21" t="s">
        <v>478</v>
      </c>
      <c r="N55" s="21" t="s">
        <v>479</v>
      </c>
    </row>
    <row r="56" spans="1:36" ht="12.75" customHeight="1" x14ac:dyDescent="0.2">
      <c r="B56" s="3" t="s">
        <v>385</v>
      </c>
      <c r="C56" s="21" t="s">
        <v>468</v>
      </c>
      <c r="D56" s="21" t="s">
        <v>469</v>
      </c>
      <c r="E56" s="21" t="s">
        <v>470</v>
      </c>
      <c r="F56" s="21" t="s">
        <v>471</v>
      </c>
      <c r="G56" s="21" t="s">
        <v>472</v>
      </c>
      <c r="H56" s="21" t="s">
        <v>473</v>
      </c>
      <c r="I56" s="21" t="s">
        <v>474</v>
      </c>
      <c r="J56" s="21" t="s">
        <v>475</v>
      </c>
      <c r="K56" s="21" t="s">
        <v>476</v>
      </c>
      <c r="L56" s="21" t="s">
        <v>477</v>
      </c>
      <c r="M56" s="21" t="s">
        <v>478</v>
      </c>
      <c r="N56" s="21" t="s">
        <v>479</v>
      </c>
    </row>
    <row r="57" spans="1:36" ht="12.75" customHeight="1" x14ac:dyDescent="0.2">
      <c r="B57" s="3" t="s">
        <v>386</v>
      </c>
      <c r="C57" s="21" t="s">
        <v>480</v>
      </c>
      <c r="D57" s="21" t="s">
        <v>481</v>
      </c>
      <c r="E57" s="21" t="s">
        <v>482</v>
      </c>
      <c r="F57" s="21" t="s">
        <v>483</v>
      </c>
      <c r="G57" s="21" t="s">
        <v>484</v>
      </c>
      <c r="H57" s="21" t="s">
        <v>485</v>
      </c>
      <c r="I57" s="21" t="s">
        <v>486</v>
      </c>
      <c r="J57" s="21" t="s">
        <v>487</v>
      </c>
      <c r="K57" s="21" t="s">
        <v>488</v>
      </c>
      <c r="L57" s="21" t="s">
        <v>489</v>
      </c>
      <c r="M57" s="21" t="s">
        <v>490</v>
      </c>
      <c r="N57" s="21" t="s">
        <v>491</v>
      </c>
    </row>
    <row r="58" spans="1:36" ht="12.75" customHeight="1" x14ac:dyDescent="0.2">
      <c r="B58" s="3" t="s">
        <v>399</v>
      </c>
      <c r="C58" s="21" t="s">
        <v>480</v>
      </c>
      <c r="D58" s="21" t="s">
        <v>481</v>
      </c>
      <c r="E58" s="21" t="s">
        <v>482</v>
      </c>
      <c r="F58" s="21" t="s">
        <v>483</v>
      </c>
      <c r="G58" s="21" t="s">
        <v>484</v>
      </c>
      <c r="H58" s="21" t="s">
        <v>485</v>
      </c>
      <c r="I58" s="21" t="s">
        <v>486</v>
      </c>
      <c r="J58" s="21" t="s">
        <v>487</v>
      </c>
      <c r="K58" s="21" t="s">
        <v>488</v>
      </c>
      <c r="L58" s="21" t="s">
        <v>489</v>
      </c>
      <c r="M58" s="21" t="s">
        <v>490</v>
      </c>
      <c r="N58" s="21" t="s">
        <v>491</v>
      </c>
    </row>
    <row r="59" spans="1:36" ht="12.75" customHeight="1" x14ac:dyDescent="0.2">
      <c r="B59" s="3" t="s">
        <v>400</v>
      </c>
      <c r="C59" s="21" t="s">
        <v>492</v>
      </c>
      <c r="D59" s="21" t="s">
        <v>493</v>
      </c>
      <c r="E59" s="21" t="s">
        <v>494</v>
      </c>
      <c r="F59" s="21" t="s">
        <v>495</v>
      </c>
      <c r="G59" s="21" t="s">
        <v>496</v>
      </c>
      <c r="H59" s="21" t="s">
        <v>497</v>
      </c>
      <c r="I59" s="21" t="s">
        <v>498</v>
      </c>
      <c r="J59" s="21" t="s">
        <v>499</v>
      </c>
      <c r="K59" s="21" t="s">
        <v>500</v>
      </c>
      <c r="L59" s="21" t="s">
        <v>501</v>
      </c>
      <c r="M59" s="21" t="s">
        <v>502</v>
      </c>
      <c r="N59" s="21" t="s">
        <v>503</v>
      </c>
    </row>
    <row r="60" spans="1:36" ht="12.75" customHeight="1" x14ac:dyDescent="0.2">
      <c r="B60" s="3" t="s">
        <v>413</v>
      </c>
      <c r="C60" s="21" t="s">
        <v>492</v>
      </c>
      <c r="D60" s="21" t="s">
        <v>493</v>
      </c>
      <c r="E60" s="21" t="s">
        <v>494</v>
      </c>
      <c r="F60" s="21" t="s">
        <v>495</v>
      </c>
      <c r="G60" s="21" t="s">
        <v>496</v>
      </c>
      <c r="H60" s="21" t="s">
        <v>497</v>
      </c>
      <c r="I60" s="21" t="s">
        <v>498</v>
      </c>
      <c r="J60" s="21" t="s">
        <v>499</v>
      </c>
      <c r="K60" s="21" t="s">
        <v>500</v>
      </c>
      <c r="L60" s="21" t="s">
        <v>501</v>
      </c>
      <c r="M60" s="21" t="s">
        <v>502</v>
      </c>
      <c r="N60" s="21" t="s">
        <v>503</v>
      </c>
    </row>
    <row r="61" spans="1:36" s="4" customFormat="1" ht="12.75" customHeight="1" x14ac:dyDescent="0.2">
      <c r="A61" s="30"/>
      <c r="B61" s="3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</row>
    <row r="62" spans="1:36" s="28" customFormat="1" ht="12.75" customHeight="1" x14ac:dyDescent="0.2">
      <c r="A62" s="26" t="s">
        <v>587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</row>
    <row r="63" spans="1:36" s="28" customFormat="1" ht="12.75" customHeight="1" x14ac:dyDescent="0.2">
      <c r="A63" s="26"/>
      <c r="B63" s="26"/>
      <c r="C63" s="26">
        <v>1</v>
      </c>
      <c r="D63" s="26">
        <v>2</v>
      </c>
      <c r="E63" s="26">
        <v>3</v>
      </c>
      <c r="F63" s="26">
        <v>4</v>
      </c>
      <c r="G63" s="26">
        <v>5</v>
      </c>
      <c r="H63" s="26">
        <v>6</v>
      </c>
      <c r="I63" s="26">
        <v>7</v>
      </c>
      <c r="J63" s="26">
        <v>8</v>
      </c>
      <c r="K63" s="26">
        <v>9</v>
      </c>
      <c r="L63" s="26">
        <v>10</v>
      </c>
      <c r="M63" s="26">
        <v>11</v>
      </c>
      <c r="N63" s="26">
        <v>12</v>
      </c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</row>
    <row r="64" spans="1:36" s="28" customFormat="1" ht="12.75" customHeight="1" x14ac:dyDescent="0.2">
      <c r="A64" s="26"/>
      <c r="B64" s="26" t="s">
        <v>345</v>
      </c>
      <c r="C64" s="17" t="s">
        <v>414</v>
      </c>
      <c r="D64" s="17" t="s">
        <v>415</v>
      </c>
      <c r="E64" s="17" t="s">
        <v>416</v>
      </c>
      <c r="F64" s="18" t="s">
        <v>417</v>
      </c>
      <c r="G64" s="27" t="s">
        <v>577</v>
      </c>
      <c r="H64" s="27" t="s">
        <v>577</v>
      </c>
      <c r="I64" s="27" t="s">
        <v>576</v>
      </c>
      <c r="J64" s="27" t="s">
        <v>576</v>
      </c>
      <c r="K64" s="27" t="s">
        <v>579</v>
      </c>
      <c r="L64" s="27" t="s">
        <v>576</v>
      </c>
      <c r="M64" s="27" t="s">
        <v>576</v>
      </c>
      <c r="N64" s="27" t="s">
        <v>577</v>
      </c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</row>
    <row r="65" spans="1:36" s="28" customFormat="1" ht="12.75" customHeight="1" x14ac:dyDescent="0.2">
      <c r="A65" s="26"/>
      <c r="B65" s="26" t="s">
        <v>346</v>
      </c>
      <c r="C65" s="17" t="s">
        <v>414</v>
      </c>
      <c r="D65" s="17" t="s">
        <v>415</v>
      </c>
      <c r="E65" s="17" t="s">
        <v>416</v>
      </c>
      <c r="F65" s="18" t="s">
        <v>417</v>
      </c>
      <c r="G65" s="27" t="s">
        <v>577</v>
      </c>
      <c r="H65" s="27" t="s">
        <v>577</v>
      </c>
      <c r="I65" s="27" t="s">
        <v>576</v>
      </c>
      <c r="J65" s="27" t="s">
        <v>576</v>
      </c>
      <c r="K65" s="27" t="s">
        <v>579</v>
      </c>
      <c r="L65" s="27" t="s">
        <v>576</v>
      </c>
      <c r="M65" s="27" t="s">
        <v>576</v>
      </c>
      <c r="N65" s="27" t="s">
        <v>577</v>
      </c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</row>
    <row r="66" spans="1:36" s="28" customFormat="1" ht="12.75" customHeight="1" x14ac:dyDescent="0.2">
      <c r="A66" s="26"/>
      <c r="B66" s="26" t="s">
        <v>348</v>
      </c>
      <c r="C66" s="27" t="s">
        <v>578</v>
      </c>
      <c r="D66" s="27" t="s">
        <v>577</v>
      </c>
      <c r="E66" s="27" t="s">
        <v>578</v>
      </c>
      <c r="F66" s="27" t="s">
        <v>577</v>
      </c>
      <c r="G66" s="27" t="s">
        <v>577</v>
      </c>
      <c r="H66" s="27" t="s">
        <v>578</v>
      </c>
      <c r="I66" s="27" t="s">
        <v>579</v>
      </c>
      <c r="J66" s="27" t="s">
        <v>579</v>
      </c>
      <c r="K66" s="27" t="s">
        <v>577</v>
      </c>
      <c r="L66" s="27" t="s">
        <v>577</v>
      </c>
      <c r="M66" s="27" t="s">
        <v>577</v>
      </c>
      <c r="N66" s="27" t="s">
        <v>578</v>
      </c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</row>
    <row r="67" spans="1:36" s="28" customFormat="1" ht="12.75" customHeight="1" x14ac:dyDescent="0.2">
      <c r="A67" s="26"/>
      <c r="B67" s="26" t="s">
        <v>349</v>
      </c>
      <c r="C67" s="27" t="s">
        <v>578</v>
      </c>
      <c r="D67" s="27" t="s">
        <v>577</v>
      </c>
      <c r="E67" s="27" t="s">
        <v>578</v>
      </c>
      <c r="F67" s="27" t="s">
        <v>577</v>
      </c>
      <c r="G67" s="27" t="s">
        <v>577</v>
      </c>
      <c r="H67" s="27" t="s">
        <v>578</v>
      </c>
      <c r="I67" s="27" t="s">
        <v>579</v>
      </c>
      <c r="J67" s="27" t="s">
        <v>579</v>
      </c>
      <c r="K67" s="27" t="s">
        <v>577</v>
      </c>
      <c r="L67" s="27" t="s">
        <v>577</v>
      </c>
      <c r="M67" s="27" t="s">
        <v>577</v>
      </c>
      <c r="N67" s="27" t="s">
        <v>578</v>
      </c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</row>
    <row r="68" spans="1:36" s="28" customFormat="1" ht="12.75" customHeight="1" x14ac:dyDescent="0.2">
      <c r="A68" s="26"/>
      <c r="B68" s="26" t="s">
        <v>350</v>
      </c>
      <c r="C68" s="27" t="s">
        <v>577</v>
      </c>
      <c r="D68" s="27" t="s">
        <v>577</v>
      </c>
      <c r="E68" s="27" t="s">
        <v>578</v>
      </c>
      <c r="F68" s="27" t="s">
        <v>577</v>
      </c>
      <c r="G68" s="27" t="s">
        <v>579</v>
      </c>
      <c r="H68" s="27" t="s">
        <v>576</v>
      </c>
      <c r="I68" s="27" t="s">
        <v>578</v>
      </c>
      <c r="J68" s="27" t="s">
        <v>576</v>
      </c>
      <c r="K68" s="27" t="s">
        <v>580</v>
      </c>
      <c r="L68" s="27" t="s">
        <v>577</v>
      </c>
      <c r="M68" s="27" t="s">
        <v>576</v>
      </c>
      <c r="N68" s="27" t="s">
        <v>579</v>
      </c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</row>
    <row r="69" spans="1:36" s="28" customFormat="1" ht="12.75" customHeight="1" x14ac:dyDescent="0.2">
      <c r="A69" s="26"/>
      <c r="B69" s="26" t="s">
        <v>351</v>
      </c>
      <c r="C69" s="27" t="s">
        <v>577</v>
      </c>
      <c r="D69" s="27" t="s">
        <v>577</v>
      </c>
      <c r="E69" s="27" t="s">
        <v>578</v>
      </c>
      <c r="F69" s="27" t="s">
        <v>577</v>
      </c>
      <c r="G69" s="27" t="s">
        <v>579</v>
      </c>
      <c r="H69" s="27" t="s">
        <v>576</v>
      </c>
      <c r="I69" s="27" t="s">
        <v>578</v>
      </c>
      <c r="J69" s="27" t="s">
        <v>576</v>
      </c>
      <c r="K69" s="27" t="s">
        <v>580</v>
      </c>
      <c r="L69" s="27" t="s">
        <v>577</v>
      </c>
      <c r="M69" s="27" t="s">
        <v>576</v>
      </c>
      <c r="N69" s="27" t="s">
        <v>579</v>
      </c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</row>
    <row r="70" spans="1:36" s="28" customFormat="1" ht="12.75" customHeight="1" x14ac:dyDescent="0.2">
      <c r="A70" s="26"/>
      <c r="B70" s="26" t="s">
        <v>352</v>
      </c>
      <c r="C70" s="27" t="s">
        <v>581</v>
      </c>
      <c r="D70" s="27" t="s">
        <v>581</v>
      </c>
      <c r="E70" s="27" t="s">
        <v>576</v>
      </c>
      <c r="F70" s="27" t="s">
        <v>576</v>
      </c>
      <c r="G70" s="27" t="s">
        <v>577</v>
      </c>
      <c r="H70" s="27" t="s">
        <v>577</v>
      </c>
      <c r="I70" s="27" t="s">
        <v>577</v>
      </c>
      <c r="J70" s="27" t="s">
        <v>577</v>
      </c>
      <c r="K70" s="27" t="s">
        <v>578</v>
      </c>
      <c r="L70" s="27" t="s">
        <v>577</v>
      </c>
      <c r="M70" s="27" t="s">
        <v>579</v>
      </c>
      <c r="N70" s="27" t="s">
        <v>577</v>
      </c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</row>
    <row r="71" spans="1:36" s="28" customFormat="1" ht="12.75" customHeight="1" x14ac:dyDescent="0.2">
      <c r="A71" s="26"/>
      <c r="B71" s="26" t="s">
        <v>353</v>
      </c>
      <c r="C71" s="27" t="s">
        <v>581</v>
      </c>
      <c r="D71" s="27" t="s">
        <v>581</v>
      </c>
      <c r="E71" s="27" t="s">
        <v>576</v>
      </c>
      <c r="F71" s="27" t="s">
        <v>576</v>
      </c>
      <c r="G71" s="27" t="s">
        <v>577</v>
      </c>
      <c r="H71" s="27" t="s">
        <v>577</v>
      </c>
      <c r="I71" s="27" t="s">
        <v>577</v>
      </c>
      <c r="J71" s="27" t="s">
        <v>577</v>
      </c>
      <c r="K71" s="27" t="s">
        <v>578</v>
      </c>
      <c r="L71" s="27" t="s">
        <v>577</v>
      </c>
      <c r="M71" s="27" t="s">
        <v>579</v>
      </c>
      <c r="N71" s="27" t="s">
        <v>577</v>
      </c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</row>
    <row r="73" spans="1:36" ht="12.75" customHeight="1" x14ac:dyDescent="0.2">
      <c r="A73" s="3" t="s">
        <v>504</v>
      </c>
    </row>
    <row r="74" spans="1:36" ht="12.75" customHeight="1" x14ac:dyDescent="0.2">
      <c r="C74" s="9"/>
      <c r="D74" s="10" t="s">
        <v>347</v>
      </c>
      <c r="F74" s="11"/>
      <c r="G74" s="10" t="s">
        <v>356</v>
      </c>
      <c r="I74" s="12"/>
      <c r="J74" s="13" t="s">
        <v>357</v>
      </c>
      <c r="K74" s="14"/>
      <c r="L74" s="15"/>
      <c r="M74" s="13"/>
    </row>
    <row r="76" spans="1:36" ht="12.75" customHeight="1" x14ac:dyDescent="0.2">
      <c r="C76" s="3">
        <v>1</v>
      </c>
      <c r="D76" s="3">
        <v>2</v>
      </c>
      <c r="E76" s="3">
        <v>3</v>
      </c>
      <c r="F76" s="3">
        <v>4</v>
      </c>
      <c r="G76" s="3">
        <v>5</v>
      </c>
      <c r="H76" s="3">
        <v>6</v>
      </c>
      <c r="I76" s="3">
        <v>7</v>
      </c>
      <c r="J76" s="3">
        <v>8</v>
      </c>
      <c r="K76" s="3">
        <v>9</v>
      </c>
      <c r="L76" s="3">
        <v>10</v>
      </c>
      <c r="M76" s="3">
        <v>11</v>
      </c>
      <c r="N76" s="3">
        <v>12</v>
      </c>
    </row>
    <row r="77" spans="1:36" ht="12.75" customHeight="1" x14ac:dyDescent="0.2">
      <c r="B77" s="3" t="s">
        <v>358</v>
      </c>
      <c r="C77" s="17" t="s">
        <v>414</v>
      </c>
      <c r="D77" s="17" t="s">
        <v>415</v>
      </c>
      <c r="E77" s="17" t="s">
        <v>416</v>
      </c>
      <c r="F77" s="18" t="s">
        <v>417</v>
      </c>
      <c r="G77" s="21" t="s">
        <v>505</v>
      </c>
      <c r="H77" s="21" t="s">
        <v>506</v>
      </c>
      <c r="I77" s="21" t="s">
        <v>507</v>
      </c>
      <c r="J77" s="21" t="s">
        <v>508</v>
      </c>
      <c r="K77" s="21" t="s">
        <v>509</v>
      </c>
      <c r="L77" s="21" t="s">
        <v>510</v>
      </c>
      <c r="M77" s="21" t="s">
        <v>511</v>
      </c>
      <c r="N77" s="21" t="s">
        <v>512</v>
      </c>
    </row>
    <row r="78" spans="1:36" ht="12.75" customHeight="1" x14ac:dyDescent="0.2">
      <c r="B78" s="3" t="s">
        <v>371</v>
      </c>
      <c r="C78" s="17" t="s">
        <v>414</v>
      </c>
      <c r="D78" s="17" t="s">
        <v>415</v>
      </c>
      <c r="E78" s="17" t="s">
        <v>416</v>
      </c>
      <c r="F78" s="18" t="s">
        <v>417</v>
      </c>
      <c r="G78" s="21" t="s">
        <v>505</v>
      </c>
      <c r="H78" s="21" t="s">
        <v>506</v>
      </c>
      <c r="I78" s="21" t="s">
        <v>507</v>
      </c>
      <c r="J78" s="21" t="s">
        <v>508</v>
      </c>
      <c r="K78" s="21" t="s">
        <v>509</v>
      </c>
      <c r="L78" s="21" t="s">
        <v>510</v>
      </c>
      <c r="M78" s="21" t="s">
        <v>511</v>
      </c>
      <c r="N78" s="21" t="s">
        <v>512</v>
      </c>
    </row>
    <row r="79" spans="1:36" ht="12.75" customHeight="1" x14ac:dyDescent="0.2">
      <c r="B79" s="3" t="s">
        <v>372</v>
      </c>
      <c r="C79" s="21" t="s">
        <v>513</v>
      </c>
      <c r="D79" s="21" t="s">
        <v>514</v>
      </c>
      <c r="E79" s="21" t="s">
        <v>515</v>
      </c>
      <c r="F79" s="21" t="s">
        <v>516</v>
      </c>
      <c r="G79" s="21" t="s">
        <v>517</v>
      </c>
      <c r="H79" s="21" t="s">
        <v>518</v>
      </c>
      <c r="I79" s="21" t="s">
        <v>519</v>
      </c>
      <c r="J79" s="21" t="s">
        <v>520</v>
      </c>
      <c r="K79" s="21" t="s">
        <v>521</v>
      </c>
      <c r="L79" s="21" t="s">
        <v>522</v>
      </c>
      <c r="M79" s="21" t="s">
        <v>523</v>
      </c>
      <c r="N79" s="21" t="s">
        <v>524</v>
      </c>
    </row>
    <row r="80" spans="1:36" ht="12.75" customHeight="1" x14ac:dyDescent="0.2">
      <c r="B80" s="3" t="s">
        <v>385</v>
      </c>
      <c r="C80" s="21" t="s">
        <v>513</v>
      </c>
      <c r="D80" s="21" t="s">
        <v>514</v>
      </c>
      <c r="E80" s="21" t="s">
        <v>515</v>
      </c>
      <c r="F80" s="21" t="s">
        <v>516</v>
      </c>
      <c r="G80" s="21" t="s">
        <v>517</v>
      </c>
      <c r="H80" s="21" t="s">
        <v>518</v>
      </c>
      <c r="I80" s="21" t="s">
        <v>519</v>
      </c>
      <c r="J80" s="21" t="s">
        <v>520</v>
      </c>
      <c r="K80" s="21" t="s">
        <v>521</v>
      </c>
      <c r="L80" s="21" t="s">
        <v>522</v>
      </c>
      <c r="M80" s="21" t="s">
        <v>523</v>
      </c>
      <c r="N80" s="21" t="s">
        <v>524</v>
      </c>
    </row>
    <row r="81" spans="1:36" ht="12.75" customHeight="1" x14ac:dyDescent="0.2">
      <c r="B81" s="3" t="s">
        <v>386</v>
      </c>
      <c r="C81" s="21" t="s">
        <v>525</v>
      </c>
      <c r="D81" s="21" t="s">
        <v>526</v>
      </c>
      <c r="E81" s="21" t="s">
        <v>527</v>
      </c>
      <c r="F81" s="21" t="s">
        <v>528</v>
      </c>
      <c r="G81" s="21" t="s">
        <v>529</v>
      </c>
      <c r="H81" s="21" t="s">
        <v>530</v>
      </c>
      <c r="I81" s="21" t="s">
        <v>531</v>
      </c>
      <c r="J81" s="21" t="s">
        <v>532</v>
      </c>
      <c r="K81" s="21" t="s">
        <v>533</v>
      </c>
      <c r="L81" s="21" t="s">
        <v>534</v>
      </c>
      <c r="M81" s="21" t="s">
        <v>535</v>
      </c>
      <c r="N81" s="21" t="s">
        <v>536</v>
      </c>
    </row>
    <row r="82" spans="1:36" ht="12.75" customHeight="1" x14ac:dyDescent="0.2">
      <c r="B82" s="3" t="s">
        <v>399</v>
      </c>
      <c r="C82" s="21" t="s">
        <v>525</v>
      </c>
      <c r="D82" s="21" t="s">
        <v>526</v>
      </c>
      <c r="E82" s="21" t="s">
        <v>527</v>
      </c>
      <c r="F82" s="21" t="s">
        <v>528</v>
      </c>
      <c r="G82" s="21" t="s">
        <v>529</v>
      </c>
      <c r="H82" s="21" t="s">
        <v>530</v>
      </c>
      <c r="I82" s="21" t="s">
        <v>531</v>
      </c>
      <c r="J82" s="21" t="s">
        <v>532</v>
      </c>
      <c r="K82" s="21" t="s">
        <v>533</v>
      </c>
      <c r="L82" s="21" t="s">
        <v>534</v>
      </c>
      <c r="M82" s="21" t="s">
        <v>535</v>
      </c>
      <c r="N82" s="21" t="s">
        <v>536</v>
      </c>
    </row>
    <row r="83" spans="1:36" ht="12.75" customHeight="1" x14ac:dyDescent="0.2">
      <c r="B83" s="3" t="s">
        <v>400</v>
      </c>
      <c r="C83" s="21" t="s">
        <v>537</v>
      </c>
      <c r="D83" s="21" t="s">
        <v>538</v>
      </c>
      <c r="E83" s="21" t="s">
        <v>539</v>
      </c>
      <c r="F83" s="21" t="s">
        <v>540</v>
      </c>
      <c r="G83" s="21" t="s">
        <v>541</v>
      </c>
      <c r="H83" s="21" t="s">
        <v>542</v>
      </c>
      <c r="I83" s="21" t="s">
        <v>543</v>
      </c>
      <c r="J83" s="21" t="s">
        <v>544</v>
      </c>
      <c r="K83" s="21" t="s">
        <v>545</v>
      </c>
      <c r="L83" s="21" t="s">
        <v>546</v>
      </c>
      <c r="M83" s="21" t="s">
        <v>547</v>
      </c>
      <c r="N83" s="21" t="s">
        <v>548</v>
      </c>
    </row>
    <row r="84" spans="1:36" ht="12.75" customHeight="1" x14ac:dyDescent="0.2">
      <c r="B84" s="3" t="s">
        <v>413</v>
      </c>
      <c r="C84" s="21" t="s">
        <v>537</v>
      </c>
      <c r="D84" s="21" t="s">
        <v>538</v>
      </c>
      <c r="E84" s="21" t="s">
        <v>539</v>
      </c>
      <c r="F84" s="21" t="s">
        <v>540</v>
      </c>
      <c r="G84" s="21" t="s">
        <v>541</v>
      </c>
      <c r="H84" s="21" t="s">
        <v>542</v>
      </c>
      <c r="I84" s="21" t="s">
        <v>543</v>
      </c>
      <c r="J84" s="21" t="s">
        <v>544</v>
      </c>
      <c r="K84" s="21" t="s">
        <v>545</v>
      </c>
      <c r="L84" s="21" t="s">
        <v>546</v>
      </c>
      <c r="M84" s="21" t="s">
        <v>547</v>
      </c>
      <c r="N84" s="21" t="s">
        <v>548</v>
      </c>
    </row>
    <row r="85" spans="1:36" s="4" customFormat="1" ht="12.75" customHeight="1" x14ac:dyDescent="0.2">
      <c r="A85" s="30"/>
      <c r="B85" s="3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</row>
    <row r="86" spans="1:36" s="4" customFormat="1" ht="12.75" customHeight="1" x14ac:dyDescent="0.2">
      <c r="A86" s="26" t="s">
        <v>588</v>
      </c>
      <c r="B86" s="3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</row>
    <row r="87" spans="1:36" s="28" customFormat="1" ht="12.75" customHeight="1" x14ac:dyDescent="0.2">
      <c r="A87" s="26"/>
      <c r="B87" s="26"/>
      <c r="C87" s="26">
        <v>1</v>
      </c>
      <c r="D87" s="26">
        <v>2</v>
      </c>
      <c r="E87" s="26">
        <v>3</v>
      </c>
      <c r="F87" s="26">
        <v>4</v>
      </c>
      <c r="G87" s="26">
        <v>5</v>
      </c>
      <c r="H87" s="26">
        <v>6</v>
      </c>
      <c r="I87" s="26">
        <v>7</v>
      </c>
      <c r="J87" s="26">
        <v>8</v>
      </c>
      <c r="K87" s="26">
        <v>9</v>
      </c>
      <c r="L87" s="26">
        <v>10</v>
      </c>
      <c r="M87" s="26">
        <v>11</v>
      </c>
      <c r="N87" s="26">
        <v>12</v>
      </c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</row>
    <row r="88" spans="1:36" s="28" customFormat="1" ht="12.75" customHeight="1" x14ac:dyDescent="0.2">
      <c r="A88" s="26"/>
      <c r="B88" s="26" t="s">
        <v>345</v>
      </c>
      <c r="C88" s="17" t="s">
        <v>414</v>
      </c>
      <c r="D88" s="17" t="s">
        <v>415</v>
      </c>
      <c r="E88" s="17" t="s">
        <v>416</v>
      </c>
      <c r="F88" s="18" t="s">
        <v>417</v>
      </c>
      <c r="G88" s="27" t="s">
        <v>577</v>
      </c>
      <c r="H88" s="27" t="s">
        <v>576</v>
      </c>
      <c r="I88" s="27" t="s">
        <v>577</v>
      </c>
      <c r="J88" s="27" t="s">
        <v>577</v>
      </c>
      <c r="K88" s="27" t="s">
        <v>577</v>
      </c>
      <c r="L88" s="27" t="s">
        <v>576</v>
      </c>
      <c r="M88" s="27" t="s">
        <v>579</v>
      </c>
      <c r="N88" s="27" t="s">
        <v>578</v>
      </c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</row>
    <row r="89" spans="1:36" s="28" customFormat="1" ht="12.75" customHeight="1" x14ac:dyDescent="0.2">
      <c r="A89" s="26"/>
      <c r="B89" s="26" t="s">
        <v>346</v>
      </c>
      <c r="C89" s="17" t="s">
        <v>414</v>
      </c>
      <c r="D89" s="17" t="s">
        <v>415</v>
      </c>
      <c r="E89" s="17" t="s">
        <v>416</v>
      </c>
      <c r="F89" s="18" t="s">
        <v>417</v>
      </c>
      <c r="G89" s="27" t="s">
        <v>577</v>
      </c>
      <c r="H89" s="27" t="s">
        <v>576</v>
      </c>
      <c r="I89" s="27" t="s">
        <v>577</v>
      </c>
      <c r="J89" s="27" t="s">
        <v>577</v>
      </c>
      <c r="K89" s="27" t="s">
        <v>577</v>
      </c>
      <c r="L89" s="27" t="s">
        <v>576</v>
      </c>
      <c r="M89" s="27" t="s">
        <v>579</v>
      </c>
      <c r="N89" s="27" t="s">
        <v>578</v>
      </c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</row>
    <row r="90" spans="1:36" s="28" customFormat="1" ht="12.75" customHeight="1" x14ac:dyDescent="0.2">
      <c r="A90" s="26"/>
      <c r="B90" s="26" t="s">
        <v>348</v>
      </c>
      <c r="C90" s="27" t="s">
        <v>578</v>
      </c>
      <c r="D90" s="27" t="s">
        <v>579</v>
      </c>
      <c r="E90" s="27" t="s">
        <v>578</v>
      </c>
      <c r="F90" s="27" t="s">
        <v>577</v>
      </c>
      <c r="G90" s="27" t="s">
        <v>576</v>
      </c>
      <c r="H90" s="27" t="s">
        <v>578</v>
      </c>
      <c r="I90" s="27" t="s">
        <v>576</v>
      </c>
      <c r="J90" s="27" t="s">
        <v>579</v>
      </c>
      <c r="K90" s="27" t="s">
        <v>578</v>
      </c>
      <c r="L90" s="27" t="s">
        <v>578</v>
      </c>
      <c r="M90" s="27" t="s">
        <v>578</v>
      </c>
      <c r="N90" s="27" t="s">
        <v>579</v>
      </c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</row>
    <row r="91" spans="1:36" s="28" customFormat="1" ht="12.75" customHeight="1" x14ac:dyDescent="0.2">
      <c r="A91" s="26"/>
      <c r="B91" s="26" t="s">
        <v>349</v>
      </c>
      <c r="C91" s="27" t="s">
        <v>578</v>
      </c>
      <c r="D91" s="27" t="s">
        <v>579</v>
      </c>
      <c r="E91" s="27" t="s">
        <v>578</v>
      </c>
      <c r="F91" s="27" t="s">
        <v>577</v>
      </c>
      <c r="G91" s="27" t="s">
        <v>576</v>
      </c>
      <c r="H91" s="27" t="s">
        <v>578</v>
      </c>
      <c r="I91" s="27" t="s">
        <v>576</v>
      </c>
      <c r="J91" s="27" t="s">
        <v>579</v>
      </c>
      <c r="K91" s="27" t="s">
        <v>578</v>
      </c>
      <c r="L91" s="27" t="s">
        <v>578</v>
      </c>
      <c r="M91" s="27" t="s">
        <v>578</v>
      </c>
      <c r="N91" s="27" t="s">
        <v>579</v>
      </c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</row>
    <row r="92" spans="1:36" s="28" customFormat="1" ht="12.75" customHeight="1" x14ac:dyDescent="0.2">
      <c r="A92" s="26"/>
      <c r="B92" s="26" t="s">
        <v>350</v>
      </c>
      <c r="C92" s="27" t="s">
        <v>578</v>
      </c>
      <c r="D92" s="27" t="s">
        <v>576</v>
      </c>
      <c r="E92" s="27" t="s">
        <v>579</v>
      </c>
      <c r="F92" s="27" t="s">
        <v>579</v>
      </c>
      <c r="G92" s="27" t="s">
        <v>577</v>
      </c>
      <c r="H92" s="27" t="s">
        <v>577</v>
      </c>
      <c r="I92" s="27" t="s">
        <v>576</v>
      </c>
      <c r="J92" s="27" t="s">
        <v>578</v>
      </c>
      <c r="K92" s="27" t="s">
        <v>577</v>
      </c>
      <c r="L92" s="27" t="s">
        <v>577</v>
      </c>
      <c r="M92" s="27" t="s">
        <v>579</v>
      </c>
      <c r="N92" s="27" t="s">
        <v>579</v>
      </c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</row>
    <row r="93" spans="1:36" s="28" customFormat="1" ht="12.75" customHeight="1" x14ac:dyDescent="0.2">
      <c r="A93" s="26"/>
      <c r="B93" s="26" t="s">
        <v>351</v>
      </c>
      <c r="C93" s="27" t="s">
        <v>578</v>
      </c>
      <c r="D93" s="27" t="s">
        <v>576</v>
      </c>
      <c r="E93" s="27" t="s">
        <v>579</v>
      </c>
      <c r="F93" s="27" t="s">
        <v>579</v>
      </c>
      <c r="G93" s="27" t="s">
        <v>577</v>
      </c>
      <c r="H93" s="27" t="s">
        <v>577</v>
      </c>
      <c r="I93" s="27" t="s">
        <v>576</v>
      </c>
      <c r="J93" s="27" t="s">
        <v>578</v>
      </c>
      <c r="K93" s="27" t="s">
        <v>577</v>
      </c>
      <c r="L93" s="27" t="s">
        <v>577</v>
      </c>
      <c r="M93" s="27" t="s">
        <v>579</v>
      </c>
      <c r="N93" s="27" t="s">
        <v>579</v>
      </c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</row>
    <row r="94" spans="1:36" s="28" customFormat="1" ht="12.75" customHeight="1" x14ac:dyDescent="0.2">
      <c r="A94" s="26"/>
      <c r="B94" s="26" t="s">
        <v>352</v>
      </c>
      <c r="C94" s="27" t="s">
        <v>578</v>
      </c>
      <c r="D94" s="27" t="s">
        <v>577</v>
      </c>
      <c r="E94" s="27" t="s">
        <v>577</v>
      </c>
      <c r="F94" s="27" t="s">
        <v>577</v>
      </c>
      <c r="G94" s="27" t="s">
        <v>577</v>
      </c>
      <c r="H94" s="27" t="s">
        <v>577</v>
      </c>
      <c r="I94" s="27" t="s">
        <v>578</v>
      </c>
      <c r="J94" s="27" t="s">
        <v>576</v>
      </c>
      <c r="K94" s="27" t="s">
        <v>577</v>
      </c>
      <c r="L94" s="27" t="s">
        <v>578</v>
      </c>
      <c r="M94" s="27" t="s">
        <v>577</v>
      </c>
      <c r="N94" s="27" t="s">
        <v>577</v>
      </c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</row>
    <row r="95" spans="1:36" s="28" customFormat="1" ht="12.75" customHeight="1" x14ac:dyDescent="0.2">
      <c r="A95" s="26"/>
      <c r="B95" s="26" t="s">
        <v>353</v>
      </c>
      <c r="C95" s="27" t="s">
        <v>578</v>
      </c>
      <c r="D95" s="27" t="s">
        <v>577</v>
      </c>
      <c r="E95" s="27" t="s">
        <v>577</v>
      </c>
      <c r="F95" s="27" t="s">
        <v>577</v>
      </c>
      <c r="G95" s="27" t="s">
        <v>577</v>
      </c>
      <c r="H95" s="27" t="s">
        <v>577</v>
      </c>
      <c r="I95" s="27" t="s">
        <v>578</v>
      </c>
      <c r="J95" s="27" t="s">
        <v>576</v>
      </c>
      <c r="K95" s="27" t="s">
        <v>577</v>
      </c>
      <c r="L95" s="27" t="s">
        <v>578</v>
      </c>
      <c r="M95" s="27" t="s">
        <v>577</v>
      </c>
      <c r="N95" s="27" t="s">
        <v>577</v>
      </c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</row>
    <row r="97" spans="1:33" ht="12.75" customHeight="1" x14ac:dyDescent="0.2">
      <c r="A97" s="3" t="s">
        <v>344</v>
      </c>
    </row>
    <row r="98" spans="1:33" ht="12.75" customHeight="1" x14ac:dyDescent="0.2">
      <c r="C98" s="9"/>
      <c r="D98" s="10" t="s">
        <v>347</v>
      </c>
      <c r="F98" s="11"/>
      <c r="G98" s="10" t="s">
        <v>356</v>
      </c>
      <c r="I98" s="12"/>
      <c r="J98" s="13" t="s">
        <v>357</v>
      </c>
      <c r="K98" s="14"/>
      <c r="L98" s="15"/>
      <c r="M98" s="13"/>
    </row>
    <row r="100" spans="1:33" ht="12.75" customHeight="1" x14ac:dyDescent="0.2">
      <c r="C100" s="3">
        <v>1</v>
      </c>
      <c r="D100" s="3">
        <v>2</v>
      </c>
      <c r="E100" s="3">
        <v>3</v>
      </c>
      <c r="F100" s="3">
        <v>4</v>
      </c>
      <c r="G100" s="3">
        <v>5</v>
      </c>
      <c r="H100" s="3">
        <v>6</v>
      </c>
      <c r="I100" s="3">
        <v>7</v>
      </c>
      <c r="J100" s="3">
        <v>8</v>
      </c>
      <c r="K100" s="3">
        <v>9</v>
      </c>
      <c r="L100" s="3">
        <v>10</v>
      </c>
      <c r="M100" s="3">
        <v>11</v>
      </c>
      <c r="N100" s="3">
        <v>12</v>
      </c>
    </row>
    <row r="101" spans="1:33" ht="12.75" customHeight="1" x14ac:dyDescent="0.2">
      <c r="B101" s="3" t="s">
        <v>345</v>
      </c>
      <c r="C101" s="22" t="s">
        <v>572</v>
      </c>
      <c r="D101" s="22" t="s">
        <v>571</v>
      </c>
      <c r="E101" s="22" t="s">
        <v>549</v>
      </c>
      <c r="F101" s="22" t="s">
        <v>570</v>
      </c>
      <c r="G101" s="22" t="s">
        <v>574</v>
      </c>
      <c r="H101" s="22" t="s">
        <v>550</v>
      </c>
      <c r="I101" s="22" t="s">
        <v>573</v>
      </c>
      <c r="J101" s="22" t="s">
        <v>569</v>
      </c>
      <c r="K101" s="22" t="s">
        <v>568</v>
      </c>
      <c r="L101" s="22" t="s">
        <v>551</v>
      </c>
      <c r="M101" s="22" t="s">
        <v>567</v>
      </c>
      <c r="N101" s="22" t="s">
        <v>552</v>
      </c>
      <c r="O101" s="5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ht="12.75" customHeight="1" x14ac:dyDescent="0.2">
      <c r="B102" s="3" t="s">
        <v>346</v>
      </c>
      <c r="C102" s="22" t="s">
        <v>572</v>
      </c>
      <c r="D102" s="22" t="s">
        <v>571</v>
      </c>
      <c r="E102" s="22" t="s">
        <v>549</v>
      </c>
      <c r="F102" s="22" t="s">
        <v>570</v>
      </c>
      <c r="G102" s="22" t="s">
        <v>574</v>
      </c>
      <c r="H102" s="22" t="s">
        <v>550</v>
      </c>
      <c r="I102" s="22" t="s">
        <v>573</v>
      </c>
      <c r="J102" s="22" t="s">
        <v>569</v>
      </c>
      <c r="K102" s="22" t="s">
        <v>568</v>
      </c>
      <c r="L102" s="22" t="s">
        <v>551</v>
      </c>
      <c r="M102" s="22" t="s">
        <v>567</v>
      </c>
      <c r="N102" s="22" t="s">
        <v>552</v>
      </c>
      <c r="O102" s="6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ht="12.75" customHeight="1" x14ac:dyDescent="0.2">
      <c r="B103" s="3" t="s">
        <v>348</v>
      </c>
      <c r="C103" s="22" t="s">
        <v>553</v>
      </c>
      <c r="D103" s="22" t="s">
        <v>414</v>
      </c>
      <c r="E103" s="22" t="s">
        <v>554</v>
      </c>
      <c r="F103" s="22" t="s">
        <v>555</v>
      </c>
      <c r="G103" s="22" t="s">
        <v>556</v>
      </c>
      <c r="H103" s="22" t="s">
        <v>415</v>
      </c>
      <c r="I103" s="22" t="s">
        <v>557</v>
      </c>
      <c r="J103" s="22" t="s">
        <v>416</v>
      </c>
      <c r="K103" s="22" t="s">
        <v>558</v>
      </c>
      <c r="L103" s="22" t="s">
        <v>559</v>
      </c>
      <c r="M103" s="22" t="s">
        <v>560</v>
      </c>
      <c r="N103" s="22" t="s">
        <v>561</v>
      </c>
      <c r="O103" s="5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ht="12.75" customHeight="1" x14ac:dyDescent="0.2">
      <c r="B104" s="3" t="s">
        <v>349</v>
      </c>
      <c r="C104" s="22" t="s">
        <v>553</v>
      </c>
      <c r="D104" s="22" t="s">
        <v>414</v>
      </c>
      <c r="E104" s="22" t="s">
        <v>554</v>
      </c>
      <c r="F104" s="22" t="s">
        <v>555</v>
      </c>
      <c r="G104" s="22" t="s">
        <v>556</v>
      </c>
      <c r="H104" s="22" t="s">
        <v>415</v>
      </c>
      <c r="I104" s="22" t="s">
        <v>557</v>
      </c>
      <c r="J104" s="22" t="s">
        <v>416</v>
      </c>
      <c r="K104" s="22" t="s">
        <v>558</v>
      </c>
      <c r="L104" s="22" t="s">
        <v>559</v>
      </c>
      <c r="M104" s="22" t="s">
        <v>560</v>
      </c>
      <c r="N104" s="22" t="s">
        <v>561</v>
      </c>
      <c r="O104" s="5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</row>
    <row r="105" spans="1:33" ht="12.75" customHeight="1" x14ac:dyDescent="0.2">
      <c r="B105" s="3" t="s">
        <v>350</v>
      </c>
      <c r="C105" s="22" t="s">
        <v>562</v>
      </c>
      <c r="D105" s="22" t="s">
        <v>563</v>
      </c>
      <c r="E105" s="23" t="s">
        <v>417</v>
      </c>
      <c r="F105" s="22" t="s">
        <v>566</v>
      </c>
      <c r="G105" s="22" t="s">
        <v>564</v>
      </c>
      <c r="H105" s="22" t="s">
        <v>565</v>
      </c>
      <c r="I105" s="24" t="s">
        <v>354</v>
      </c>
      <c r="J105" s="24" t="s">
        <v>354</v>
      </c>
      <c r="K105" s="24" t="s">
        <v>354</v>
      </c>
      <c r="L105" s="24" t="s">
        <v>354</v>
      </c>
      <c r="M105" s="24" t="s">
        <v>354</v>
      </c>
      <c r="N105" s="24" t="s">
        <v>354</v>
      </c>
      <c r="O105" s="5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</row>
    <row r="106" spans="1:33" ht="12.75" customHeight="1" x14ac:dyDescent="0.2">
      <c r="B106" s="3" t="s">
        <v>351</v>
      </c>
      <c r="C106" s="22" t="s">
        <v>562</v>
      </c>
      <c r="D106" s="22" t="s">
        <v>563</v>
      </c>
      <c r="E106" s="23" t="s">
        <v>417</v>
      </c>
      <c r="F106" s="22" t="s">
        <v>566</v>
      </c>
      <c r="G106" s="22" t="s">
        <v>564</v>
      </c>
      <c r="H106" s="22" t="s">
        <v>565</v>
      </c>
      <c r="I106" s="24" t="s">
        <v>354</v>
      </c>
      <c r="J106" s="24" t="s">
        <v>354</v>
      </c>
      <c r="K106" s="24" t="s">
        <v>354</v>
      </c>
      <c r="L106" s="24" t="s">
        <v>354</v>
      </c>
      <c r="M106" s="24" t="s">
        <v>354</v>
      </c>
      <c r="N106" s="24" t="s">
        <v>354</v>
      </c>
      <c r="O106" s="5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</row>
    <row r="107" spans="1:33" ht="12.75" customHeight="1" x14ac:dyDescent="0.2">
      <c r="B107" s="3" t="s">
        <v>352</v>
      </c>
      <c r="C107" s="21" t="s">
        <v>494</v>
      </c>
      <c r="D107" s="21" t="s">
        <v>495</v>
      </c>
      <c r="E107" s="21" t="s">
        <v>494</v>
      </c>
      <c r="F107" s="21" t="s">
        <v>495</v>
      </c>
      <c r="G107" s="21" t="s">
        <v>494</v>
      </c>
      <c r="H107" s="21" t="s">
        <v>495</v>
      </c>
      <c r="I107" s="21" t="s">
        <v>494</v>
      </c>
      <c r="J107" s="21" t="s">
        <v>495</v>
      </c>
      <c r="K107" s="21" t="s">
        <v>494</v>
      </c>
      <c r="L107" s="21" t="s">
        <v>495</v>
      </c>
      <c r="M107" s="21" t="s">
        <v>494</v>
      </c>
      <c r="N107" s="21" t="s">
        <v>495</v>
      </c>
      <c r="O107" s="6"/>
      <c r="P107" s="8"/>
      <c r="Q107" s="8"/>
      <c r="R107" s="8"/>
      <c r="S107" s="8"/>
      <c r="T107" s="8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</row>
    <row r="108" spans="1:33" ht="12.75" customHeight="1" x14ac:dyDescent="0.2">
      <c r="B108" s="3" t="s">
        <v>353</v>
      </c>
      <c r="C108" s="21" t="s">
        <v>494</v>
      </c>
      <c r="D108" s="21" t="s">
        <v>495</v>
      </c>
      <c r="E108" s="21" t="s">
        <v>494</v>
      </c>
      <c r="F108" s="21" t="s">
        <v>495</v>
      </c>
      <c r="G108" s="21" t="s">
        <v>494</v>
      </c>
      <c r="H108" s="21" t="s">
        <v>495</v>
      </c>
      <c r="I108" s="21" t="s">
        <v>494</v>
      </c>
      <c r="J108" s="21" t="s">
        <v>495</v>
      </c>
      <c r="K108" s="21" t="s">
        <v>494</v>
      </c>
      <c r="L108" s="21" t="s">
        <v>495</v>
      </c>
      <c r="M108" s="21" t="s">
        <v>494</v>
      </c>
      <c r="N108" s="21" t="s">
        <v>495</v>
      </c>
      <c r="O108" s="6"/>
      <c r="P108" s="8"/>
      <c r="Q108" s="8"/>
      <c r="R108" s="8"/>
      <c r="S108" s="8"/>
      <c r="T108" s="8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</row>
    <row r="109" spans="1:33" ht="12.75" customHeight="1" x14ac:dyDescent="0.2"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6"/>
      <c r="P109" s="8"/>
      <c r="Q109" s="8"/>
      <c r="R109" s="8"/>
      <c r="S109" s="8"/>
      <c r="T109" s="8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</row>
    <row r="110" spans="1:33" ht="12.75" customHeight="1" x14ac:dyDescent="0.2">
      <c r="A110" s="3" t="s">
        <v>344</v>
      </c>
    </row>
    <row r="112" spans="1:33" ht="12.75" customHeight="1" x14ac:dyDescent="0.2">
      <c r="C112" s="3">
        <v>1</v>
      </c>
      <c r="D112" s="3">
        <v>2</v>
      </c>
      <c r="E112" s="3">
        <v>3</v>
      </c>
      <c r="F112" s="3">
        <v>4</v>
      </c>
      <c r="G112" s="3">
        <v>5</v>
      </c>
      <c r="H112" s="3">
        <v>6</v>
      </c>
      <c r="I112" s="3">
        <v>7</v>
      </c>
      <c r="J112" s="3">
        <v>8</v>
      </c>
      <c r="K112" s="3">
        <v>9</v>
      </c>
      <c r="L112" s="3">
        <v>10</v>
      </c>
      <c r="M112" s="3">
        <v>11</v>
      </c>
      <c r="N112" s="3">
        <v>12</v>
      </c>
    </row>
    <row r="113" spans="2:14" ht="12.75" customHeight="1" x14ac:dyDescent="0.2">
      <c r="B113" s="3" t="s">
        <v>345</v>
      </c>
      <c r="C113" s="22" t="s">
        <v>572</v>
      </c>
      <c r="D113" s="22" t="s">
        <v>571</v>
      </c>
      <c r="E113" s="22" t="s">
        <v>549</v>
      </c>
      <c r="F113" s="22" t="s">
        <v>570</v>
      </c>
      <c r="G113" s="22" t="s">
        <v>574</v>
      </c>
      <c r="H113" s="22" t="s">
        <v>550</v>
      </c>
      <c r="I113" s="22" t="s">
        <v>573</v>
      </c>
      <c r="J113" s="22" t="s">
        <v>569</v>
      </c>
      <c r="K113" s="22" t="s">
        <v>568</v>
      </c>
      <c r="L113" s="22" t="s">
        <v>551</v>
      </c>
      <c r="M113" s="22" t="s">
        <v>567</v>
      </c>
      <c r="N113" s="22" t="s">
        <v>552</v>
      </c>
    </row>
    <row r="114" spans="2:14" ht="12.75" customHeight="1" x14ac:dyDescent="0.2">
      <c r="B114" s="3" t="s">
        <v>346</v>
      </c>
      <c r="C114" s="22" t="s">
        <v>572</v>
      </c>
      <c r="D114" s="22" t="s">
        <v>571</v>
      </c>
      <c r="E114" s="22" t="s">
        <v>549</v>
      </c>
      <c r="F114" s="22" t="s">
        <v>570</v>
      </c>
      <c r="G114" s="22" t="s">
        <v>574</v>
      </c>
      <c r="H114" s="22" t="s">
        <v>550</v>
      </c>
      <c r="I114" s="22" t="s">
        <v>573</v>
      </c>
      <c r="J114" s="22" t="s">
        <v>569</v>
      </c>
      <c r="K114" s="22" t="s">
        <v>568</v>
      </c>
      <c r="L114" s="22" t="s">
        <v>551</v>
      </c>
      <c r="M114" s="22" t="s">
        <v>567</v>
      </c>
      <c r="N114" s="22" t="s">
        <v>552</v>
      </c>
    </row>
    <row r="115" spans="2:14" ht="12.75" customHeight="1" x14ac:dyDescent="0.2">
      <c r="B115" s="3" t="s">
        <v>348</v>
      </c>
      <c r="C115" s="22" t="s">
        <v>553</v>
      </c>
      <c r="D115" s="22" t="s">
        <v>414</v>
      </c>
      <c r="E115" s="22" t="s">
        <v>554</v>
      </c>
      <c r="F115" s="22" t="s">
        <v>555</v>
      </c>
      <c r="G115" s="22" t="s">
        <v>556</v>
      </c>
      <c r="H115" s="22" t="s">
        <v>415</v>
      </c>
      <c r="I115" s="22" t="s">
        <v>557</v>
      </c>
      <c r="J115" s="22" t="s">
        <v>416</v>
      </c>
      <c r="K115" s="22" t="s">
        <v>558</v>
      </c>
      <c r="L115" s="22" t="s">
        <v>559</v>
      </c>
      <c r="M115" s="22" t="s">
        <v>560</v>
      </c>
      <c r="N115" s="22" t="s">
        <v>561</v>
      </c>
    </row>
    <row r="116" spans="2:14" ht="12.75" customHeight="1" x14ac:dyDescent="0.2">
      <c r="B116" s="3" t="s">
        <v>349</v>
      </c>
      <c r="C116" s="22" t="s">
        <v>553</v>
      </c>
      <c r="D116" s="22" t="s">
        <v>414</v>
      </c>
      <c r="E116" s="22" t="s">
        <v>554</v>
      </c>
      <c r="F116" s="22" t="s">
        <v>555</v>
      </c>
      <c r="G116" s="22" t="s">
        <v>556</v>
      </c>
      <c r="H116" s="22" t="s">
        <v>415</v>
      </c>
      <c r="I116" s="22" t="s">
        <v>557</v>
      </c>
      <c r="J116" s="22" t="s">
        <v>416</v>
      </c>
      <c r="K116" s="22" t="s">
        <v>558</v>
      </c>
      <c r="L116" s="22" t="s">
        <v>559</v>
      </c>
      <c r="M116" s="22" t="s">
        <v>560</v>
      </c>
      <c r="N116" s="22" t="s">
        <v>561</v>
      </c>
    </row>
    <row r="117" spans="2:14" ht="12.75" customHeight="1" x14ac:dyDescent="0.2">
      <c r="B117" s="3" t="s">
        <v>350</v>
      </c>
      <c r="C117" s="22" t="s">
        <v>562</v>
      </c>
      <c r="D117" s="22" t="s">
        <v>563</v>
      </c>
      <c r="E117" s="23" t="s">
        <v>417</v>
      </c>
      <c r="F117" s="22" t="s">
        <v>566</v>
      </c>
      <c r="G117" s="22" t="s">
        <v>564</v>
      </c>
      <c r="H117" s="22" t="s">
        <v>565</v>
      </c>
      <c r="I117" s="24" t="s">
        <v>354</v>
      </c>
      <c r="J117" s="24" t="s">
        <v>354</v>
      </c>
      <c r="K117" s="24" t="s">
        <v>354</v>
      </c>
      <c r="L117" s="24" t="s">
        <v>354</v>
      </c>
      <c r="M117" s="24" t="s">
        <v>354</v>
      </c>
      <c r="N117" s="24" t="s">
        <v>354</v>
      </c>
    </row>
    <row r="118" spans="2:14" ht="12.75" customHeight="1" x14ac:dyDescent="0.2">
      <c r="B118" s="3" t="s">
        <v>351</v>
      </c>
      <c r="C118" s="22" t="s">
        <v>562</v>
      </c>
      <c r="D118" s="22" t="s">
        <v>563</v>
      </c>
      <c r="E118" s="23" t="s">
        <v>417</v>
      </c>
      <c r="F118" s="22" t="s">
        <v>566</v>
      </c>
      <c r="G118" s="22" t="s">
        <v>564</v>
      </c>
      <c r="H118" s="22" t="s">
        <v>565</v>
      </c>
      <c r="I118" s="24" t="s">
        <v>354</v>
      </c>
      <c r="J118" s="24" t="s">
        <v>354</v>
      </c>
      <c r="K118" s="24" t="s">
        <v>354</v>
      </c>
      <c r="L118" s="24" t="s">
        <v>354</v>
      </c>
      <c r="M118" s="24" t="s">
        <v>354</v>
      </c>
      <c r="N118" s="24" t="s">
        <v>354</v>
      </c>
    </row>
    <row r="119" spans="2:14" ht="12.75" customHeight="1" x14ac:dyDescent="0.2">
      <c r="B119" s="3" t="s">
        <v>352</v>
      </c>
      <c r="C119" s="27" t="s">
        <v>577</v>
      </c>
      <c r="D119" s="27" t="s">
        <v>577</v>
      </c>
      <c r="E119" s="27" t="s">
        <v>578</v>
      </c>
      <c r="F119" s="27" t="s">
        <v>578</v>
      </c>
      <c r="G119" s="27" t="s">
        <v>579</v>
      </c>
      <c r="H119" s="27" t="s">
        <v>579</v>
      </c>
      <c r="I119" s="27" t="s">
        <v>582</v>
      </c>
      <c r="J119" s="27" t="s">
        <v>582</v>
      </c>
      <c r="K119" s="27" t="s">
        <v>583</v>
      </c>
      <c r="L119" s="27" t="s">
        <v>583</v>
      </c>
      <c r="M119" s="27" t="s">
        <v>584</v>
      </c>
      <c r="N119" s="27" t="s">
        <v>584</v>
      </c>
    </row>
    <row r="120" spans="2:14" ht="12.75" customHeight="1" x14ac:dyDescent="0.2">
      <c r="B120" s="3" t="s">
        <v>353</v>
      </c>
      <c r="C120" s="27" t="s">
        <v>577</v>
      </c>
      <c r="D120" s="27" t="s">
        <v>577</v>
      </c>
      <c r="E120" s="27" t="s">
        <v>578</v>
      </c>
      <c r="F120" s="27" t="s">
        <v>578</v>
      </c>
      <c r="G120" s="27" t="s">
        <v>579</v>
      </c>
      <c r="H120" s="27" t="s">
        <v>579</v>
      </c>
      <c r="I120" s="27" t="s">
        <v>582</v>
      </c>
      <c r="J120" s="27" t="s">
        <v>582</v>
      </c>
      <c r="K120" s="27" t="s">
        <v>583</v>
      </c>
      <c r="L120" s="27" t="s">
        <v>583</v>
      </c>
      <c r="M120" s="27" t="s">
        <v>584</v>
      </c>
      <c r="N120" s="27" t="s">
        <v>58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1"/>
  <sheetViews>
    <sheetView tabSelected="1" topLeftCell="T55" zoomScaleNormal="100" workbookViewId="0">
      <selection activeCell="AC68" sqref="AC68:AC69"/>
    </sheetView>
  </sheetViews>
  <sheetFormatPr defaultColWidth="10.85546875" defaultRowHeight="12.75" x14ac:dyDescent="0.2"/>
  <cols>
    <col min="1" max="1" width="10.85546875" style="32"/>
    <col min="2" max="3" width="5.140625" style="32" bestFit="1" customWidth="1"/>
    <col min="4" max="5" width="13.7109375" style="32" bestFit="1" customWidth="1"/>
    <col min="6" max="6" width="5" style="32" bestFit="1" customWidth="1"/>
    <col min="7" max="7" width="8" style="32" bestFit="1" customWidth="1"/>
    <col min="8" max="9" width="11.140625" style="32" bestFit="1" customWidth="1"/>
    <col min="10" max="10" width="17" style="32" bestFit="1" customWidth="1"/>
    <col min="11" max="11" width="8.7109375" style="33" bestFit="1" customWidth="1"/>
    <col min="12" max="12" width="12.140625" style="32" bestFit="1" customWidth="1"/>
    <col min="13" max="13" width="6.7109375" style="35" bestFit="1" customWidth="1"/>
    <col min="14" max="14" width="8.7109375" style="34" bestFit="1" customWidth="1"/>
    <col min="15" max="15" width="4.85546875" style="34" bestFit="1" customWidth="1"/>
    <col min="16" max="16" width="8.85546875" style="34" bestFit="1" customWidth="1"/>
    <col min="17" max="17" width="8.7109375" style="34" bestFit="1" customWidth="1"/>
    <col min="18" max="18" width="8.5703125" style="34" bestFit="1" customWidth="1"/>
    <col min="19" max="19" width="16.28515625" style="35" bestFit="1" customWidth="1"/>
    <col min="20" max="20" width="7.42578125" style="35" bestFit="1" customWidth="1"/>
    <col min="21" max="21" width="14.42578125" style="35" bestFit="1" customWidth="1"/>
    <col min="22" max="22" width="14.28515625" style="35" bestFit="1" customWidth="1"/>
    <col min="23" max="23" width="8.42578125" style="35" customWidth="1"/>
    <col min="24" max="24" width="8.7109375" style="35" bestFit="1" customWidth="1"/>
    <col min="25" max="25" width="12.42578125" style="35" bestFit="1" customWidth="1"/>
    <col min="26" max="26" width="8.7109375" style="35" bestFit="1" customWidth="1"/>
    <col min="27" max="27" width="12.85546875" style="35" bestFit="1" customWidth="1"/>
    <col min="28" max="28" width="13.5703125" style="37" customWidth="1"/>
    <col min="29" max="29" width="11" style="37" customWidth="1"/>
    <col min="30" max="30" width="11.42578125" style="35" customWidth="1"/>
    <col min="31" max="31" width="12" style="35" customWidth="1"/>
    <col min="32" max="32" width="9.140625" style="35" customWidth="1"/>
    <col min="33" max="33" width="10.42578125" style="35" customWidth="1"/>
    <col min="34" max="42" width="10.85546875" style="35"/>
    <col min="43" max="43" width="7.28515625" style="35" customWidth="1"/>
    <col min="44" max="44" width="8.5703125" style="35" bestFit="1" customWidth="1"/>
    <col min="45" max="46" width="12" style="35" bestFit="1" customWidth="1"/>
    <col min="47" max="47" width="10.42578125" style="35" bestFit="1" customWidth="1"/>
    <col min="48" max="48" width="12.28515625" style="36" bestFit="1" customWidth="1"/>
    <col min="49" max="49" width="12" style="36" bestFit="1" customWidth="1"/>
    <col min="50" max="16384" width="10.85546875" style="35"/>
  </cols>
  <sheetData>
    <row r="1" spans="1:49" ht="12.75" customHeight="1" x14ac:dyDescent="0.2">
      <c r="A1" s="31" t="s">
        <v>598</v>
      </c>
      <c r="M1" s="31"/>
      <c r="N1" s="31"/>
      <c r="O1" s="31"/>
      <c r="P1" s="31"/>
      <c r="Q1" s="31"/>
      <c r="R1" s="31"/>
      <c r="S1" s="31"/>
      <c r="T1" s="31"/>
      <c r="U1" s="31"/>
      <c r="V1" s="31"/>
      <c r="W1" s="34"/>
      <c r="AB1" s="35"/>
      <c r="AC1" s="35"/>
      <c r="AR1" s="30"/>
    </row>
    <row r="2" spans="1:49" ht="12.75" customHeight="1" x14ac:dyDescent="0.2">
      <c r="A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4"/>
      <c r="AB2" s="35"/>
      <c r="AC2" s="35"/>
      <c r="AI2" s="35" t="s">
        <v>645</v>
      </c>
      <c r="AL2" s="37"/>
      <c r="AN2" s="35" t="s">
        <v>646</v>
      </c>
      <c r="AR2" s="38"/>
    </row>
    <row r="3" spans="1:49" ht="12.75" customHeight="1" x14ac:dyDescent="0.2">
      <c r="A3" s="32" t="s">
        <v>0</v>
      </c>
      <c r="B3" s="32" t="s">
        <v>609</v>
      </c>
      <c r="C3" s="32" t="s">
        <v>609</v>
      </c>
      <c r="D3" s="32" t="s">
        <v>602</v>
      </c>
      <c r="E3" s="32" t="s">
        <v>603</v>
      </c>
      <c r="F3" s="32" t="s">
        <v>7</v>
      </c>
      <c r="G3" s="32" t="s">
        <v>8</v>
      </c>
      <c r="H3" s="39" t="s">
        <v>605</v>
      </c>
      <c r="I3" s="39" t="s">
        <v>606</v>
      </c>
      <c r="J3" s="32" t="s">
        <v>610</v>
      </c>
      <c r="K3" s="33" t="s">
        <v>607</v>
      </c>
      <c r="L3" s="32" t="s">
        <v>608</v>
      </c>
      <c r="M3" s="32" t="s">
        <v>611</v>
      </c>
      <c r="N3" s="34" t="s">
        <v>612</v>
      </c>
      <c r="O3" s="34" t="s">
        <v>613</v>
      </c>
      <c r="P3" s="40" t="s">
        <v>614</v>
      </c>
      <c r="Q3" s="34" t="s">
        <v>615</v>
      </c>
      <c r="R3" s="34" t="s">
        <v>616</v>
      </c>
      <c r="S3" s="35" t="s">
        <v>604</v>
      </c>
      <c r="T3" s="35" t="s">
        <v>617</v>
      </c>
      <c r="U3" s="35" t="s">
        <v>618</v>
      </c>
      <c r="V3" s="35" t="s">
        <v>619</v>
      </c>
      <c r="X3" s="35" t="s">
        <v>620</v>
      </c>
      <c r="Y3" s="35" t="s">
        <v>644</v>
      </c>
      <c r="Z3" s="35" t="s">
        <v>620</v>
      </c>
      <c r="AA3" s="35" t="s">
        <v>621</v>
      </c>
      <c r="AB3" s="35"/>
      <c r="AC3" s="37" t="s">
        <v>622</v>
      </c>
      <c r="AD3" s="35" t="s">
        <v>623</v>
      </c>
      <c r="AE3" s="35" t="s">
        <v>624</v>
      </c>
      <c r="AF3" s="37" t="s">
        <v>625</v>
      </c>
      <c r="AG3" s="35" t="s">
        <v>626</v>
      </c>
      <c r="AI3" s="35" t="s">
        <v>647</v>
      </c>
      <c r="AL3" s="37"/>
      <c r="AN3" s="35" t="s">
        <v>648</v>
      </c>
    </row>
    <row r="4" spans="1:49" ht="12.75" customHeight="1" x14ac:dyDescent="0.2">
      <c r="A4" s="4" t="s">
        <v>119</v>
      </c>
      <c r="B4" s="4" t="s">
        <v>55</v>
      </c>
      <c r="C4" s="4" t="s">
        <v>56</v>
      </c>
      <c r="D4" s="4">
        <v>0.98399999999999999</v>
      </c>
      <c r="E4" s="4">
        <v>1.044</v>
      </c>
      <c r="F4" s="4">
        <v>2.7</v>
      </c>
      <c r="G4" s="4">
        <v>20</v>
      </c>
      <c r="H4" s="4">
        <f t="shared" ref="H4:H47" si="0">(G4/16)*D4</f>
        <v>1.23</v>
      </c>
      <c r="I4" s="4">
        <f t="shared" ref="I4:I47" si="1">(G4/16)*E4</f>
        <v>1.3050000000000002</v>
      </c>
      <c r="J4" s="4">
        <f t="shared" ref="J4:J47" si="2">AVERAGE(H4:I4)</f>
        <v>1.2675000000000001</v>
      </c>
      <c r="K4" s="4">
        <f t="shared" ref="K4:K47" si="3">STDEV(H4:I4)</f>
        <v>5.3033008588991189E-2</v>
      </c>
      <c r="L4" s="4">
        <f>J4-0.16</f>
        <v>1.1075000000000002</v>
      </c>
      <c r="M4" s="32">
        <v>12385</v>
      </c>
      <c r="N4" s="34" t="s">
        <v>351</v>
      </c>
      <c r="O4" s="41">
        <v>53.6</v>
      </c>
      <c r="P4" s="34" t="s">
        <v>627</v>
      </c>
      <c r="Q4" s="41">
        <v>2.6000000000000014</v>
      </c>
      <c r="R4" s="41" t="s">
        <v>627</v>
      </c>
      <c r="S4" s="35" t="s">
        <v>359</v>
      </c>
      <c r="T4" s="35" t="s">
        <v>628</v>
      </c>
      <c r="U4" s="35">
        <v>1</v>
      </c>
      <c r="V4" s="35">
        <v>1</v>
      </c>
      <c r="X4" s="2">
        <v>1</v>
      </c>
      <c r="Y4" s="2">
        <v>1.1075000000000002</v>
      </c>
      <c r="Z4" s="2">
        <v>3</v>
      </c>
      <c r="AA4" s="2">
        <v>1.0385000000000002</v>
      </c>
      <c r="AB4" s="35" t="s">
        <v>644</v>
      </c>
      <c r="AC4" s="35">
        <f>AVERAGE(Y4:Y91)</f>
        <v>1.8752517755681821</v>
      </c>
      <c r="AD4" s="35">
        <f>STDEV(Y4:Y91)</f>
        <v>2.2004020500979373</v>
      </c>
      <c r="AE4" s="35">
        <f>FTEST(Y4:Y91,AA4:AA91)</f>
        <v>9.7688843307461512E-3</v>
      </c>
      <c r="AF4" s="42">
        <f>TTEST(Y4:Y91,AA4:AA91,2,3)</f>
        <v>0.64295339290026932</v>
      </c>
      <c r="AI4" s="31"/>
      <c r="AJ4" s="31"/>
      <c r="AK4" s="31"/>
      <c r="AL4" s="31"/>
      <c r="AM4" s="31"/>
      <c r="AN4" s="31"/>
      <c r="AO4" s="31"/>
      <c r="AP4" s="31"/>
      <c r="AQ4" s="31"/>
    </row>
    <row r="5" spans="1:49" ht="12.75" customHeight="1" x14ac:dyDescent="0.2">
      <c r="A5" s="4" t="s">
        <v>150</v>
      </c>
      <c r="B5" s="4" t="s">
        <v>59</v>
      </c>
      <c r="C5" s="4" t="s">
        <v>60</v>
      </c>
      <c r="D5" s="4">
        <v>0.64500000000000002</v>
      </c>
      <c r="E5" s="4">
        <v>0.754</v>
      </c>
      <c r="F5" s="4">
        <v>5.9</v>
      </c>
      <c r="G5" s="4">
        <v>16</v>
      </c>
      <c r="H5" s="4">
        <f t="shared" si="0"/>
        <v>0.64500000000000002</v>
      </c>
      <c r="I5" s="4">
        <f t="shared" si="1"/>
        <v>0.754</v>
      </c>
      <c r="J5" s="4">
        <f t="shared" si="2"/>
        <v>0.69950000000000001</v>
      </c>
      <c r="K5" s="4">
        <f t="shared" si="3"/>
        <v>7.7074639149333671E-2</v>
      </c>
      <c r="L5" s="4">
        <f t="shared" ref="L5:L51" si="4">J5-0.16</f>
        <v>0.53949999999999998</v>
      </c>
      <c r="M5" s="32">
        <v>12491</v>
      </c>
      <c r="N5" s="34" t="s">
        <v>351</v>
      </c>
      <c r="O5" s="41">
        <v>6.2630136986301368</v>
      </c>
      <c r="P5" s="34" t="s">
        <v>627</v>
      </c>
      <c r="Q5" s="41">
        <v>2.2630136986301368</v>
      </c>
      <c r="R5" s="41" t="s">
        <v>627</v>
      </c>
      <c r="S5" s="35" t="s">
        <v>360</v>
      </c>
      <c r="T5" s="35" t="s">
        <v>628</v>
      </c>
      <c r="U5" s="43">
        <f>U4+0.02</f>
        <v>1.02</v>
      </c>
      <c r="V5" s="43">
        <f>V4+0.02</f>
        <v>1.02</v>
      </c>
      <c r="X5" s="2">
        <v>1.02</v>
      </c>
      <c r="Y5" s="2">
        <v>0.53949999999999998</v>
      </c>
      <c r="Z5" s="2">
        <v>3.02</v>
      </c>
      <c r="AA5" s="2">
        <v>3.2931249999999999</v>
      </c>
      <c r="AB5" s="35" t="s">
        <v>629</v>
      </c>
      <c r="AC5" s="35">
        <f>AVERAGE(AA4:AA91)</f>
        <v>2.0118274147727284</v>
      </c>
      <c r="AD5" s="35">
        <f>STDEV(AA4:AA91)</f>
        <v>1.6636836207483989</v>
      </c>
      <c r="AF5" s="37"/>
      <c r="AG5" s="35">
        <f>AC5+3*AD5</f>
        <v>7.002878277017925</v>
      </c>
      <c r="AI5" s="35" t="s">
        <v>620</v>
      </c>
      <c r="AJ5" s="35" t="s">
        <v>649</v>
      </c>
      <c r="AK5" s="35" t="s">
        <v>620</v>
      </c>
      <c r="AL5" s="35" t="s">
        <v>650</v>
      </c>
      <c r="AM5" s="35" t="s">
        <v>620</v>
      </c>
      <c r="AN5" s="35" t="s">
        <v>652</v>
      </c>
      <c r="AO5" s="35" t="s">
        <v>620</v>
      </c>
      <c r="AP5" s="35" t="s">
        <v>655</v>
      </c>
      <c r="AS5" s="35" t="s">
        <v>622</v>
      </c>
      <c r="AT5" s="35" t="s">
        <v>623</v>
      </c>
      <c r="AU5" s="35" t="s">
        <v>630</v>
      </c>
      <c r="AV5" s="35" t="s">
        <v>631</v>
      </c>
      <c r="AW5" s="35" t="s">
        <v>632</v>
      </c>
    </row>
    <row r="6" spans="1:49" ht="12.75" customHeight="1" x14ac:dyDescent="0.2">
      <c r="A6" s="4" t="s">
        <v>171</v>
      </c>
      <c r="B6" s="4" t="s">
        <v>62</v>
      </c>
      <c r="C6" s="4" t="s">
        <v>63</v>
      </c>
      <c r="D6" s="4">
        <v>0.68400000000000005</v>
      </c>
      <c r="E6" s="4">
        <v>0.67200000000000004</v>
      </c>
      <c r="F6" s="4">
        <v>0.7</v>
      </c>
      <c r="G6" s="4">
        <v>16</v>
      </c>
      <c r="H6" s="4">
        <f t="shared" si="0"/>
        <v>0.68400000000000005</v>
      </c>
      <c r="I6" s="4">
        <f t="shared" si="1"/>
        <v>0.67200000000000004</v>
      </c>
      <c r="J6" s="4">
        <f t="shared" si="2"/>
        <v>0.67800000000000005</v>
      </c>
      <c r="K6" s="4">
        <f t="shared" si="3"/>
        <v>8.4852813742385784E-3</v>
      </c>
      <c r="L6" s="4">
        <f t="shared" si="4"/>
        <v>0.51800000000000002</v>
      </c>
      <c r="M6" s="32">
        <v>12494</v>
      </c>
      <c r="N6" s="34" t="s">
        <v>351</v>
      </c>
      <c r="O6" s="41">
        <v>16.221917808219178</v>
      </c>
      <c r="P6" s="34" t="s">
        <v>627</v>
      </c>
      <c r="Q6" s="41">
        <v>1.2219178082191782</v>
      </c>
      <c r="R6" s="41"/>
      <c r="S6" s="35" t="s">
        <v>361</v>
      </c>
      <c r="T6" s="35" t="s">
        <v>628</v>
      </c>
      <c r="U6" s="43">
        <f>U5+0.02</f>
        <v>1.04</v>
      </c>
      <c r="V6" s="43">
        <v>2</v>
      </c>
      <c r="X6" s="2">
        <v>1.04</v>
      </c>
      <c r="Y6" s="2">
        <v>0.51800000000000002</v>
      </c>
      <c r="Z6" s="2">
        <v>3.04</v>
      </c>
      <c r="AA6" s="2">
        <v>1.1200000000000001</v>
      </c>
      <c r="AB6" s="35"/>
      <c r="AC6" s="35"/>
      <c r="AF6" s="37"/>
      <c r="AG6" s="37"/>
      <c r="AI6" s="2">
        <v>1</v>
      </c>
      <c r="AJ6" s="2">
        <v>1.1075000000000002</v>
      </c>
      <c r="AK6" s="2">
        <v>2</v>
      </c>
      <c r="AL6" s="2">
        <v>0.51800000000000002</v>
      </c>
      <c r="AM6" s="2">
        <v>3.3</v>
      </c>
      <c r="AN6" s="2">
        <v>1.1200000000000001</v>
      </c>
      <c r="AO6" s="35">
        <v>4</v>
      </c>
      <c r="AP6" s="2">
        <v>1.0385000000000002</v>
      </c>
      <c r="AR6" s="35" t="s">
        <v>649</v>
      </c>
      <c r="AS6" s="35">
        <f>AVERAGE(AJ6:AJ45)</f>
        <v>1.1934304687499997</v>
      </c>
      <c r="AT6" s="35">
        <f>STDEV(AJ6:AJ45)</f>
        <v>0.69245092593634672</v>
      </c>
      <c r="AU6" s="3" t="s">
        <v>651</v>
      </c>
      <c r="AV6" s="35">
        <f>FTEST(AJ6:AJ45,AL6:AL53)</f>
        <v>7.3277624247952986E-15</v>
      </c>
      <c r="AW6" s="35">
        <f>TTEST(AJ6:AJ45,AL6:AL53,2,3)</f>
        <v>4.2538126635182942E-3</v>
      </c>
    </row>
    <row r="7" spans="1:49" ht="12.75" customHeight="1" x14ac:dyDescent="0.2">
      <c r="A7" s="4" t="s">
        <v>182</v>
      </c>
      <c r="B7" s="4" t="s">
        <v>65</v>
      </c>
      <c r="C7" s="4" t="s">
        <v>66</v>
      </c>
      <c r="D7" s="4">
        <v>1.1659999999999999</v>
      </c>
      <c r="E7" s="4">
        <v>1.2310000000000001</v>
      </c>
      <c r="F7" s="4">
        <v>2.8</v>
      </c>
      <c r="G7" s="4">
        <v>16</v>
      </c>
      <c r="H7" s="4">
        <f t="shared" si="0"/>
        <v>1.1659999999999999</v>
      </c>
      <c r="I7" s="4">
        <f t="shared" si="1"/>
        <v>1.2310000000000001</v>
      </c>
      <c r="J7" s="4">
        <f t="shared" si="2"/>
        <v>1.1985000000000001</v>
      </c>
      <c r="K7" s="4">
        <f t="shared" si="3"/>
        <v>4.5961940777125711E-2</v>
      </c>
      <c r="L7" s="4">
        <f t="shared" si="4"/>
        <v>1.0385000000000002</v>
      </c>
      <c r="M7" s="32">
        <v>12644</v>
      </c>
      <c r="N7" s="34" t="s">
        <v>351</v>
      </c>
      <c r="O7" s="41">
        <v>16.778082191780822</v>
      </c>
      <c r="P7" s="34" t="s">
        <v>627</v>
      </c>
      <c r="Q7" s="41"/>
      <c r="R7" s="41"/>
      <c r="S7" s="35" t="s">
        <v>362</v>
      </c>
      <c r="T7" s="35" t="s">
        <v>633</v>
      </c>
      <c r="U7" s="35">
        <v>3</v>
      </c>
      <c r="V7" s="35">
        <v>4</v>
      </c>
      <c r="X7" s="2">
        <v>1.06</v>
      </c>
      <c r="Y7" s="2">
        <v>0.53900000000000003</v>
      </c>
      <c r="Z7" s="2">
        <v>3.06</v>
      </c>
      <c r="AA7" s="2">
        <v>1.2256250000000002</v>
      </c>
      <c r="AB7" s="35"/>
      <c r="AC7" s="35"/>
      <c r="AF7" s="37"/>
      <c r="AG7" s="37"/>
      <c r="AI7" s="2">
        <v>1.02</v>
      </c>
      <c r="AJ7" s="2">
        <v>0.53949999999999998</v>
      </c>
      <c r="AK7" s="2">
        <v>2.02</v>
      </c>
      <c r="AL7" s="2">
        <v>0.53900000000000003</v>
      </c>
      <c r="AM7" s="2">
        <v>3.32</v>
      </c>
      <c r="AN7" s="2">
        <v>1.9767187500000001</v>
      </c>
      <c r="AO7" s="35">
        <v>4.0199999999999996</v>
      </c>
      <c r="AP7" s="2">
        <v>3.2931249999999999</v>
      </c>
      <c r="AR7" s="35" t="s">
        <v>650</v>
      </c>
      <c r="AS7" s="35">
        <f>AVERAGE(AL6:AL53)</f>
        <v>2.4434361979166668</v>
      </c>
      <c r="AT7" s="35">
        <f>STDEV(AL6:AL53)</f>
        <v>2.7998581048413174</v>
      </c>
      <c r="AU7" s="3" t="s">
        <v>653</v>
      </c>
      <c r="AV7" s="35">
        <f>FTEST(AJ6:AJ45,AN6:AN23)</f>
        <v>2.3128764922475937E-7</v>
      </c>
      <c r="AW7" s="35">
        <f>TTEST(AJ6:AJ45,AN6:AN23,2,3)</f>
        <v>3.3520068829977955E-2</v>
      </c>
    </row>
    <row r="8" spans="1:49" ht="12.75" customHeight="1" x14ac:dyDescent="0.2">
      <c r="A8" s="4" t="s">
        <v>193</v>
      </c>
      <c r="B8" s="4" t="s">
        <v>68</v>
      </c>
      <c r="C8" s="4" t="s">
        <v>69</v>
      </c>
      <c r="D8" s="4">
        <v>1.08</v>
      </c>
      <c r="E8" s="4">
        <v>1.1299999999999999</v>
      </c>
      <c r="F8" s="4">
        <v>2.2000000000000002</v>
      </c>
      <c r="G8" s="4">
        <v>50</v>
      </c>
      <c r="H8" s="4">
        <f t="shared" si="0"/>
        <v>3.375</v>
      </c>
      <c r="I8" s="4">
        <f t="shared" si="1"/>
        <v>3.5312499999999996</v>
      </c>
      <c r="J8" s="4">
        <f t="shared" si="2"/>
        <v>3.453125</v>
      </c>
      <c r="K8" s="4">
        <f t="shared" si="3"/>
        <v>0.11048543456039774</v>
      </c>
      <c r="L8" s="4">
        <f t="shared" si="4"/>
        <v>3.2931249999999999</v>
      </c>
      <c r="M8" s="32">
        <v>12591</v>
      </c>
      <c r="N8" s="34" t="s">
        <v>351</v>
      </c>
      <c r="O8" s="41">
        <v>18.608219178082191</v>
      </c>
      <c r="P8" s="34" t="s">
        <v>627</v>
      </c>
      <c r="Q8" s="41"/>
      <c r="R8" s="41"/>
      <c r="S8" s="35" t="s">
        <v>363</v>
      </c>
      <c r="T8" s="35" t="s">
        <v>633</v>
      </c>
      <c r="U8" s="35">
        <f>U7+0.02</f>
        <v>3.02</v>
      </c>
      <c r="V8" s="35">
        <f>V7+0.02</f>
        <v>4.0199999999999996</v>
      </c>
      <c r="X8" s="2">
        <v>1.08</v>
      </c>
      <c r="Y8" s="2">
        <v>1.7243750000000002</v>
      </c>
      <c r="Z8" s="2">
        <v>3.08</v>
      </c>
      <c r="AA8" s="2">
        <v>1.9767187500000001</v>
      </c>
      <c r="AB8" s="35"/>
      <c r="AC8" s="35"/>
      <c r="AF8" s="37"/>
      <c r="AG8" s="37"/>
      <c r="AI8" s="2">
        <v>1.04</v>
      </c>
      <c r="AJ8" s="2">
        <v>1.7243750000000002</v>
      </c>
      <c r="AK8" s="2">
        <v>2.04</v>
      </c>
      <c r="AL8" s="2">
        <v>1.4767187500000001</v>
      </c>
      <c r="AM8" s="2">
        <v>3.34</v>
      </c>
      <c r="AN8" s="2">
        <v>1.075</v>
      </c>
      <c r="AO8" s="35">
        <v>4.0399999999999991</v>
      </c>
      <c r="AP8" s="2">
        <v>1.2256250000000002</v>
      </c>
      <c r="AR8" s="35" t="s">
        <v>652</v>
      </c>
      <c r="AS8" s="35">
        <f>AVERAGE(AN6:AN23)</f>
        <v>2.2462395833333333</v>
      </c>
      <c r="AT8" s="35">
        <f>STDEV(AN6:AN23)</f>
        <v>1.893577622317534</v>
      </c>
      <c r="AU8" s="3" t="s">
        <v>656</v>
      </c>
      <c r="AV8" s="35">
        <f>FTEST(AN6:AN23,AP6:AP75)</f>
        <v>0.34228789217274264</v>
      </c>
      <c r="AW8" s="35">
        <f>TTEST(AN6:AN23,AP6:AP75,2,2)</f>
        <v>0.50584883974943462</v>
      </c>
    </row>
    <row r="9" spans="1:49" ht="12.75" customHeight="1" x14ac:dyDescent="0.2">
      <c r="A9" s="4" t="s">
        <v>204</v>
      </c>
      <c r="B9" s="4" t="s">
        <v>71</v>
      </c>
      <c r="C9" s="4" t="s">
        <v>72</v>
      </c>
      <c r="D9" s="4">
        <v>0.72</v>
      </c>
      <c r="E9" s="4">
        <v>0.67800000000000005</v>
      </c>
      <c r="F9" s="4">
        <v>2.2999999999999998</v>
      </c>
      <c r="G9" s="4">
        <v>16</v>
      </c>
      <c r="H9" s="4">
        <f t="shared" si="0"/>
        <v>0.72</v>
      </c>
      <c r="I9" s="4">
        <f t="shared" si="1"/>
        <v>0.67800000000000005</v>
      </c>
      <c r="J9" s="4">
        <f t="shared" si="2"/>
        <v>0.69900000000000007</v>
      </c>
      <c r="K9" s="4">
        <f t="shared" si="3"/>
        <v>2.9698484809834943E-2</v>
      </c>
      <c r="L9" s="4">
        <f t="shared" si="4"/>
        <v>0.53900000000000003</v>
      </c>
      <c r="M9" s="32">
        <v>12807</v>
      </c>
      <c r="N9" s="34" t="s">
        <v>634</v>
      </c>
      <c r="O9" s="41">
        <v>13.372602739726027</v>
      </c>
      <c r="P9" s="34" t="s">
        <v>627</v>
      </c>
      <c r="Q9" s="41"/>
      <c r="R9" s="41"/>
      <c r="S9" s="35" t="s">
        <v>364</v>
      </c>
      <c r="T9" s="35" t="s">
        <v>628</v>
      </c>
      <c r="U9" s="35">
        <f>U6+0.02</f>
        <v>1.06</v>
      </c>
      <c r="V9" s="35">
        <f>V6+0.02</f>
        <v>2.02</v>
      </c>
      <c r="X9" s="2">
        <v>1.1000000000000001</v>
      </c>
      <c r="Y9" s="2">
        <v>0.62849999999999995</v>
      </c>
      <c r="Z9" s="2">
        <v>3.1</v>
      </c>
      <c r="AA9" s="2">
        <v>1.075</v>
      </c>
      <c r="AB9" s="35"/>
      <c r="AC9" s="35"/>
      <c r="AF9" s="37"/>
      <c r="AG9" s="37"/>
      <c r="AI9" s="2">
        <v>1.06</v>
      </c>
      <c r="AJ9" s="2">
        <v>0.62849999999999995</v>
      </c>
      <c r="AK9" s="2">
        <v>2.06</v>
      </c>
      <c r="AL9" s="2">
        <v>1.4806250000000001</v>
      </c>
      <c r="AM9" s="2">
        <v>3.36</v>
      </c>
      <c r="AN9" s="2">
        <v>0.34199999999999997</v>
      </c>
      <c r="AO9" s="35">
        <v>4.0599999999999987</v>
      </c>
      <c r="AP9" s="2">
        <v>1.34</v>
      </c>
      <c r="AR9" s="35" t="s">
        <v>655</v>
      </c>
      <c r="AS9" s="35">
        <f>AVERAGE(AP6:AP75)</f>
        <v>1.9515500000000008</v>
      </c>
      <c r="AT9" s="35">
        <f>STDEV(AP6:AP75)</f>
        <v>1.6088663894979325</v>
      </c>
      <c r="AU9" s="3" t="s">
        <v>657</v>
      </c>
      <c r="AV9" s="35">
        <f>FTEST(AL6:AL53,AP6:AP75)</f>
        <v>2.8772931611408502E-5</v>
      </c>
      <c r="AW9" s="35">
        <f>TTEST(AL6:AL53,AP6:AP75,2,3)</f>
        <v>0.27559119177114116</v>
      </c>
    </row>
    <row r="10" spans="1:49" ht="12.75" customHeight="1" x14ac:dyDescent="0.2">
      <c r="A10" s="4" t="s">
        <v>215</v>
      </c>
      <c r="B10" s="4" t="s">
        <v>74</v>
      </c>
      <c r="C10" s="4" t="s">
        <v>75</v>
      </c>
      <c r="D10" s="4">
        <v>1.5760000000000001</v>
      </c>
      <c r="E10" s="4">
        <v>1.4390000000000001</v>
      </c>
      <c r="F10" s="4">
        <v>6</v>
      </c>
      <c r="G10" s="4">
        <v>20</v>
      </c>
      <c r="H10" s="4">
        <f t="shared" si="0"/>
        <v>1.9700000000000002</v>
      </c>
      <c r="I10" s="4">
        <f t="shared" si="1"/>
        <v>1.7987500000000001</v>
      </c>
      <c r="J10" s="4">
        <f t="shared" si="2"/>
        <v>1.8843750000000001</v>
      </c>
      <c r="K10" s="4">
        <f t="shared" si="3"/>
        <v>0.12109203627819635</v>
      </c>
      <c r="L10" s="4">
        <f t="shared" si="4"/>
        <v>1.7243750000000002</v>
      </c>
      <c r="M10" s="32">
        <v>12810</v>
      </c>
      <c r="N10" s="34" t="s">
        <v>634</v>
      </c>
      <c r="O10" s="41">
        <v>7.1369863013698627</v>
      </c>
      <c r="P10" s="34" t="s">
        <v>627</v>
      </c>
      <c r="Q10" s="41">
        <v>2.1369863013698627</v>
      </c>
      <c r="R10" s="41" t="s">
        <v>627</v>
      </c>
      <c r="S10" s="35" t="s">
        <v>365</v>
      </c>
      <c r="T10" s="35" t="s">
        <v>628</v>
      </c>
      <c r="U10" s="35">
        <f>U9+0.02</f>
        <v>1.08</v>
      </c>
      <c r="V10" s="35">
        <f>V5+0.02</f>
        <v>1.04</v>
      </c>
      <c r="X10" s="2">
        <v>1.1200000000000001</v>
      </c>
      <c r="Y10" s="2">
        <v>0.51749999999999996</v>
      </c>
      <c r="Z10" s="2">
        <v>3.12</v>
      </c>
      <c r="AA10" s="2">
        <v>0.34199999999999997</v>
      </c>
      <c r="AB10" s="35"/>
      <c r="AC10" s="35"/>
      <c r="AF10" s="37"/>
      <c r="AG10" s="37"/>
      <c r="AI10" s="2">
        <v>1.08</v>
      </c>
      <c r="AJ10" s="2">
        <v>0.51749999999999996</v>
      </c>
      <c r="AK10" s="2">
        <v>2.08</v>
      </c>
      <c r="AL10" s="2">
        <v>1.0799999999999998</v>
      </c>
      <c r="AM10" s="2">
        <v>3.38</v>
      </c>
      <c r="AN10" s="2">
        <v>1.5974999999999999</v>
      </c>
      <c r="AO10" s="35">
        <v>4.0799999999999983</v>
      </c>
      <c r="AP10" s="2">
        <v>3.5890000000000004</v>
      </c>
      <c r="AU10" s="3" t="s">
        <v>658</v>
      </c>
      <c r="AV10" s="35">
        <f>FTEST(AJ6:AJ45,AP6:AP75)</f>
        <v>1.491143308862988E-7</v>
      </c>
      <c r="AW10" s="35">
        <f>TTEST(AJ6:AJ45,AP6:AP75,2,3)</f>
        <v>8.8377637486317551E-4</v>
      </c>
    </row>
    <row r="11" spans="1:49" ht="12.75" customHeight="1" x14ac:dyDescent="0.2">
      <c r="A11" s="4" t="s">
        <v>226</v>
      </c>
      <c r="B11" s="4" t="s">
        <v>77</v>
      </c>
      <c r="C11" s="4" t="s">
        <v>78</v>
      </c>
      <c r="D11" s="4">
        <v>0.85</v>
      </c>
      <c r="E11" s="4">
        <v>0.72699999999999998</v>
      </c>
      <c r="F11" s="4">
        <v>6.2</v>
      </c>
      <c r="G11" s="4">
        <v>16</v>
      </c>
      <c r="H11" s="4">
        <f t="shared" si="0"/>
        <v>0.85</v>
      </c>
      <c r="I11" s="4">
        <f t="shared" si="1"/>
        <v>0.72699999999999998</v>
      </c>
      <c r="J11" s="4">
        <f t="shared" si="2"/>
        <v>0.78849999999999998</v>
      </c>
      <c r="K11" s="4">
        <f t="shared" si="3"/>
        <v>8.6974134085945343E-2</v>
      </c>
      <c r="L11" s="4">
        <f t="shared" si="4"/>
        <v>0.62849999999999995</v>
      </c>
      <c r="M11" s="32">
        <v>12827</v>
      </c>
      <c r="N11" s="34" t="s">
        <v>351</v>
      </c>
      <c r="O11" s="41">
        <v>13.172602739726027</v>
      </c>
      <c r="P11" s="34" t="s">
        <v>627</v>
      </c>
      <c r="Q11" s="41">
        <v>0.17260273972602747</v>
      </c>
      <c r="R11" s="41" t="s">
        <v>627</v>
      </c>
      <c r="S11" s="35" t="s">
        <v>366</v>
      </c>
      <c r="T11" s="35" t="s">
        <v>628</v>
      </c>
      <c r="U11" s="35">
        <f t="shared" ref="U11:U18" si="5">U10+0.02</f>
        <v>1.1000000000000001</v>
      </c>
      <c r="V11" s="35">
        <f>V10+0.02</f>
        <v>1.06</v>
      </c>
      <c r="X11" s="2">
        <v>1.1400000000000001</v>
      </c>
      <c r="Y11" s="2">
        <v>1.4767187500000001</v>
      </c>
      <c r="Z11" s="2">
        <v>3.14</v>
      </c>
      <c r="AA11" s="2">
        <v>1.5974999999999999</v>
      </c>
      <c r="AB11" s="35"/>
      <c r="AC11" s="35"/>
      <c r="AF11" s="37"/>
      <c r="AG11" s="37"/>
      <c r="AI11" s="2">
        <v>1.1000000000000001</v>
      </c>
      <c r="AJ11" s="2">
        <v>0.60849999999999993</v>
      </c>
      <c r="AK11" s="2">
        <v>2.1</v>
      </c>
      <c r="AL11" s="2">
        <v>1.5577500000000002</v>
      </c>
      <c r="AM11" s="2">
        <v>3.4</v>
      </c>
      <c r="AN11" s="2">
        <v>2.7064062499999997</v>
      </c>
      <c r="AO11" s="35">
        <v>4.0999999999999979</v>
      </c>
      <c r="AP11" s="2">
        <v>0.8899999999999999</v>
      </c>
      <c r="AU11" s="3" t="s">
        <v>654</v>
      </c>
      <c r="AV11" s="35">
        <f>FTEST(AL6:AL53,AN6:AN23)</f>
        <v>8.0386850281382441E-2</v>
      </c>
      <c r="AW11" s="35">
        <f>TTEST(AL6:AL53,AN6:AN23,2,2)</f>
        <v>0.78385728091800888</v>
      </c>
    </row>
    <row r="12" spans="1:49" ht="12.75" customHeight="1" x14ac:dyDescent="0.2">
      <c r="A12" s="4" t="s">
        <v>232</v>
      </c>
      <c r="B12" s="4" t="s">
        <v>80</v>
      </c>
      <c r="C12" s="4" t="s">
        <v>81</v>
      </c>
      <c r="D12" s="4">
        <v>0.70799999999999996</v>
      </c>
      <c r="E12" s="4">
        <v>0.64700000000000002</v>
      </c>
      <c r="F12" s="4">
        <v>3.4</v>
      </c>
      <c r="G12" s="4">
        <v>16</v>
      </c>
      <c r="H12" s="4">
        <f t="shared" si="0"/>
        <v>0.70799999999999996</v>
      </c>
      <c r="I12" s="4">
        <f t="shared" si="1"/>
        <v>0.64700000000000002</v>
      </c>
      <c r="J12" s="4">
        <f t="shared" si="2"/>
        <v>0.67749999999999999</v>
      </c>
      <c r="K12" s="4">
        <f t="shared" si="3"/>
        <v>4.3133513652379357E-2</v>
      </c>
      <c r="L12" s="4">
        <f t="shared" si="4"/>
        <v>0.51749999999999996</v>
      </c>
      <c r="M12" s="32">
        <v>12848</v>
      </c>
      <c r="N12" s="34" t="s">
        <v>634</v>
      </c>
      <c r="O12" s="41">
        <v>8.4164383561643827</v>
      </c>
      <c r="P12" s="34" t="s">
        <v>627</v>
      </c>
      <c r="Q12" s="41">
        <v>0.41643835616438274</v>
      </c>
      <c r="R12" s="41" t="s">
        <v>627</v>
      </c>
      <c r="S12" s="35" t="s">
        <v>367</v>
      </c>
      <c r="T12" s="35" t="s">
        <v>628</v>
      </c>
      <c r="U12" s="35">
        <f t="shared" si="5"/>
        <v>1.1200000000000001</v>
      </c>
      <c r="V12" s="35">
        <f>V11+0.02</f>
        <v>1.08</v>
      </c>
      <c r="X12" s="2">
        <v>1.1600000000000001</v>
      </c>
      <c r="Y12" s="2">
        <v>0.60849999999999993</v>
      </c>
      <c r="Z12" s="2">
        <v>3.16</v>
      </c>
      <c r="AA12" s="2">
        <v>2.7064062499999997</v>
      </c>
      <c r="AB12" s="35"/>
      <c r="AC12" s="35"/>
      <c r="AF12" s="37"/>
      <c r="AG12" s="37"/>
      <c r="AI12" s="2">
        <v>1.1200000000000001</v>
      </c>
      <c r="AJ12" s="2">
        <v>0.85699999999999987</v>
      </c>
      <c r="AK12" s="2">
        <v>2.12</v>
      </c>
      <c r="AL12" s="2">
        <v>2.5009999999999999</v>
      </c>
      <c r="AM12" s="2">
        <v>3.42</v>
      </c>
      <c r="AN12" s="2">
        <v>1.2281250000000001</v>
      </c>
      <c r="AO12" s="35">
        <v>4.1199999999999974</v>
      </c>
      <c r="AP12" s="2">
        <v>3.5936874999999997</v>
      </c>
      <c r="AS12" s="32"/>
    </row>
    <row r="13" spans="1:49" ht="12.75" customHeight="1" x14ac:dyDescent="0.2">
      <c r="A13" s="4" t="s">
        <v>233</v>
      </c>
      <c r="B13" s="4" t="s">
        <v>83</v>
      </c>
      <c r="C13" s="4" t="s">
        <v>84</v>
      </c>
      <c r="D13" s="4">
        <v>1.0660000000000001</v>
      </c>
      <c r="E13" s="4">
        <v>1.0289999999999999</v>
      </c>
      <c r="F13" s="4">
        <v>1.6</v>
      </c>
      <c r="G13" s="4">
        <v>25</v>
      </c>
      <c r="H13" s="4">
        <f t="shared" si="0"/>
        <v>1.6656250000000001</v>
      </c>
      <c r="I13" s="4">
        <f t="shared" si="1"/>
        <v>1.6078124999999999</v>
      </c>
      <c r="J13" s="4">
        <f t="shared" si="2"/>
        <v>1.63671875</v>
      </c>
      <c r="K13" s="4">
        <f t="shared" si="3"/>
        <v>4.0879610787347469E-2</v>
      </c>
      <c r="L13" s="4">
        <f t="shared" si="4"/>
        <v>1.4767187500000001</v>
      </c>
      <c r="M13" s="32">
        <v>12954</v>
      </c>
      <c r="N13" s="34" t="s">
        <v>634</v>
      </c>
      <c r="O13" s="41">
        <v>10.383561643835616</v>
      </c>
      <c r="P13" s="34" t="s">
        <v>627</v>
      </c>
      <c r="Q13" s="41">
        <v>1.3835616438356162</v>
      </c>
      <c r="R13" s="41"/>
      <c r="S13" s="35" t="s">
        <v>368</v>
      </c>
      <c r="T13" s="35" t="s">
        <v>628</v>
      </c>
      <c r="U13" s="35">
        <f t="shared" si="5"/>
        <v>1.1400000000000001</v>
      </c>
      <c r="V13" s="35">
        <f>V9+0.02</f>
        <v>2.04</v>
      </c>
      <c r="X13" s="2">
        <v>1.1800000000000002</v>
      </c>
      <c r="Y13" s="2">
        <v>1.4806250000000001</v>
      </c>
      <c r="Z13" s="2">
        <v>3.18</v>
      </c>
      <c r="AA13" s="2">
        <v>1.2281250000000001</v>
      </c>
      <c r="AB13" s="35"/>
      <c r="AC13" s="35"/>
      <c r="AF13" s="37"/>
      <c r="AG13" s="37"/>
      <c r="AI13" s="2">
        <v>1.1400000000000001</v>
      </c>
      <c r="AJ13" s="2">
        <v>1.4237500000000001</v>
      </c>
      <c r="AK13" s="2">
        <v>2.14</v>
      </c>
      <c r="AL13" s="2">
        <v>2.3931874999999998</v>
      </c>
      <c r="AM13" s="2">
        <v>3.44</v>
      </c>
      <c r="AN13" s="2">
        <v>0.5615</v>
      </c>
      <c r="AO13" s="35">
        <v>4.139999999999997</v>
      </c>
      <c r="AP13" s="2">
        <v>0.76649999999999996</v>
      </c>
      <c r="AS13" s="32"/>
    </row>
    <row r="14" spans="1:49" ht="12.75" customHeight="1" x14ac:dyDescent="0.2">
      <c r="A14" s="4" t="s">
        <v>234</v>
      </c>
      <c r="B14" s="4" t="s">
        <v>86</v>
      </c>
      <c r="C14" s="4" t="s">
        <v>87</v>
      </c>
      <c r="D14" s="4">
        <v>0.82199999999999995</v>
      </c>
      <c r="E14" s="4">
        <v>0.71499999999999997</v>
      </c>
      <c r="F14" s="4">
        <v>5.5</v>
      </c>
      <c r="G14" s="4">
        <v>16</v>
      </c>
      <c r="H14" s="4">
        <f t="shared" si="0"/>
        <v>0.82199999999999995</v>
      </c>
      <c r="I14" s="4">
        <f t="shared" si="1"/>
        <v>0.71499999999999997</v>
      </c>
      <c r="J14" s="4">
        <f t="shared" si="2"/>
        <v>0.76849999999999996</v>
      </c>
      <c r="K14" s="4">
        <f t="shared" si="3"/>
        <v>7.5660425586960581E-2</v>
      </c>
      <c r="L14" s="4">
        <f t="shared" si="4"/>
        <v>0.60849999999999993</v>
      </c>
      <c r="M14" s="32">
        <v>13008</v>
      </c>
      <c r="N14" s="34" t="s">
        <v>634</v>
      </c>
      <c r="O14" s="41">
        <v>14.701369863013699</v>
      </c>
      <c r="P14" s="34" t="s">
        <v>627</v>
      </c>
      <c r="Q14" s="41">
        <v>2.7013698630136993</v>
      </c>
      <c r="R14" s="41" t="s">
        <v>627</v>
      </c>
      <c r="S14" s="35" t="s">
        <v>369</v>
      </c>
      <c r="T14" s="35" t="s">
        <v>628</v>
      </c>
      <c r="U14" s="35">
        <f t="shared" si="5"/>
        <v>1.1600000000000001</v>
      </c>
      <c r="V14" s="35">
        <f>V12+0.02</f>
        <v>1.1000000000000001</v>
      </c>
      <c r="X14" s="2">
        <v>1.2000000000000002</v>
      </c>
      <c r="Y14" s="2">
        <v>0.85699999999999987</v>
      </c>
      <c r="Z14" s="2">
        <v>3.2</v>
      </c>
      <c r="AA14" s="2">
        <v>0.5615</v>
      </c>
      <c r="AB14" s="35"/>
      <c r="AC14" s="35"/>
      <c r="AF14" s="37"/>
      <c r="AG14" s="37"/>
      <c r="AI14" s="2">
        <v>1.1600000000000001</v>
      </c>
      <c r="AJ14" s="2">
        <v>1.2093750000000001</v>
      </c>
      <c r="AK14" s="2">
        <v>2.16</v>
      </c>
      <c r="AL14" s="2">
        <v>1.584125</v>
      </c>
      <c r="AM14" s="2">
        <v>3.46</v>
      </c>
      <c r="AN14" s="2">
        <v>1.1625000000000003</v>
      </c>
      <c r="AO14" s="35">
        <v>4.1599999999999966</v>
      </c>
      <c r="AP14" s="2">
        <v>0.74550000000000005</v>
      </c>
      <c r="AS14" s="32"/>
    </row>
    <row r="15" spans="1:49" ht="12.75" customHeight="1" x14ac:dyDescent="0.2">
      <c r="A15" s="4" t="s">
        <v>235</v>
      </c>
      <c r="B15" s="4" t="s">
        <v>90</v>
      </c>
      <c r="C15" s="4" t="s">
        <v>91</v>
      </c>
      <c r="D15" s="4">
        <v>1.135</v>
      </c>
      <c r="E15" s="4">
        <v>0.96499999999999997</v>
      </c>
      <c r="F15" s="4">
        <v>7.6</v>
      </c>
      <c r="G15" s="4">
        <v>25</v>
      </c>
      <c r="H15" s="4">
        <f t="shared" si="0"/>
        <v>1.7734375</v>
      </c>
      <c r="I15" s="4">
        <f t="shared" si="1"/>
        <v>1.5078125</v>
      </c>
      <c r="J15" s="4">
        <f t="shared" si="2"/>
        <v>1.640625</v>
      </c>
      <c r="K15" s="4">
        <f t="shared" si="3"/>
        <v>0.18782523875267668</v>
      </c>
      <c r="L15" s="4">
        <f t="shared" si="4"/>
        <v>1.4806250000000001</v>
      </c>
      <c r="M15" s="32">
        <v>13054</v>
      </c>
      <c r="N15" s="34" t="s">
        <v>634</v>
      </c>
      <c r="O15" s="41">
        <v>16.397260273972602</v>
      </c>
      <c r="P15" s="34" t="s">
        <v>627</v>
      </c>
      <c r="Q15" s="41">
        <v>1.3972602739726021</v>
      </c>
      <c r="R15" s="41"/>
      <c r="S15" s="35" t="s">
        <v>370</v>
      </c>
      <c r="T15" s="35" t="s">
        <v>628</v>
      </c>
      <c r="U15" s="35">
        <f t="shared" si="5"/>
        <v>1.1800000000000002</v>
      </c>
      <c r="V15" s="35">
        <f>V13+0.02</f>
        <v>2.06</v>
      </c>
      <c r="X15" s="2">
        <v>1.2200000000000002</v>
      </c>
      <c r="Y15" s="2">
        <v>1.4237500000000001</v>
      </c>
      <c r="Z15" s="2">
        <v>3.22</v>
      </c>
      <c r="AA15" s="2">
        <v>1.1625000000000003</v>
      </c>
      <c r="AB15" s="35"/>
      <c r="AC15" s="35"/>
      <c r="AF15" s="37"/>
      <c r="AG15" s="37"/>
      <c r="AI15" s="2">
        <v>1.1800000000000002</v>
      </c>
      <c r="AJ15" s="2">
        <v>1.37375</v>
      </c>
      <c r="AK15" s="2">
        <v>2.1800000000000002</v>
      </c>
      <c r="AL15" s="2">
        <v>1.436625</v>
      </c>
      <c r="AM15" s="2">
        <v>3.48</v>
      </c>
      <c r="AN15" s="2">
        <v>4.9311875000000001</v>
      </c>
      <c r="AO15" s="35">
        <v>4.1799999999999962</v>
      </c>
      <c r="AP15" s="2">
        <v>0.627</v>
      </c>
      <c r="AS15" s="32"/>
    </row>
    <row r="16" spans="1:49" ht="12.75" customHeight="1" x14ac:dyDescent="0.2">
      <c r="A16" s="4" t="s">
        <v>236</v>
      </c>
      <c r="B16" s="4" t="s">
        <v>93</v>
      </c>
      <c r="C16" s="4" t="s">
        <v>94</v>
      </c>
      <c r="D16" s="4">
        <v>1.0009999999999999</v>
      </c>
      <c r="E16" s="4">
        <v>1.0329999999999999</v>
      </c>
      <c r="F16" s="4">
        <v>1.4</v>
      </c>
      <c r="G16" s="4">
        <v>16</v>
      </c>
      <c r="H16" s="4">
        <f t="shared" si="0"/>
        <v>1.0009999999999999</v>
      </c>
      <c r="I16" s="4">
        <f t="shared" si="1"/>
        <v>1.0329999999999999</v>
      </c>
      <c r="J16" s="4">
        <f t="shared" si="2"/>
        <v>1.0169999999999999</v>
      </c>
      <c r="K16" s="4">
        <f t="shared" si="3"/>
        <v>2.2627416997969541E-2</v>
      </c>
      <c r="L16" s="4">
        <f t="shared" si="4"/>
        <v>0.85699999999999987</v>
      </c>
      <c r="M16" s="32">
        <v>13106</v>
      </c>
      <c r="N16" s="34" t="s">
        <v>634</v>
      </c>
      <c r="O16" s="41">
        <v>11.693150684931506</v>
      </c>
      <c r="P16" s="34" t="s">
        <v>627</v>
      </c>
      <c r="Q16" s="41">
        <v>2.6931506849315063</v>
      </c>
      <c r="R16" s="41" t="s">
        <v>627</v>
      </c>
      <c r="S16" s="35" t="s">
        <v>373</v>
      </c>
      <c r="T16" s="35" t="s">
        <v>628</v>
      </c>
      <c r="U16" s="35">
        <f t="shared" si="5"/>
        <v>1.2000000000000002</v>
      </c>
      <c r="V16" s="35">
        <f>V14+0.02</f>
        <v>1.1200000000000001</v>
      </c>
      <c r="X16" s="2">
        <v>1.2400000000000002</v>
      </c>
      <c r="Y16" s="2">
        <v>1.2093750000000001</v>
      </c>
      <c r="Z16" s="2">
        <v>3.24</v>
      </c>
      <c r="AA16" s="2">
        <v>1.34</v>
      </c>
      <c r="AB16" s="35"/>
      <c r="AC16" s="35"/>
      <c r="AF16" s="37"/>
      <c r="AG16" s="37"/>
      <c r="AI16" s="2">
        <v>1.2000000000000002</v>
      </c>
      <c r="AJ16" s="2">
        <v>1.3856250000000001</v>
      </c>
      <c r="AK16" s="2">
        <v>2.2000000000000002</v>
      </c>
      <c r="AL16" s="2">
        <v>1.2453749999999999</v>
      </c>
      <c r="AM16" s="2">
        <v>3.5</v>
      </c>
      <c r="AN16" s="2">
        <v>8.0077499999999979</v>
      </c>
      <c r="AO16" s="35">
        <v>4.1999999999999957</v>
      </c>
      <c r="AP16" s="2">
        <v>0.70900000000000007</v>
      </c>
      <c r="AS16" s="32"/>
    </row>
    <row r="17" spans="1:48" ht="12.75" customHeight="1" x14ac:dyDescent="0.2">
      <c r="A17" s="4" t="s">
        <v>237</v>
      </c>
      <c r="B17" s="4" t="s">
        <v>96</v>
      </c>
      <c r="C17" s="4" t="s">
        <v>97</v>
      </c>
      <c r="D17" s="4">
        <v>1.2390000000000001</v>
      </c>
      <c r="E17" s="4">
        <v>1.2949999999999999</v>
      </c>
      <c r="F17" s="4">
        <v>2.4</v>
      </c>
      <c r="G17" s="4">
        <v>20</v>
      </c>
      <c r="H17" s="4">
        <f t="shared" si="0"/>
        <v>1.5487500000000001</v>
      </c>
      <c r="I17" s="4">
        <f t="shared" si="1"/>
        <v>1.6187499999999999</v>
      </c>
      <c r="J17" s="4">
        <f t="shared" si="2"/>
        <v>1.58375</v>
      </c>
      <c r="K17" s="4">
        <f t="shared" si="3"/>
        <v>4.9497474683058214E-2</v>
      </c>
      <c r="L17" s="4">
        <f t="shared" si="4"/>
        <v>1.4237500000000001</v>
      </c>
      <c r="M17" s="32">
        <v>13107</v>
      </c>
      <c r="N17" s="34" t="s">
        <v>351</v>
      </c>
      <c r="O17" s="41">
        <v>12.542465753424658</v>
      </c>
      <c r="P17" s="34" t="s">
        <v>627</v>
      </c>
      <c r="Q17" s="41"/>
      <c r="R17" s="41" t="s">
        <v>627</v>
      </c>
      <c r="S17" s="35" t="s">
        <v>374</v>
      </c>
      <c r="T17" s="35" t="s">
        <v>628</v>
      </c>
      <c r="U17" s="35">
        <f t="shared" si="5"/>
        <v>1.2200000000000002</v>
      </c>
      <c r="V17" s="35">
        <f>V16+0.02</f>
        <v>1.1400000000000001</v>
      </c>
      <c r="X17" s="2">
        <v>1.2600000000000002</v>
      </c>
      <c r="Y17" s="2">
        <v>1.37375</v>
      </c>
      <c r="Z17" s="2">
        <v>3.3400000000000003</v>
      </c>
      <c r="AA17" s="2">
        <v>3.5890000000000004</v>
      </c>
      <c r="AB17" s="35"/>
      <c r="AC17" s="35"/>
      <c r="AF17" s="37"/>
      <c r="AG17" s="37"/>
      <c r="AI17" s="2">
        <v>1.2200000000000002</v>
      </c>
      <c r="AJ17" s="2">
        <v>1.003125</v>
      </c>
      <c r="AK17" s="2">
        <v>2.2200000000000002</v>
      </c>
      <c r="AL17" s="2">
        <v>2.2128749999999995</v>
      </c>
      <c r="AM17" s="2">
        <v>3.52</v>
      </c>
      <c r="AN17" s="2">
        <v>4.0671249999999999</v>
      </c>
      <c r="AO17" s="35">
        <v>4.2200000000000006</v>
      </c>
      <c r="AP17" s="2">
        <v>0.78</v>
      </c>
      <c r="AS17" s="32"/>
    </row>
    <row r="18" spans="1:48" ht="12.75" customHeight="1" x14ac:dyDescent="0.2">
      <c r="A18" s="4" t="s">
        <v>238</v>
      </c>
      <c r="B18" s="4" t="s">
        <v>99</v>
      </c>
      <c r="C18" s="4" t="s">
        <v>100</v>
      </c>
      <c r="D18" s="4">
        <v>1.075</v>
      </c>
      <c r="E18" s="4">
        <v>1.1160000000000001</v>
      </c>
      <c r="F18" s="4">
        <v>1.8</v>
      </c>
      <c r="G18" s="4">
        <v>20</v>
      </c>
      <c r="H18" s="4">
        <f t="shared" si="0"/>
        <v>1.34375</v>
      </c>
      <c r="I18" s="4">
        <f t="shared" si="1"/>
        <v>1.395</v>
      </c>
      <c r="J18" s="4">
        <f t="shared" si="2"/>
        <v>1.369375</v>
      </c>
      <c r="K18" s="4">
        <f t="shared" si="3"/>
        <v>3.6239222535810571E-2</v>
      </c>
      <c r="L18" s="4">
        <f t="shared" si="4"/>
        <v>1.2093750000000001</v>
      </c>
      <c r="M18" s="32">
        <v>13108</v>
      </c>
      <c r="N18" s="34" t="s">
        <v>351</v>
      </c>
      <c r="O18" s="41">
        <v>30.484931506849314</v>
      </c>
      <c r="P18" s="34" t="s">
        <v>627</v>
      </c>
      <c r="Q18" s="41">
        <v>2.4849315068493141</v>
      </c>
      <c r="R18" s="41" t="s">
        <v>627</v>
      </c>
      <c r="S18" s="35" t="s">
        <v>375</v>
      </c>
      <c r="T18" s="35" t="s">
        <v>628</v>
      </c>
      <c r="U18" s="35">
        <f t="shared" si="5"/>
        <v>1.2400000000000002</v>
      </c>
      <c r="V18" s="35">
        <f>V17+0.02</f>
        <v>1.1600000000000001</v>
      </c>
      <c r="X18" s="2">
        <v>1.2800000000000002</v>
      </c>
      <c r="Y18" s="2">
        <v>1.3856250000000001</v>
      </c>
      <c r="Z18" s="2">
        <v>3.3600000000000003</v>
      </c>
      <c r="AA18" s="2">
        <v>0.8899999999999999</v>
      </c>
      <c r="AB18" s="35"/>
      <c r="AC18" s="35"/>
      <c r="AF18" s="37"/>
      <c r="AG18" s="37"/>
      <c r="AI18" s="2">
        <v>1.2400000000000002</v>
      </c>
      <c r="AJ18" s="2">
        <v>0.80599999999999994</v>
      </c>
      <c r="AK18" s="2">
        <v>2.2400000000000002</v>
      </c>
      <c r="AL18" s="2">
        <v>2.1572499999999994</v>
      </c>
      <c r="AM18" s="2">
        <v>3.54</v>
      </c>
      <c r="AN18" s="2">
        <v>1.9116562499999998</v>
      </c>
      <c r="AO18" s="35">
        <v>4.24</v>
      </c>
      <c r="AP18" s="2">
        <v>1.7621249999999999</v>
      </c>
      <c r="AS18" s="32"/>
    </row>
    <row r="19" spans="1:48" ht="12.75" customHeight="1" x14ac:dyDescent="0.2">
      <c r="A19" s="4" t="s">
        <v>239</v>
      </c>
      <c r="B19" s="4" t="s">
        <v>102</v>
      </c>
      <c r="C19" s="4" t="s">
        <v>103</v>
      </c>
      <c r="D19" s="4">
        <v>1.2150000000000001</v>
      </c>
      <c r="E19" s="4">
        <v>1.345</v>
      </c>
      <c r="F19" s="4">
        <v>5.5</v>
      </c>
      <c r="G19" s="4">
        <v>16</v>
      </c>
      <c r="H19" s="4">
        <f t="shared" si="0"/>
        <v>1.2150000000000001</v>
      </c>
      <c r="I19" s="4">
        <f t="shared" si="1"/>
        <v>1.345</v>
      </c>
      <c r="J19" s="4">
        <f t="shared" si="2"/>
        <v>1.28</v>
      </c>
      <c r="K19" s="4">
        <f t="shared" si="3"/>
        <v>9.1923881554251102E-2</v>
      </c>
      <c r="L19" s="4">
        <f t="shared" si="4"/>
        <v>1.1200000000000001</v>
      </c>
      <c r="M19" s="32">
        <v>13110</v>
      </c>
      <c r="N19" s="34" t="s">
        <v>351</v>
      </c>
      <c r="O19" s="41">
        <v>10.791780821917808</v>
      </c>
      <c r="P19" s="34" t="s">
        <v>627</v>
      </c>
      <c r="Q19" s="41"/>
      <c r="R19" s="41" t="s">
        <v>627</v>
      </c>
      <c r="S19" s="35" t="s">
        <v>376</v>
      </c>
      <c r="T19" s="35" t="s">
        <v>633</v>
      </c>
      <c r="U19" s="35">
        <f>U8+0.02</f>
        <v>3.04</v>
      </c>
      <c r="V19" s="35">
        <v>3.3</v>
      </c>
      <c r="X19" s="2">
        <v>1.3000000000000003</v>
      </c>
      <c r="Y19" s="2">
        <v>1.003125</v>
      </c>
      <c r="Z19" s="2">
        <v>3.3800000000000003</v>
      </c>
      <c r="AA19" s="2">
        <v>3.5936874999999997</v>
      </c>
      <c r="AB19" s="35"/>
      <c r="AC19" s="35"/>
      <c r="AF19" s="37"/>
      <c r="AG19" s="37"/>
      <c r="AI19" s="2">
        <v>1.2600000000000002</v>
      </c>
      <c r="AJ19" s="2">
        <v>0.62350000000000005</v>
      </c>
      <c r="AK19" s="2">
        <v>2.2600000000000002</v>
      </c>
      <c r="AL19" s="2">
        <v>3.4595937499999998</v>
      </c>
      <c r="AM19" s="2">
        <v>3.56</v>
      </c>
      <c r="AN19" s="2">
        <v>2.1749375000000004</v>
      </c>
      <c r="AO19" s="35">
        <v>4.26</v>
      </c>
      <c r="AP19" s="2">
        <v>1.1235000000000002</v>
      </c>
      <c r="AS19" s="32"/>
    </row>
    <row r="20" spans="1:48" ht="12.75" customHeight="1" x14ac:dyDescent="0.2">
      <c r="A20" s="4" t="s">
        <v>240</v>
      </c>
      <c r="B20" s="4" t="s">
        <v>105</v>
      </c>
      <c r="C20" s="4" t="s">
        <v>106</v>
      </c>
      <c r="D20" s="4">
        <v>1.236</v>
      </c>
      <c r="E20" s="4">
        <v>1.218</v>
      </c>
      <c r="F20" s="4">
        <v>0.8</v>
      </c>
      <c r="G20" s="4">
        <v>20</v>
      </c>
      <c r="H20" s="4">
        <f t="shared" si="0"/>
        <v>1.5449999999999999</v>
      </c>
      <c r="I20" s="4">
        <f t="shared" si="1"/>
        <v>1.5225</v>
      </c>
      <c r="J20" s="4">
        <f t="shared" si="2"/>
        <v>1.5337499999999999</v>
      </c>
      <c r="K20" s="4">
        <f t="shared" si="3"/>
        <v>1.5909902576697294E-2</v>
      </c>
      <c r="L20" s="4">
        <f t="shared" si="4"/>
        <v>1.37375</v>
      </c>
      <c r="M20" s="32">
        <v>13112</v>
      </c>
      <c r="N20" s="34" t="s">
        <v>351</v>
      </c>
      <c r="O20" s="41">
        <v>19.471232876712328</v>
      </c>
      <c r="P20" s="34" t="s">
        <v>627</v>
      </c>
      <c r="Q20" s="41">
        <v>2.4712328767123282</v>
      </c>
      <c r="R20" s="41" t="s">
        <v>627</v>
      </c>
      <c r="S20" s="35" t="s">
        <v>377</v>
      </c>
      <c r="T20" s="35" t="s">
        <v>628</v>
      </c>
      <c r="U20" s="35">
        <f>U18+0.02</f>
        <v>1.2600000000000002</v>
      </c>
      <c r="V20" s="35">
        <f>V18+0.02</f>
        <v>1.1800000000000002</v>
      </c>
      <c r="X20" s="2">
        <v>1.3200000000000003</v>
      </c>
      <c r="Y20" s="2">
        <v>0.80599999999999994</v>
      </c>
      <c r="Z20" s="2">
        <v>3.4000000000000004</v>
      </c>
      <c r="AA20" s="2">
        <v>4.9311875000000001</v>
      </c>
      <c r="AB20" s="35"/>
      <c r="AC20" s="35"/>
      <c r="AF20" s="37"/>
      <c r="AG20" s="37"/>
      <c r="AI20" s="2">
        <v>1.2800000000000002</v>
      </c>
      <c r="AJ20" s="2">
        <v>1.1020000000000001</v>
      </c>
      <c r="AK20" s="2">
        <v>2.2800000000000002</v>
      </c>
      <c r="AL20" s="2">
        <v>18.146312499999997</v>
      </c>
      <c r="AM20" s="2">
        <v>3.58</v>
      </c>
      <c r="AN20" s="2">
        <v>1.88509375</v>
      </c>
      <c r="AO20" s="35">
        <v>4.28</v>
      </c>
      <c r="AP20" s="2">
        <v>0.43049999999999999</v>
      </c>
      <c r="AS20" s="32"/>
    </row>
    <row r="21" spans="1:48" ht="12.75" customHeight="1" x14ac:dyDescent="0.2">
      <c r="A21" s="4" t="s">
        <v>241</v>
      </c>
      <c r="B21" s="4" t="s">
        <v>108</v>
      </c>
      <c r="C21" s="4" t="s">
        <v>109</v>
      </c>
      <c r="D21" s="4">
        <v>1.139</v>
      </c>
      <c r="E21" s="4">
        <v>1.0780000000000001</v>
      </c>
      <c r="F21" s="4">
        <v>2.7</v>
      </c>
      <c r="G21" s="4">
        <v>20</v>
      </c>
      <c r="H21" s="4">
        <f t="shared" si="0"/>
        <v>1.4237500000000001</v>
      </c>
      <c r="I21" s="4">
        <f t="shared" si="1"/>
        <v>1.3475000000000001</v>
      </c>
      <c r="J21" s="4">
        <f t="shared" si="2"/>
        <v>1.3856250000000001</v>
      </c>
      <c r="K21" s="4">
        <f t="shared" si="3"/>
        <v>5.3916892065474196E-2</v>
      </c>
      <c r="L21" s="4">
        <f t="shared" si="4"/>
        <v>1.2256250000000002</v>
      </c>
      <c r="M21" s="32">
        <v>13113</v>
      </c>
      <c r="N21" s="34" t="s">
        <v>634</v>
      </c>
      <c r="O21" s="41">
        <v>13.052054794520547</v>
      </c>
      <c r="P21" s="34" t="s">
        <v>627</v>
      </c>
      <c r="Q21" s="41"/>
      <c r="R21" s="41"/>
      <c r="S21" s="35" t="s">
        <v>378</v>
      </c>
      <c r="T21" s="35" t="s">
        <v>633</v>
      </c>
      <c r="U21" s="35">
        <f>U19+0.02</f>
        <v>3.06</v>
      </c>
      <c r="V21" s="35">
        <f>V8+0.02</f>
        <v>4.0399999999999991</v>
      </c>
      <c r="X21" s="2">
        <v>1.3400000000000003</v>
      </c>
      <c r="Y21" s="2">
        <v>0.62350000000000005</v>
      </c>
      <c r="Z21" s="2">
        <v>3.4200000000000004</v>
      </c>
      <c r="AA21" s="2">
        <v>8.0077499999999979</v>
      </c>
      <c r="AB21" s="35"/>
      <c r="AC21" s="35"/>
      <c r="AF21" s="37"/>
      <c r="AG21" s="37"/>
      <c r="AI21" s="2">
        <v>1.3000000000000003</v>
      </c>
      <c r="AJ21" s="2">
        <v>2.0118749999999999</v>
      </c>
      <c r="AK21" s="2">
        <v>2.3000000000000003</v>
      </c>
      <c r="AL21" s="2">
        <v>1.2997500000000002</v>
      </c>
      <c r="AM21" s="2">
        <v>3.6</v>
      </c>
      <c r="AN21" s="2">
        <v>3.6405624999999997</v>
      </c>
      <c r="AO21" s="35">
        <v>4.3000000000000007</v>
      </c>
      <c r="AP21" s="2">
        <v>0.41399999999999992</v>
      </c>
      <c r="AS21" s="32"/>
    </row>
    <row r="22" spans="1:48" ht="12.75" customHeight="1" x14ac:dyDescent="0.2">
      <c r="A22" s="4" t="s">
        <v>242</v>
      </c>
      <c r="B22" s="4" t="s">
        <v>111</v>
      </c>
      <c r="C22" s="4" t="s">
        <v>112</v>
      </c>
      <c r="D22" s="4">
        <v>1.3109999999999999</v>
      </c>
      <c r="E22" s="4">
        <v>1.4239999999999999</v>
      </c>
      <c r="F22" s="4">
        <v>4.8</v>
      </c>
      <c r="G22" s="4">
        <v>25</v>
      </c>
      <c r="H22" s="4">
        <f t="shared" si="0"/>
        <v>2.0484374999999999</v>
      </c>
      <c r="I22" s="4">
        <f t="shared" si="1"/>
        <v>2.2250000000000001</v>
      </c>
      <c r="J22" s="4">
        <f t="shared" si="2"/>
        <v>2.13671875</v>
      </c>
      <c r="K22" s="4">
        <f t="shared" si="3"/>
        <v>0.12484854105324993</v>
      </c>
      <c r="L22" s="4">
        <f t="shared" si="4"/>
        <v>1.9767187500000001</v>
      </c>
      <c r="M22" s="32">
        <v>13115</v>
      </c>
      <c r="N22" s="34" t="s">
        <v>351</v>
      </c>
      <c r="O22" s="41">
        <v>9.6273972602739732</v>
      </c>
      <c r="P22" s="34" t="s">
        <v>627</v>
      </c>
      <c r="Q22" s="41"/>
      <c r="R22" s="41" t="s">
        <v>627</v>
      </c>
      <c r="S22" s="35" t="s">
        <v>379</v>
      </c>
      <c r="T22" s="35" t="s">
        <v>633</v>
      </c>
      <c r="U22" s="35">
        <f>U21+0.02</f>
        <v>3.08</v>
      </c>
      <c r="V22" s="35">
        <f>V19+0.02</f>
        <v>3.32</v>
      </c>
      <c r="X22" s="2">
        <v>1.3600000000000003</v>
      </c>
      <c r="Y22" s="2">
        <v>1.1020000000000001</v>
      </c>
      <c r="Z22" s="2">
        <v>3.4400000000000004</v>
      </c>
      <c r="AA22" s="2">
        <v>4.0671249999999999</v>
      </c>
      <c r="AB22" s="35"/>
      <c r="AC22" s="35"/>
      <c r="AF22" s="37"/>
      <c r="AG22" s="37"/>
      <c r="AI22" s="2">
        <v>1.3200000000000003</v>
      </c>
      <c r="AJ22" s="2">
        <v>1.0415000000000001</v>
      </c>
      <c r="AK22" s="2">
        <v>2.3200000000000003</v>
      </c>
      <c r="AL22" s="2">
        <v>0.62549999999999994</v>
      </c>
      <c r="AM22" s="2">
        <v>3.62</v>
      </c>
      <c r="AN22" s="2">
        <v>0.90650000000000008</v>
      </c>
      <c r="AO22" s="35">
        <v>4.32</v>
      </c>
      <c r="AP22" s="2">
        <v>0.85600000000000009</v>
      </c>
      <c r="AS22" s="32"/>
    </row>
    <row r="23" spans="1:48" ht="12.75" customHeight="1" x14ac:dyDescent="0.2">
      <c r="A23" s="4" t="s">
        <v>243</v>
      </c>
      <c r="B23" s="4" t="s">
        <v>114</v>
      </c>
      <c r="C23" s="4" t="s">
        <v>115</v>
      </c>
      <c r="D23" s="4">
        <v>1.266</v>
      </c>
      <c r="E23" s="4">
        <v>1.2070000000000001</v>
      </c>
      <c r="F23" s="4">
        <v>2.5</v>
      </c>
      <c r="G23" s="4">
        <v>20</v>
      </c>
      <c r="H23" s="4">
        <f t="shared" si="0"/>
        <v>1.5825</v>
      </c>
      <c r="I23" s="4">
        <f t="shared" si="1"/>
        <v>1.50875</v>
      </c>
      <c r="J23" s="4">
        <f t="shared" si="2"/>
        <v>1.545625</v>
      </c>
      <c r="K23" s="4">
        <f t="shared" si="3"/>
        <v>5.2149125112507869E-2</v>
      </c>
      <c r="L23" s="4">
        <f t="shared" si="4"/>
        <v>1.3856250000000001</v>
      </c>
      <c r="M23" s="32">
        <v>13116</v>
      </c>
      <c r="N23" s="34" t="s">
        <v>351</v>
      </c>
      <c r="O23" s="41">
        <v>12.819178082191781</v>
      </c>
      <c r="P23" s="34" t="s">
        <v>627</v>
      </c>
      <c r="Q23" s="41">
        <v>2.8191780821917813</v>
      </c>
      <c r="R23" s="41" t="s">
        <v>627</v>
      </c>
      <c r="S23" s="35" t="s">
        <v>380</v>
      </c>
      <c r="T23" s="35" t="s">
        <v>628</v>
      </c>
      <c r="U23" s="35">
        <f>U20+0.02</f>
        <v>1.2800000000000002</v>
      </c>
      <c r="V23" s="35">
        <f>V20+0.02</f>
        <v>1.2000000000000002</v>
      </c>
      <c r="X23" s="2">
        <v>1.3800000000000003</v>
      </c>
      <c r="Y23" s="2">
        <v>2.0118749999999999</v>
      </c>
      <c r="Z23" s="2">
        <v>3.4600000000000004</v>
      </c>
      <c r="AA23" s="2">
        <v>1.9116562499999998</v>
      </c>
      <c r="AB23" s="35"/>
      <c r="AC23" s="35"/>
      <c r="AF23" s="37"/>
      <c r="AG23" s="37"/>
      <c r="AI23" s="2">
        <v>1.3400000000000003</v>
      </c>
      <c r="AJ23" s="2">
        <v>0.64200000000000002</v>
      </c>
      <c r="AK23" s="2">
        <v>2.3400000000000003</v>
      </c>
      <c r="AL23" s="2">
        <v>4.4478749999999998</v>
      </c>
      <c r="AM23" s="2">
        <v>3.64</v>
      </c>
      <c r="AN23" s="2">
        <v>1.1377499999999998</v>
      </c>
      <c r="AO23" s="35">
        <v>4.34</v>
      </c>
      <c r="AP23" s="2">
        <v>1.03</v>
      </c>
      <c r="AS23" s="32"/>
    </row>
    <row r="24" spans="1:48" ht="12.75" customHeight="1" x14ac:dyDescent="0.2">
      <c r="A24" s="4" t="s">
        <v>244</v>
      </c>
      <c r="B24" s="4" t="s">
        <v>117</v>
      </c>
      <c r="C24" s="4" t="s">
        <v>118</v>
      </c>
      <c r="D24" s="4">
        <v>0.94599999999999995</v>
      </c>
      <c r="E24" s="4">
        <v>1.03</v>
      </c>
      <c r="F24" s="4">
        <v>3.8</v>
      </c>
      <c r="G24" s="4">
        <v>20</v>
      </c>
      <c r="H24" s="4">
        <f t="shared" si="0"/>
        <v>1.1824999999999999</v>
      </c>
      <c r="I24" s="4">
        <f t="shared" si="1"/>
        <v>1.2875000000000001</v>
      </c>
      <c r="J24" s="4">
        <f t="shared" si="2"/>
        <v>1.2349999999999999</v>
      </c>
      <c r="K24" s="4">
        <f t="shared" si="3"/>
        <v>7.4246212024587629E-2</v>
      </c>
      <c r="L24" s="4">
        <f t="shared" si="4"/>
        <v>1.075</v>
      </c>
      <c r="M24" s="32">
        <v>13117</v>
      </c>
      <c r="N24" s="34" t="s">
        <v>634</v>
      </c>
      <c r="O24" s="41">
        <v>10.641095890410959</v>
      </c>
      <c r="P24" s="34" t="s">
        <v>627</v>
      </c>
      <c r="Q24" s="41"/>
      <c r="R24" s="41" t="s">
        <v>627</v>
      </c>
      <c r="S24" s="35" t="s">
        <v>381</v>
      </c>
      <c r="T24" s="35" t="s">
        <v>633</v>
      </c>
      <c r="U24" s="35">
        <v>3.1</v>
      </c>
      <c r="V24" s="35">
        <f>V22+0.02</f>
        <v>3.34</v>
      </c>
      <c r="X24" s="2">
        <v>1.4000000000000004</v>
      </c>
      <c r="Y24" s="2">
        <v>1.0415000000000001</v>
      </c>
      <c r="Z24" s="2">
        <v>3.4800000000000004</v>
      </c>
      <c r="AA24" s="2">
        <v>2.1749375000000004</v>
      </c>
      <c r="AB24" s="35"/>
      <c r="AC24" s="35"/>
      <c r="AF24" s="37"/>
      <c r="AG24" s="37"/>
      <c r="AI24" s="2">
        <v>1.3600000000000003</v>
      </c>
      <c r="AJ24" s="2">
        <v>1.0280000000000002</v>
      </c>
      <c r="AK24" s="2">
        <v>2.3600000000000003</v>
      </c>
      <c r="AL24" s="2">
        <v>0.62875000000000003</v>
      </c>
      <c r="AO24" s="35">
        <v>4.3600000000000003</v>
      </c>
      <c r="AP24" s="2">
        <v>1.0130000000000001</v>
      </c>
      <c r="AS24" s="32"/>
    </row>
    <row r="25" spans="1:48" ht="12.75" customHeight="1" x14ac:dyDescent="0.2">
      <c r="A25" s="4" t="s">
        <v>245</v>
      </c>
      <c r="B25" s="4" t="s">
        <v>121</v>
      </c>
      <c r="C25" s="4" t="s">
        <v>122</v>
      </c>
      <c r="D25" s="4">
        <v>0.92200000000000004</v>
      </c>
      <c r="E25" s="4">
        <v>0.93899999999999995</v>
      </c>
      <c r="F25" s="4">
        <v>0.8</v>
      </c>
      <c r="G25" s="4">
        <v>20</v>
      </c>
      <c r="H25" s="4">
        <f t="shared" si="0"/>
        <v>1.1525000000000001</v>
      </c>
      <c r="I25" s="4">
        <f t="shared" si="1"/>
        <v>1.1737499999999998</v>
      </c>
      <c r="J25" s="4">
        <f t="shared" si="2"/>
        <v>1.163125</v>
      </c>
      <c r="K25" s="4">
        <f t="shared" si="3"/>
        <v>1.5026019100213971E-2</v>
      </c>
      <c r="L25" s="4">
        <f t="shared" si="4"/>
        <v>1.003125</v>
      </c>
      <c r="M25" s="32">
        <v>13119</v>
      </c>
      <c r="N25" s="34" t="s">
        <v>634</v>
      </c>
      <c r="O25" s="41">
        <v>9.0109589041095894</v>
      </c>
      <c r="P25" s="34" t="s">
        <v>627</v>
      </c>
      <c r="Q25" s="41">
        <v>3.0109589041095894</v>
      </c>
      <c r="R25" s="41" t="s">
        <v>627</v>
      </c>
      <c r="S25" s="35" t="s">
        <v>382</v>
      </c>
      <c r="T25" s="35" t="s">
        <v>628</v>
      </c>
      <c r="U25" s="35">
        <f>U23+0.02</f>
        <v>1.3000000000000003</v>
      </c>
      <c r="V25" s="35">
        <f>V23+0.02</f>
        <v>1.2200000000000002</v>
      </c>
      <c r="X25" s="2">
        <v>1.4200000000000004</v>
      </c>
      <c r="Y25" s="2">
        <v>0.64200000000000002</v>
      </c>
      <c r="Z25" s="2">
        <v>3.5000000000000004</v>
      </c>
      <c r="AA25" s="2">
        <v>1.88509375</v>
      </c>
      <c r="AB25" s="35"/>
      <c r="AC25" s="35"/>
      <c r="AF25" s="37"/>
      <c r="AG25" s="37"/>
      <c r="AI25" s="2">
        <v>1.3800000000000003</v>
      </c>
      <c r="AJ25" s="2">
        <v>1.0956250000000001</v>
      </c>
      <c r="AK25" s="2">
        <v>2.3800000000000003</v>
      </c>
      <c r="AL25" s="2">
        <v>0.64900000000000002</v>
      </c>
      <c r="AO25" s="35">
        <v>4.3800000000000008</v>
      </c>
      <c r="AP25" s="2">
        <v>0.88000000000000012</v>
      </c>
      <c r="AS25" s="32"/>
    </row>
    <row r="26" spans="1:48" ht="12.75" customHeight="1" x14ac:dyDescent="0.2">
      <c r="A26" s="4" t="s">
        <v>246</v>
      </c>
      <c r="B26" s="4" t="s">
        <v>124</v>
      </c>
      <c r="C26" s="4" t="s">
        <v>125</v>
      </c>
      <c r="D26" s="4">
        <v>0.502</v>
      </c>
      <c r="E26" s="4">
        <v>0.502</v>
      </c>
      <c r="F26" s="4">
        <v>0</v>
      </c>
      <c r="G26" s="4">
        <v>16</v>
      </c>
      <c r="H26" s="4">
        <f t="shared" si="0"/>
        <v>0.502</v>
      </c>
      <c r="I26" s="4">
        <f t="shared" si="1"/>
        <v>0.502</v>
      </c>
      <c r="J26" s="4">
        <f t="shared" si="2"/>
        <v>0.502</v>
      </c>
      <c r="K26" s="4">
        <f t="shared" si="3"/>
        <v>0</v>
      </c>
      <c r="L26" s="4">
        <f t="shared" si="4"/>
        <v>0.34199999999999997</v>
      </c>
      <c r="M26" s="32">
        <v>13120</v>
      </c>
      <c r="N26" s="34" t="s">
        <v>634</v>
      </c>
      <c r="O26" s="41">
        <v>10.183561643835617</v>
      </c>
      <c r="P26" s="34" t="s">
        <v>627</v>
      </c>
      <c r="Q26" s="41"/>
      <c r="R26" s="41" t="s">
        <v>627</v>
      </c>
      <c r="S26" s="35" t="s">
        <v>383</v>
      </c>
      <c r="T26" s="35" t="s">
        <v>633</v>
      </c>
      <c r="U26" s="35">
        <v>3.12</v>
      </c>
      <c r="V26" s="35">
        <f>V24+0.02</f>
        <v>3.36</v>
      </c>
      <c r="X26" s="2">
        <v>1.4400000000000004</v>
      </c>
      <c r="Y26" s="2">
        <v>1.0280000000000002</v>
      </c>
      <c r="Z26" s="2">
        <v>3.5200000000000005</v>
      </c>
      <c r="AA26" s="2">
        <v>3.6405624999999997</v>
      </c>
      <c r="AB26" s="35"/>
      <c r="AC26" s="35"/>
      <c r="AF26" s="37"/>
      <c r="AG26" s="37"/>
      <c r="AI26" s="2">
        <v>1.4000000000000004</v>
      </c>
      <c r="AJ26" s="2">
        <v>0.746</v>
      </c>
      <c r="AK26" s="2">
        <v>2.4000000000000004</v>
      </c>
      <c r="AL26" s="2">
        <v>4.7978124999999991</v>
      </c>
      <c r="AO26" s="35">
        <v>4.4000000000000004</v>
      </c>
      <c r="AP26" s="2">
        <v>0.53149999999999997</v>
      </c>
      <c r="AS26" s="32"/>
    </row>
    <row r="27" spans="1:48" ht="12.75" customHeight="1" x14ac:dyDescent="0.2">
      <c r="A27" s="4" t="s">
        <v>247</v>
      </c>
      <c r="B27" s="4" t="s">
        <v>127</v>
      </c>
      <c r="C27" s="4" t="s">
        <v>128</v>
      </c>
      <c r="D27" s="4">
        <v>0.93200000000000005</v>
      </c>
      <c r="E27" s="4">
        <v>1</v>
      </c>
      <c r="F27" s="4">
        <v>3.1</v>
      </c>
      <c r="G27" s="4">
        <v>16</v>
      </c>
      <c r="H27" s="4">
        <f t="shared" si="0"/>
        <v>0.93200000000000005</v>
      </c>
      <c r="I27" s="4">
        <f t="shared" si="1"/>
        <v>1</v>
      </c>
      <c r="J27" s="4">
        <f t="shared" si="2"/>
        <v>0.96599999999999997</v>
      </c>
      <c r="K27" s="4">
        <f t="shared" si="3"/>
        <v>4.8083261120685193E-2</v>
      </c>
      <c r="L27" s="4">
        <f t="shared" si="4"/>
        <v>0.80599999999999994</v>
      </c>
      <c r="M27" s="32">
        <v>13121</v>
      </c>
      <c r="N27" s="34" t="s">
        <v>351</v>
      </c>
      <c r="O27" s="41">
        <v>11.156164383561643</v>
      </c>
      <c r="P27" s="34" t="s">
        <v>627</v>
      </c>
      <c r="Q27" s="41">
        <v>1.1561643835616433</v>
      </c>
      <c r="R27" s="41" t="s">
        <v>627</v>
      </c>
      <c r="S27" s="35" t="s">
        <v>384</v>
      </c>
      <c r="T27" s="35" t="s">
        <v>628</v>
      </c>
      <c r="U27" s="35">
        <f>U25+0.02</f>
        <v>1.3200000000000003</v>
      </c>
      <c r="V27" s="35">
        <f>V25+0.02</f>
        <v>1.2400000000000002</v>
      </c>
      <c r="X27" s="2">
        <v>1.4600000000000004</v>
      </c>
      <c r="Y27" s="2">
        <v>1.0956250000000001</v>
      </c>
      <c r="Z27" s="2">
        <v>3.5400000000000005</v>
      </c>
      <c r="AA27" s="2">
        <v>0.76649999999999996</v>
      </c>
      <c r="AB27" s="35"/>
      <c r="AC27" s="35"/>
      <c r="AF27" s="37"/>
      <c r="AG27" s="37"/>
      <c r="AI27" s="2">
        <v>1.4200000000000004</v>
      </c>
      <c r="AJ27" s="2">
        <v>0.51149999999999995</v>
      </c>
      <c r="AK27" s="2">
        <v>2.4200000000000004</v>
      </c>
      <c r="AL27" s="2">
        <v>2.8743749999999997</v>
      </c>
      <c r="AO27" s="35">
        <v>4.42</v>
      </c>
      <c r="AP27" s="2">
        <v>1.4808749999999999</v>
      </c>
      <c r="AS27" s="32"/>
    </row>
    <row r="28" spans="1:48" ht="12.75" customHeight="1" x14ac:dyDescent="0.2">
      <c r="A28" s="4" t="s">
        <v>248</v>
      </c>
      <c r="B28" s="4" t="s">
        <v>130</v>
      </c>
      <c r="C28" s="4" t="s">
        <v>131</v>
      </c>
      <c r="D28" s="4">
        <v>1.4339999999999999</v>
      </c>
      <c r="E28" s="4">
        <v>1.3779999999999999</v>
      </c>
      <c r="F28" s="4">
        <v>2.4</v>
      </c>
      <c r="G28" s="4">
        <v>20</v>
      </c>
      <c r="H28" s="4">
        <f t="shared" si="0"/>
        <v>1.7925</v>
      </c>
      <c r="I28" s="4">
        <f t="shared" si="1"/>
        <v>1.7224999999999999</v>
      </c>
      <c r="J28" s="4">
        <f t="shared" si="2"/>
        <v>1.7574999999999998</v>
      </c>
      <c r="K28" s="4">
        <f t="shared" si="3"/>
        <v>4.9497474683058366E-2</v>
      </c>
      <c r="L28" s="4">
        <f t="shared" si="4"/>
        <v>1.5974999999999999</v>
      </c>
      <c r="M28" s="32">
        <v>13122</v>
      </c>
      <c r="N28" s="34" t="s">
        <v>351</v>
      </c>
      <c r="O28" s="41">
        <v>19.687671232876713</v>
      </c>
      <c r="P28" s="34" t="s">
        <v>627</v>
      </c>
      <c r="Q28" s="41"/>
      <c r="R28" s="41" t="s">
        <v>627</v>
      </c>
      <c r="S28" s="35" t="s">
        <v>387</v>
      </c>
      <c r="T28" s="35" t="s">
        <v>633</v>
      </c>
      <c r="U28" s="35">
        <v>3.14</v>
      </c>
      <c r="V28" s="35">
        <f>V26+0.02</f>
        <v>3.38</v>
      </c>
      <c r="X28" s="2">
        <v>1.4800000000000004</v>
      </c>
      <c r="Y28" s="2">
        <v>0.746</v>
      </c>
      <c r="Z28" s="2">
        <v>3.5600000000000005</v>
      </c>
      <c r="AA28" s="2">
        <v>0.74550000000000005</v>
      </c>
      <c r="AB28" s="35"/>
      <c r="AC28" s="35"/>
      <c r="AF28" s="37"/>
      <c r="AG28" s="37"/>
      <c r="AI28" s="2">
        <v>1.4400000000000004</v>
      </c>
      <c r="AJ28" s="2">
        <v>0.87499999999999989</v>
      </c>
      <c r="AK28" s="2">
        <v>2.4400000000000004</v>
      </c>
      <c r="AL28" s="2">
        <v>1.43475</v>
      </c>
      <c r="AO28" s="35">
        <v>4.4400000000000004</v>
      </c>
      <c r="AP28" s="2">
        <v>0.23050000000000004</v>
      </c>
      <c r="AS28" s="32"/>
    </row>
    <row r="29" spans="1:48" ht="12.75" customHeight="1" x14ac:dyDescent="0.2">
      <c r="A29" s="4" t="s">
        <v>249</v>
      </c>
      <c r="B29" s="4" t="s">
        <v>133</v>
      </c>
      <c r="C29" s="4" t="s">
        <v>134</v>
      </c>
      <c r="D29" s="4">
        <v>1.8919999999999999</v>
      </c>
      <c r="E29" s="4">
        <v>1.7769999999999999</v>
      </c>
      <c r="F29" s="4">
        <v>5.9</v>
      </c>
      <c r="G29" s="4">
        <v>25</v>
      </c>
      <c r="H29" s="4">
        <f t="shared" si="0"/>
        <v>2.9562499999999998</v>
      </c>
      <c r="I29" s="4">
        <f t="shared" si="1"/>
        <v>2.7765624999999998</v>
      </c>
      <c r="J29" s="4">
        <f t="shared" si="2"/>
        <v>2.8664062499999998</v>
      </c>
      <c r="K29" s="4">
        <f t="shared" si="3"/>
        <v>0.12705824974445776</v>
      </c>
      <c r="L29" s="4">
        <f t="shared" si="4"/>
        <v>2.7064062499999997</v>
      </c>
      <c r="M29" s="32">
        <v>13123</v>
      </c>
      <c r="N29" s="34" t="s">
        <v>634</v>
      </c>
      <c r="O29" s="41">
        <v>17.654794520547945</v>
      </c>
      <c r="P29" s="34" t="s">
        <v>627</v>
      </c>
      <c r="Q29" s="41"/>
      <c r="R29" s="41" t="s">
        <v>627</v>
      </c>
      <c r="S29" s="35" t="s">
        <v>388</v>
      </c>
      <c r="T29" s="35" t="s">
        <v>633</v>
      </c>
      <c r="U29" s="35">
        <v>3.16</v>
      </c>
      <c r="V29" s="35">
        <f>V28+0.02</f>
        <v>3.4</v>
      </c>
      <c r="X29" s="2">
        <v>1.5000000000000004</v>
      </c>
      <c r="Y29" s="2">
        <v>0.51149999999999995</v>
      </c>
      <c r="Z29" s="2">
        <v>3.5800000000000005</v>
      </c>
      <c r="AA29" s="2">
        <v>0.627</v>
      </c>
      <c r="AC29" s="32"/>
      <c r="AF29" s="37"/>
      <c r="AG29" s="37"/>
      <c r="AI29" s="2">
        <v>1.4600000000000004</v>
      </c>
      <c r="AJ29" s="2">
        <v>1.4643750000000002</v>
      </c>
      <c r="AK29" s="2">
        <v>2.4600000000000004</v>
      </c>
      <c r="AL29" s="2">
        <v>1.0578749999999999</v>
      </c>
      <c r="AO29" s="35">
        <v>4.4600000000000009</v>
      </c>
      <c r="AP29" s="2">
        <v>1.6202500000000002</v>
      </c>
      <c r="AS29" s="32"/>
    </row>
    <row r="30" spans="1:48" ht="12.75" customHeight="1" x14ac:dyDescent="0.2">
      <c r="A30" s="4" t="s">
        <v>250</v>
      </c>
      <c r="B30" s="4" t="s">
        <v>136</v>
      </c>
      <c r="C30" s="4" t="s">
        <v>137</v>
      </c>
      <c r="D30" s="4">
        <v>1.119</v>
      </c>
      <c r="E30" s="4">
        <v>1.1020000000000001</v>
      </c>
      <c r="F30" s="4">
        <v>0.7</v>
      </c>
      <c r="G30" s="4">
        <v>20</v>
      </c>
      <c r="H30" s="4">
        <f t="shared" si="0"/>
        <v>1.3987499999999999</v>
      </c>
      <c r="I30" s="4">
        <f t="shared" si="1"/>
        <v>1.3775000000000002</v>
      </c>
      <c r="J30" s="4">
        <f t="shared" si="2"/>
        <v>1.3881250000000001</v>
      </c>
      <c r="K30" s="4">
        <f t="shared" si="3"/>
        <v>1.5026019100213971E-2</v>
      </c>
      <c r="L30" s="4">
        <f t="shared" si="4"/>
        <v>1.2281250000000001</v>
      </c>
      <c r="M30" s="32">
        <v>13124</v>
      </c>
      <c r="N30" s="34" t="s">
        <v>351</v>
      </c>
      <c r="O30" s="41">
        <v>14.169863013698631</v>
      </c>
      <c r="P30" s="34" t="s">
        <v>627</v>
      </c>
      <c r="Q30" s="41"/>
      <c r="R30" s="41" t="s">
        <v>627</v>
      </c>
      <c r="S30" s="35" t="s">
        <v>389</v>
      </c>
      <c r="T30" s="35" t="s">
        <v>633</v>
      </c>
      <c r="U30" s="35">
        <v>3.18</v>
      </c>
      <c r="V30" s="35">
        <f>V29+0.02</f>
        <v>3.42</v>
      </c>
      <c r="X30" s="2">
        <v>1.5200000000000005</v>
      </c>
      <c r="Y30" s="2">
        <v>0.87499999999999989</v>
      </c>
      <c r="Z30" s="2">
        <v>3.6000000000000005</v>
      </c>
      <c r="AA30" s="2">
        <v>0.90650000000000008</v>
      </c>
      <c r="AB30" s="35"/>
      <c r="AC30" s="32"/>
      <c r="AF30" s="37"/>
      <c r="AG30" s="37"/>
      <c r="AI30" s="2">
        <v>1.4800000000000004</v>
      </c>
      <c r="AJ30" s="2">
        <v>3.9603125000000006</v>
      </c>
      <c r="AK30" s="2">
        <v>2.4800000000000004</v>
      </c>
      <c r="AL30" s="2">
        <v>1.4653750000000001</v>
      </c>
      <c r="AO30" s="35">
        <v>4.4800000000000004</v>
      </c>
      <c r="AP30" s="2">
        <v>1.2208750000000002</v>
      </c>
      <c r="AR30" s="35" t="s">
        <v>645</v>
      </c>
      <c r="AU30" s="37"/>
      <c r="AV30" s="35" t="s">
        <v>646</v>
      </c>
    </row>
    <row r="31" spans="1:48" ht="12.75" customHeight="1" x14ac:dyDescent="0.2">
      <c r="A31" s="4" t="s">
        <v>251</v>
      </c>
      <c r="B31" s="4" t="s">
        <v>139</v>
      </c>
      <c r="C31" s="4" t="s">
        <v>140</v>
      </c>
      <c r="D31" s="4">
        <v>0.78900000000000003</v>
      </c>
      <c r="E31" s="4">
        <v>0.77800000000000002</v>
      </c>
      <c r="F31" s="4">
        <v>0.6</v>
      </c>
      <c r="G31" s="4">
        <v>16</v>
      </c>
      <c r="H31" s="4">
        <f t="shared" si="0"/>
        <v>0.78900000000000003</v>
      </c>
      <c r="I31" s="4">
        <f t="shared" si="1"/>
        <v>0.77800000000000002</v>
      </c>
      <c r="J31" s="4">
        <f t="shared" si="2"/>
        <v>0.78350000000000009</v>
      </c>
      <c r="K31" s="4">
        <f t="shared" si="3"/>
        <v>7.7781745930520299E-3</v>
      </c>
      <c r="L31" s="4">
        <f t="shared" si="4"/>
        <v>0.62350000000000005</v>
      </c>
      <c r="M31" s="32">
        <v>13125</v>
      </c>
      <c r="N31" s="34" t="s">
        <v>351</v>
      </c>
      <c r="O31" s="41">
        <v>14.715068493150685</v>
      </c>
      <c r="P31" s="34" t="s">
        <v>627</v>
      </c>
      <c r="Q31" s="41">
        <v>1.7150684931506852</v>
      </c>
      <c r="R31" s="41" t="s">
        <v>627</v>
      </c>
      <c r="S31" s="35" t="s">
        <v>390</v>
      </c>
      <c r="T31" s="35" t="s">
        <v>628</v>
      </c>
      <c r="U31" s="35">
        <f>U27+0.02</f>
        <v>1.3400000000000003</v>
      </c>
      <c r="V31" s="35">
        <f>V27+0.02</f>
        <v>1.2600000000000002</v>
      </c>
      <c r="X31" s="2">
        <v>1.5400000000000005</v>
      </c>
      <c r="Y31" s="2">
        <v>1.4643750000000002</v>
      </c>
      <c r="Z31" s="2">
        <v>3.6200000000000006</v>
      </c>
      <c r="AA31" s="2">
        <v>0.70900000000000007</v>
      </c>
      <c r="AB31" s="35"/>
      <c r="AC31" s="32"/>
      <c r="AF31" s="37"/>
      <c r="AG31" s="37"/>
      <c r="AI31" s="2">
        <v>1.5000000000000004</v>
      </c>
      <c r="AJ31" s="2">
        <v>0.90499999999999992</v>
      </c>
      <c r="AK31" s="2">
        <v>2.5000000000000004</v>
      </c>
      <c r="AL31" s="2">
        <v>1.4372499999999999</v>
      </c>
      <c r="AO31" s="35">
        <v>4.5</v>
      </c>
      <c r="AP31" s="2">
        <v>4.8765000000000001</v>
      </c>
      <c r="AR31" s="35" t="s">
        <v>647</v>
      </c>
      <c r="AU31" s="37"/>
      <c r="AV31" s="35" t="s">
        <v>648</v>
      </c>
    </row>
    <row r="32" spans="1:48" ht="12.75" customHeight="1" x14ac:dyDescent="0.2">
      <c r="A32" s="4" t="s">
        <v>252</v>
      </c>
      <c r="B32" s="4" t="s">
        <v>142</v>
      </c>
      <c r="C32" s="4" t="s">
        <v>143</v>
      </c>
      <c r="D32" s="4">
        <v>0.75800000000000001</v>
      </c>
      <c r="E32" s="4">
        <v>0.68500000000000005</v>
      </c>
      <c r="F32" s="4">
        <v>3.9</v>
      </c>
      <c r="G32" s="4">
        <v>16</v>
      </c>
      <c r="H32" s="4">
        <f t="shared" si="0"/>
        <v>0.75800000000000001</v>
      </c>
      <c r="I32" s="4">
        <f t="shared" si="1"/>
        <v>0.68500000000000005</v>
      </c>
      <c r="J32" s="4">
        <f t="shared" si="2"/>
        <v>0.72150000000000003</v>
      </c>
      <c r="K32" s="4">
        <f t="shared" si="3"/>
        <v>5.1618795026617939E-2</v>
      </c>
      <c r="L32" s="4">
        <f t="shared" si="4"/>
        <v>0.5615</v>
      </c>
      <c r="M32" s="32">
        <v>13126</v>
      </c>
      <c r="N32" s="34" t="s">
        <v>351</v>
      </c>
      <c r="O32" s="41">
        <v>14.715068493150685</v>
      </c>
      <c r="P32" s="34" t="s">
        <v>627</v>
      </c>
      <c r="Q32" s="41"/>
      <c r="R32" s="41" t="s">
        <v>627</v>
      </c>
      <c r="S32" s="35" t="s">
        <v>391</v>
      </c>
      <c r="T32" s="35" t="s">
        <v>633</v>
      </c>
      <c r="U32" s="35">
        <v>3.2</v>
      </c>
      <c r="V32" s="35">
        <f>V30+0.02</f>
        <v>3.44</v>
      </c>
      <c r="X32" s="2">
        <v>1.5600000000000005</v>
      </c>
      <c r="Y32" s="2">
        <v>3.9603125000000006</v>
      </c>
      <c r="Z32" s="2">
        <v>3.6400000000000006</v>
      </c>
      <c r="AA32" s="2">
        <v>0.78</v>
      </c>
      <c r="AB32" s="35"/>
      <c r="AC32" s="32"/>
      <c r="AF32" s="37"/>
      <c r="AG32" s="37"/>
      <c r="AI32" s="2">
        <v>1.5200000000000005</v>
      </c>
      <c r="AJ32" s="2">
        <v>1.3556250000000001</v>
      </c>
      <c r="AK32" s="2">
        <v>2.5200000000000005</v>
      </c>
      <c r="AL32" s="2">
        <v>1.7205312500000001</v>
      </c>
      <c r="AO32" s="35">
        <v>4.5200000000000005</v>
      </c>
      <c r="AP32" s="2">
        <v>0.35499999999999998</v>
      </c>
      <c r="AS32" s="32"/>
      <c r="AT32" s="44"/>
      <c r="AU32" s="45"/>
    </row>
    <row r="33" spans="1:47" ht="12.75" customHeight="1" x14ac:dyDescent="0.2">
      <c r="A33" s="4" t="s">
        <v>253</v>
      </c>
      <c r="B33" s="4" t="s">
        <v>145</v>
      </c>
      <c r="C33" s="4" t="s">
        <v>146</v>
      </c>
      <c r="D33" s="4">
        <v>1.1020000000000001</v>
      </c>
      <c r="E33" s="4">
        <v>1.014</v>
      </c>
      <c r="F33" s="4">
        <v>3.9</v>
      </c>
      <c r="G33" s="4">
        <v>20</v>
      </c>
      <c r="H33" s="4">
        <f t="shared" si="0"/>
        <v>1.3775000000000002</v>
      </c>
      <c r="I33" s="4">
        <f t="shared" si="1"/>
        <v>1.2675000000000001</v>
      </c>
      <c r="J33" s="4">
        <f t="shared" si="2"/>
        <v>1.3225000000000002</v>
      </c>
      <c r="K33" s="4">
        <f t="shared" si="3"/>
        <v>7.7781745930520299E-2</v>
      </c>
      <c r="L33" s="4">
        <f t="shared" si="4"/>
        <v>1.1625000000000003</v>
      </c>
      <c r="M33" s="32">
        <v>13127</v>
      </c>
      <c r="N33" s="34" t="s">
        <v>634</v>
      </c>
      <c r="O33" s="41">
        <v>16.816438356164383</v>
      </c>
      <c r="P33" s="34" t="s">
        <v>627</v>
      </c>
      <c r="Q33" s="41"/>
      <c r="R33" s="41" t="s">
        <v>627</v>
      </c>
      <c r="S33" s="35" t="s">
        <v>392</v>
      </c>
      <c r="T33" s="35" t="s">
        <v>633</v>
      </c>
      <c r="U33" s="35">
        <v>3.22</v>
      </c>
      <c r="V33" s="35">
        <f>V32+0.02</f>
        <v>3.46</v>
      </c>
      <c r="X33" s="2">
        <v>1.5800000000000005</v>
      </c>
      <c r="Y33" s="2">
        <v>0.90499999999999992</v>
      </c>
      <c r="Z33" s="2">
        <v>3.6600000000000006</v>
      </c>
      <c r="AA33" s="2">
        <v>1.7621249999999999</v>
      </c>
      <c r="AB33" s="35"/>
      <c r="AC33" s="32"/>
      <c r="AF33" s="37"/>
      <c r="AG33" s="37"/>
      <c r="AI33" s="2">
        <v>1.5400000000000005</v>
      </c>
      <c r="AJ33" s="2">
        <v>2.0421250000000004</v>
      </c>
      <c r="AK33" s="2">
        <v>2.5400000000000005</v>
      </c>
      <c r="AL33" s="2">
        <v>1.240875</v>
      </c>
      <c r="AO33" s="35">
        <v>4.5400000000000009</v>
      </c>
      <c r="AP33" s="2">
        <v>1.5253749999999999</v>
      </c>
      <c r="AS33" s="32"/>
      <c r="AT33" s="44"/>
      <c r="AU33" s="45"/>
    </row>
    <row r="34" spans="1:47" ht="12.75" customHeight="1" x14ac:dyDescent="0.2">
      <c r="A34" s="4" t="s">
        <v>254</v>
      </c>
      <c r="B34" s="4" t="s">
        <v>148</v>
      </c>
      <c r="C34" s="4" t="s">
        <v>149</v>
      </c>
      <c r="D34" s="4">
        <v>1.258</v>
      </c>
      <c r="E34" s="4">
        <v>1.266</v>
      </c>
      <c r="F34" s="4">
        <v>0.3</v>
      </c>
      <c r="G34" s="4">
        <v>16</v>
      </c>
      <c r="H34" s="4">
        <f t="shared" si="0"/>
        <v>1.258</v>
      </c>
      <c r="I34" s="4">
        <f t="shared" si="1"/>
        <v>1.266</v>
      </c>
      <c r="J34" s="4">
        <f t="shared" si="2"/>
        <v>1.262</v>
      </c>
      <c r="K34" s="4">
        <f t="shared" si="3"/>
        <v>5.6568542494923853E-3</v>
      </c>
      <c r="L34" s="4">
        <f t="shared" si="4"/>
        <v>1.1020000000000001</v>
      </c>
      <c r="M34" s="32">
        <v>13128</v>
      </c>
      <c r="N34" s="34" t="s">
        <v>351</v>
      </c>
      <c r="O34" s="41">
        <v>14.421917808219177</v>
      </c>
      <c r="P34" s="34" t="s">
        <v>627</v>
      </c>
      <c r="Q34" s="41">
        <v>2.4219178082191775</v>
      </c>
      <c r="R34" s="41" t="s">
        <v>627</v>
      </c>
      <c r="S34" s="35" t="s">
        <v>393</v>
      </c>
      <c r="T34" s="35" t="s">
        <v>628</v>
      </c>
      <c r="U34" s="35">
        <f>U31+0.02</f>
        <v>1.3600000000000003</v>
      </c>
      <c r="V34" s="35">
        <f>V31+0.02</f>
        <v>1.2800000000000002</v>
      </c>
      <c r="X34" s="2">
        <v>1.6000000000000005</v>
      </c>
      <c r="Y34" s="2">
        <v>1.3556250000000001</v>
      </c>
      <c r="Z34" s="2">
        <v>3.6800000000000006</v>
      </c>
      <c r="AA34" s="2">
        <v>1.1235000000000002</v>
      </c>
      <c r="AB34" s="35"/>
      <c r="AC34" s="32"/>
      <c r="AF34" s="37"/>
      <c r="AG34" s="37"/>
      <c r="AI34" s="2">
        <v>1.5600000000000005</v>
      </c>
      <c r="AJ34" s="2">
        <v>0.57850000000000001</v>
      </c>
      <c r="AK34" s="2">
        <v>2.5600000000000005</v>
      </c>
      <c r="AL34" s="2">
        <v>2.8966562500000004</v>
      </c>
      <c r="AO34" s="35">
        <v>4.5600000000000005</v>
      </c>
      <c r="AP34" s="2">
        <v>2.016</v>
      </c>
      <c r="AS34" s="32"/>
      <c r="AT34" s="44"/>
      <c r="AU34" s="45"/>
    </row>
    <row r="35" spans="1:47" ht="12.75" customHeight="1" x14ac:dyDescent="0.2">
      <c r="A35" s="4" t="s">
        <v>255</v>
      </c>
      <c r="B35" s="4" t="s">
        <v>152</v>
      </c>
      <c r="C35" s="4" t="s">
        <v>153</v>
      </c>
      <c r="D35" s="4">
        <v>1.3720000000000001</v>
      </c>
      <c r="E35" s="4">
        <v>1.4079999999999999</v>
      </c>
      <c r="F35" s="4">
        <v>1.5</v>
      </c>
      <c r="G35" s="4">
        <v>25</v>
      </c>
      <c r="H35" s="4">
        <f t="shared" si="0"/>
        <v>2.1437500000000003</v>
      </c>
      <c r="I35" s="4">
        <f t="shared" si="1"/>
        <v>2.1999999999999997</v>
      </c>
      <c r="J35" s="4">
        <f t="shared" si="2"/>
        <v>2.171875</v>
      </c>
      <c r="K35" s="4">
        <f t="shared" si="3"/>
        <v>3.9774756441742921E-2</v>
      </c>
      <c r="L35" s="4">
        <f t="shared" si="4"/>
        <v>2.0118749999999999</v>
      </c>
      <c r="M35" s="32">
        <v>13129</v>
      </c>
      <c r="N35" s="34" t="s">
        <v>351</v>
      </c>
      <c r="O35" s="41">
        <v>14.706849315068494</v>
      </c>
      <c r="P35" s="34" t="s">
        <v>627</v>
      </c>
      <c r="Q35" s="41">
        <v>2.706849315068494</v>
      </c>
      <c r="R35" s="41" t="s">
        <v>627</v>
      </c>
      <c r="S35" s="35" t="s">
        <v>394</v>
      </c>
      <c r="T35" s="35" t="s">
        <v>628</v>
      </c>
      <c r="U35" s="35">
        <f>U34+0.02</f>
        <v>1.3800000000000003</v>
      </c>
      <c r="V35" s="35">
        <f>V34+0.02</f>
        <v>1.3000000000000003</v>
      </c>
      <c r="X35" s="2">
        <v>1.6200000000000006</v>
      </c>
      <c r="Y35" s="2">
        <v>2.0421250000000004</v>
      </c>
      <c r="Z35" s="2">
        <v>3.7000000000000006</v>
      </c>
      <c r="AA35" s="2">
        <v>0.43049999999999999</v>
      </c>
      <c r="AB35" s="35"/>
      <c r="AC35" s="32"/>
      <c r="AF35" s="37"/>
      <c r="AG35" s="37"/>
      <c r="AI35" s="2">
        <v>1.5800000000000005</v>
      </c>
      <c r="AJ35" s="2">
        <v>1.1933750000000001</v>
      </c>
      <c r="AK35" s="2">
        <v>2.5800000000000005</v>
      </c>
      <c r="AL35" s="2">
        <v>6.1130624999999998</v>
      </c>
      <c r="AN35" s="35" t="s">
        <v>635</v>
      </c>
      <c r="AO35" s="35">
        <v>4.58</v>
      </c>
      <c r="AP35" s="2">
        <v>0.91700000000000004</v>
      </c>
      <c r="AS35" s="32"/>
      <c r="AT35" s="44"/>
      <c r="AU35" s="45"/>
    </row>
    <row r="36" spans="1:47" ht="12.75" customHeight="1" x14ac:dyDescent="0.2">
      <c r="A36" s="4" t="s">
        <v>256</v>
      </c>
      <c r="B36" s="4" t="s">
        <v>155</v>
      </c>
      <c r="C36" s="4" t="s">
        <v>156</v>
      </c>
      <c r="D36" s="4">
        <v>1.214</v>
      </c>
      <c r="E36" s="4">
        <v>1.1890000000000001</v>
      </c>
      <c r="F36" s="4">
        <v>1.1000000000000001</v>
      </c>
      <c r="G36" s="4">
        <v>16</v>
      </c>
      <c r="H36" s="4">
        <f t="shared" si="0"/>
        <v>1.214</v>
      </c>
      <c r="I36" s="4">
        <f t="shared" si="1"/>
        <v>1.1890000000000001</v>
      </c>
      <c r="J36" s="4">
        <f t="shared" si="2"/>
        <v>1.2015</v>
      </c>
      <c r="K36" s="4">
        <f t="shared" si="3"/>
        <v>1.7677669529663625E-2</v>
      </c>
      <c r="L36" s="4">
        <f t="shared" si="4"/>
        <v>1.0415000000000001</v>
      </c>
      <c r="M36" s="32">
        <v>13130</v>
      </c>
      <c r="N36" s="34" t="s">
        <v>351</v>
      </c>
      <c r="O36" s="41">
        <v>15.890410958904109</v>
      </c>
      <c r="P36" s="34" t="s">
        <v>627</v>
      </c>
      <c r="Q36" s="41">
        <v>2.8904109589041092</v>
      </c>
      <c r="R36" s="41" t="s">
        <v>627</v>
      </c>
      <c r="S36" s="35" t="s">
        <v>395</v>
      </c>
      <c r="T36" s="35" t="s">
        <v>628</v>
      </c>
      <c r="U36" s="35">
        <f t="shared" ref="U36:V46" si="6">U35+0.02</f>
        <v>1.4000000000000004</v>
      </c>
      <c r="V36" s="35">
        <f t="shared" si="6"/>
        <v>1.3200000000000003</v>
      </c>
      <c r="X36" s="2">
        <v>1.6400000000000006</v>
      </c>
      <c r="Y36" s="2">
        <v>0.57850000000000001</v>
      </c>
      <c r="Z36" s="2">
        <v>3.7200000000000006</v>
      </c>
      <c r="AA36" s="2">
        <v>0.41399999999999992</v>
      </c>
      <c r="AB36" s="35"/>
      <c r="AC36" s="35"/>
      <c r="AF36" s="37"/>
      <c r="AG36" s="37"/>
      <c r="AI36" s="2">
        <v>1.6000000000000005</v>
      </c>
      <c r="AJ36" s="2">
        <v>1.4715</v>
      </c>
      <c r="AK36" s="2">
        <v>2.6000000000000005</v>
      </c>
      <c r="AL36" s="2">
        <v>2.0490000000000004</v>
      </c>
      <c r="AO36" s="35">
        <v>4.6000000000000005</v>
      </c>
      <c r="AP36" s="2">
        <v>1.1045</v>
      </c>
      <c r="AS36" s="32"/>
      <c r="AT36" s="44"/>
      <c r="AU36" s="45"/>
    </row>
    <row r="37" spans="1:47" ht="12.75" customHeight="1" x14ac:dyDescent="0.2">
      <c r="A37" s="4" t="s">
        <v>257</v>
      </c>
      <c r="B37" s="4" t="s">
        <v>158</v>
      </c>
      <c r="C37" s="4" t="s">
        <v>159</v>
      </c>
      <c r="D37" s="4">
        <v>0.77700000000000002</v>
      </c>
      <c r="E37" s="4">
        <v>0.82699999999999996</v>
      </c>
      <c r="F37" s="4">
        <v>2.5</v>
      </c>
      <c r="G37" s="4">
        <v>16</v>
      </c>
      <c r="H37" s="4">
        <f t="shared" si="0"/>
        <v>0.77700000000000002</v>
      </c>
      <c r="I37" s="4">
        <f t="shared" si="1"/>
        <v>0.82699999999999996</v>
      </c>
      <c r="J37" s="4">
        <f t="shared" si="2"/>
        <v>0.80200000000000005</v>
      </c>
      <c r="K37" s="4">
        <f t="shared" si="3"/>
        <v>3.5355339059327327E-2</v>
      </c>
      <c r="L37" s="4">
        <f t="shared" si="4"/>
        <v>0.64200000000000002</v>
      </c>
      <c r="M37" s="32">
        <v>13131</v>
      </c>
      <c r="N37" s="34" t="s">
        <v>634</v>
      </c>
      <c r="O37" s="41">
        <v>9.213698630136987</v>
      </c>
      <c r="P37" s="34" t="s">
        <v>627</v>
      </c>
      <c r="Q37" s="41"/>
      <c r="R37" s="41" t="s">
        <v>627</v>
      </c>
      <c r="S37" s="35" t="s">
        <v>396</v>
      </c>
      <c r="T37" s="35" t="s">
        <v>628</v>
      </c>
      <c r="U37" s="35">
        <f t="shared" si="6"/>
        <v>1.4200000000000004</v>
      </c>
      <c r="V37" s="35">
        <f t="shared" si="6"/>
        <v>1.3400000000000003</v>
      </c>
      <c r="X37" s="2">
        <v>1.6600000000000006</v>
      </c>
      <c r="Y37" s="2">
        <v>1.1933750000000001</v>
      </c>
      <c r="Z37" s="2">
        <v>3.7400000000000007</v>
      </c>
      <c r="AA37" s="2">
        <v>0.85600000000000009</v>
      </c>
      <c r="AB37" s="35"/>
      <c r="AC37" s="35"/>
      <c r="AF37" s="37"/>
      <c r="AG37" s="37"/>
      <c r="AI37" s="2">
        <v>1.6200000000000006</v>
      </c>
      <c r="AJ37" s="2">
        <v>0.38349999999999995</v>
      </c>
      <c r="AK37" s="2">
        <v>2.6200000000000006</v>
      </c>
      <c r="AL37" s="2">
        <v>1.3796249999999999</v>
      </c>
      <c r="AO37" s="35">
        <v>4.62</v>
      </c>
      <c r="AP37" s="2">
        <v>4.7478749999999996</v>
      </c>
      <c r="AS37" s="32"/>
      <c r="AT37" s="44"/>
      <c r="AU37" s="45"/>
    </row>
    <row r="38" spans="1:47" ht="12.75" customHeight="1" x14ac:dyDescent="0.2">
      <c r="A38" s="4" t="s">
        <v>258</v>
      </c>
      <c r="B38" s="4" t="s">
        <v>161</v>
      </c>
      <c r="C38" s="4" t="s">
        <v>162</v>
      </c>
      <c r="D38" s="4">
        <v>1.1990000000000001</v>
      </c>
      <c r="E38" s="4">
        <v>1.177</v>
      </c>
      <c r="F38" s="4">
        <v>0.9</v>
      </c>
      <c r="G38" s="4">
        <v>16</v>
      </c>
      <c r="H38" s="4">
        <f t="shared" si="0"/>
        <v>1.1990000000000001</v>
      </c>
      <c r="I38" s="4">
        <f t="shared" si="1"/>
        <v>1.177</v>
      </c>
      <c r="J38" s="4">
        <f t="shared" si="2"/>
        <v>1.1880000000000002</v>
      </c>
      <c r="K38" s="4">
        <f t="shared" si="3"/>
        <v>1.555634918610406E-2</v>
      </c>
      <c r="L38" s="4">
        <f t="shared" si="4"/>
        <v>1.0280000000000002</v>
      </c>
      <c r="M38" s="32">
        <v>13133</v>
      </c>
      <c r="N38" s="34" t="s">
        <v>351</v>
      </c>
      <c r="O38" s="41">
        <v>7.8575342465753426</v>
      </c>
      <c r="P38" s="34" t="s">
        <v>627</v>
      </c>
      <c r="Q38" s="41">
        <v>2.8575342465753426</v>
      </c>
      <c r="R38" s="41" t="s">
        <v>627</v>
      </c>
      <c r="S38" s="35" t="s">
        <v>397</v>
      </c>
      <c r="T38" s="35" t="s">
        <v>628</v>
      </c>
      <c r="U38" s="35">
        <f t="shared" si="6"/>
        <v>1.4400000000000004</v>
      </c>
      <c r="V38" s="35">
        <f t="shared" si="6"/>
        <v>1.3600000000000003</v>
      </c>
      <c r="X38" s="2">
        <v>1.6800000000000006</v>
      </c>
      <c r="Y38" s="2">
        <v>1.4715</v>
      </c>
      <c r="Z38" s="2">
        <v>3.7600000000000007</v>
      </c>
      <c r="AA38" s="2">
        <v>1.03</v>
      </c>
      <c r="AB38" s="35"/>
      <c r="AC38" s="35"/>
      <c r="AF38" s="37"/>
      <c r="AG38" s="37"/>
      <c r="AI38" s="2">
        <v>1.6400000000000006</v>
      </c>
      <c r="AJ38" s="2">
        <v>1.5671250000000001</v>
      </c>
      <c r="AK38" s="2">
        <v>2.6400000000000006</v>
      </c>
      <c r="AL38" s="2">
        <v>0.92449999999999988</v>
      </c>
      <c r="AO38" s="35">
        <v>4.6399999999999997</v>
      </c>
      <c r="AP38" s="2">
        <v>1.0410000000000001</v>
      </c>
      <c r="AS38" s="32"/>
      <c r="AT38" s="44"/>
      <c r="AU38" s="45"/>
    </row>
    <row r="39" spans="1:47" ht="12.75" customHeight="1" x14ac:dyDescent="0.2">
      <c r="A39" s="4" t="s">
        <v>259</v>
      </c>
      <c r="B39" s="4" t="s">
        <v>164</v>
      </c>
      <c r="C39" s="4" t="s">
        <v>165</v>
      </c>
      <c r="D39" s="4">
        <v>1.052</v>
      </c>
      <c r="E39" s="4">
        <v>0.95699999999999996</v>
      </c>
      <c r="F39" s="4">
        <v>4.2</v>
      </c>
      <c r="G39" s="4">
        <v>20</v>
      </c>
      <c r="H39" s="4">
        <f t="shared" si="0"/>
        <v>1.3149999999999999</v>
      </c>
      <c r="I39" s="4">
        <f t="shared" si="1"/>
        <v>1.19625</v>
      </c>
      <c r="J39" s="4">
        <f t="shared" si="2"/>
        <v>1.255625</v>
      </c>
      <c r="K39" s="4">
        <f t="shared" si="3"/>
        <v>8.396893026590245E-2</v>
      </c>
      <c r="L39" s="4">
        <f t="shared" si="4"/>
        <v>1.0956250000000001</v>
      </c>
      <c r="M39" s="32">
        <v>13135</v>
      </c>
      <c r="N39" s="34" t="s">
        <v>351</v>
      </c>
      <c r="O39" s="41">
        <v>13.575342465753424</v>
      </c>
      <c r="P39" s="34" t="s">
        <v>627</v>
      </c>
      <c r="Q39" s="41">
        <v>2.5753424657534243</v>
      </c>
      <c r="R39" s="41" t="s">
        <v>627</v>
      </c>
      <c r="S39" s="35" t="s">
        <v>398</v>
      </c>
      <c r="T39" s="35" t="s">
        <v>628</v>
      </c>
      <c r="U39" s="35">
        <f t="shared" si="6"/>
        <v>1.4600000000000004</v>
      </c>
      <c r="V39" s="35">
        <f t="shared" si="6"/>
        <v>1.3800000000000003</v>
      </c>
      <c r="X39" s="2">
        <v>1.7000000000000006</v>
      </c>
      <c r="Y39" s="2">
        <v>0.38349999999999995</v>
      </c>
      <c r="Z39" s="2">
        <v>3.7800000000000007</v>
      </c>
      <c r="AA39" s="2">
        <v>1.0130000000000001</v>
      </c>
      <c r="AB39" s="35"/>
      <c r="AC39" s="35"/>
      <c r="AF39" s="37"/>
      <c r="AG39" s="37"/>
      <c r="AI39" s="2">
        <v>1.6600000000000006</v>
      </c>
      <c r="AJ39" s="2">
        <v>2.2452500000000004</v>
      </c>
      <c r="AK39" s="2">
        <v>2.6600000000000006</v>
      </c>
      <c r="AL39" s="2">
        <v>2.71540625</v>
      </c>
      <c r="AO39" s="35">
        <v>4.66</v>
      </c>
      <c r="AP39" s="2">
        <v>1.0740000000000001</v>
      </c>
      <c r="AS39" s="32"/>
      <c r="AT39" s="44"/>
      <c r="AU39" s="45"/>
    </row>
    <row r="40" spans="1:47" ht="12.75" customHeight="1" x14ac:dyDescent="0.2">
      <c r="A40" s="4" t="s">
        <v>260</v>
      </c>
      <c r="B40" s="4" t="s">
        <v>11</v>
      </c>
      <c r="C40" s="4" t="s">
        <v>13</v>
      </c>
      <c r="D40" s="4">
        <v>0.88400000000000001</v>
      </c>
      <c r="E40" s="4">
        <v>0.92800000000000005</v>
      </c>
      <c r="F40" s="4">
        <v>2.1</v>
      </c>
      <c r="G40" s="4">
        <v>16</v>
      </c>
      <c r="H40" s="4">
        <f t="shared" si="0"/>
        <v>0.88400000000000001</v>
      </c>
      <c r="I40" s="4">
        <f t="shared" si="1"/>
        <v>0.92800000000000005</v>
      </c>
      <c r="J40" s="4">
        <f t="shared" si="2"/>
        <v>0.90600000000000003</v>
      </c>
      <c r="K40" s="4">
        <f t="shared" si="3"/>
        <v>3.111269837220812E-2</v>
      </c>
      <c r="L40" s="4">
        <f t="shared" si="4"/>
        <v>0.746</v>
      </c>
      <c r="M40" s="32">
        <v>13136</v>
      </c>
      <c r="N40" s="34" t="s">
        <v>351</v>
      </c>
      <c r="O40" s="41" t="s">
        <v>636</v>
      </c>
      <c r="P40" s="34" t="s">
        <v>627</v>
      </c>
      <c r="Q40" s="41"/>
      <c r="R40" s="41" t="s">
        <v>627</v>
      </c>
      <c r="S40" s="35" t="s">
        <v>401</v>
      </c>
      <c r="T40" s="35" t="s">
        <v>628</v>
      </c>
      <c r="U40" s="35">
        <f t="shared" si="6"/>
        <v>1.4800000000000004</v>
      </c>
      <c r="V40" s="35">
        <f t="shared" si="6"/>
        <v>1.4000000000000004</v>
      </c>
      <c r="X40" s="2">
        <v>1.7200000000000006</v>
      </c>
      <c r="Y40" s="2">
        <v>1.5671250000000001</v>
      </c>
      <c r="Z40" s="2">
        <v>3.8000000000000007</v>
      </c>
      <c r="AA40" s="2">
        <v>0.88000000000000012</v>
      </c>
      <c r="AB40" s="35"/>
      <c r="AC40" s="35"/>
      <c r="AF40" s="37"/>
      <c r="AG40" s="37"/>
      <c r="AI40" s="2">
        <v>1.6800000000000006</v>
      </c>
      <c r="AJ40" s="2">
        <v>0.84400000000000008</v>
      </c>
      <c r="AK40" s="2">
        <v>2.6800000000000006</v>
      </c>
      <c r="AL40" s="2">
        <v>0.81600000000000006</v>
      </c>
      <c r="AO40" s="35">
        <v>4.6800000000000006</v>
      </c>
      <c r="AP40" s="2">
        <v>1.655375</v>
      </c>
    </row>
    <row r="41" spans="1:47" ht="12.75" customHeight="1" x14ac:dyDescent="0.2">
      <c r="A41" s="4" t="s">
        <v>261</v>
      </c>
      <c r="B41" s="4" t="s">
        <v>15</v>
      </c>
      <c r="C41" s="4" t="s">
        <v>16</v>
      </c>
      <c r="D41" s="4">
        <v>0.67500000000000004</v>
      </c>
      <c r="E41" s="4">
        <v>0.66800000000000004</v>
      </c>
      <c r="F41" s="4">
        <v>0.4</v>
      </c>
      <c r="G41" s="4">
        <v>16</v>
      </c>
      <c r="H41" s="4">
        <f t="shared" si="0"/>
        <v>0.67500000000000004</v>
      </c>
      <c r="I41" s="4">
        <f t="shared" si="1"/>
        <v>0.66800000000000004</v>
      </c>
      <c r="J41" s="4">
        <f t="shared" si="2"/>
        <v>0.67149999999999999</v>
      </c>
      <c r="K41" s="4">
        <f t="shared" si="3"/>
        <v>4.9497474683058368E-3</v>
      </c>
      <c r="L41" s="4">
        <f t="shared" si="4"/>
        <v>0.51149999999999995</v>
      </c>
      <c r="M41" s="32">
        <v>13137</v>
      </c>
      <c r="N41" s="34" t="s">
        <v>351</v>
      </c>
      <c r="O41" s="41">
        <v>19.389041095890413</v>
      </c>
      <c r="P41" s="34" t="s">
        <v>627</v>
      </c>
      <c r="Q41" s="41">
        <v>1.3890410958904127</v>
      </c>
      <c r="R41" s="41" t="s">
        <v>627</v>
      </c>
      <c r="S41" s="35" t="s">
        <v>402</v>
      </c>
      <c r="T41" s="35" t="s">
        <v>628</v>
      </c>
      <c r="U41" s="35">
        <f t="shared" si="6"/>
        <v>1.5000000000000004</v>
      </c>
      <c r="V41" s="35">
        <f t="shared" si="6"/>
        <v>1.4200000000000004</v>
      </c>
      <c r="X41" s="2">
        <v>1.7400000000000007</v>
      </c>
      <c r="Y41" s="2">
        <v>2.2452500000000004</v>
      </c>
      <c r="Z41" s="2">
        <v>3.8200000000000007</v>
      </c>
      <c r="AA41" s="2">
        <v>0.53149999999999997</v>
      </c>
      <c r="AB41" s="35"/>
      <c r="AC41" s="35"/>
      <c r="AF41" s="37"/>
      <c r="AG41" s="37"/>
      <c r="AI41" s="2">
        <v>1.7000000000000006</v>
      </c>
      <c r="AJ41" s="2">
        <v>0.64600000000000002</v>
      </c>
      <c r="AK41" s="2">
        <v>2.7000000000000006</v>
      </c>
      <c r="AL41" s="2">
        <v>8.6161874999999988</v>
      </c>
      <c r="AO41" s="35">
        <v>4.7000000000000011</v>
      </c>
      <c r="AP41" s="2">
        <v>2.1838124999999997</v>
      </c>
    </row>
    <row r="42" spans="1:47" ht="12.75" customHeight="1" x14ac:dyDescent="0.2">
      <c r="A42" s="4" t="s">
        <v>262</v>
      </c>
      <c r="B42" s="4" t="s">
        <v>18</v>
      </c>
      <c r="C42" s="4" t="s">
        <v>19</v>
      </c>
      <c r="D42" s="4">
        <v>1.0209999999999999</v>
      </c>
      <c r="E42" s="4">
        <v>1.0489999999999999</v>
      </c>
      <c r="F42" s="4">
        <v>1.3</v>
      </c>
      <c r="G42" s="4">
        <v>16</v>
      </c>
      <c r="H42" s="4">
        <f t="shared" si="0"/>
        <v>1.0209999999999999</v>
      </c>
      <c r="I42" s="4">
        <f t="shared" si="1"/>
        <v>1.0489999999999999</v>
      </c>
      <c r="J42" s="4">
        <f t="shared" si="2"/>
        <v>1.0349999999999999</v>
      </c>
      <c r="K42" s="4">
        <f t="shared" si="3"/>
        <v>1.9798989873223347E-2</v>
      </c>
      <c r="L42" s="4">
        <f t="shared" si="4"/>
        <v>0.87499999999999989</v>
      </c>
      <c r="M42" s="32">
        <v>13139</v>
      </c>
      <c r="N42" s="34" t="s">
        <v>351</v>
      </c>
      <c r="O42" s="41">
        <v>12.684931506849315</v>
      </c>
      <c r="P42" s="34" t="s">
        <v>627</v>
      </c>
      <c r="Q42" s="41">
        <v>2.6849315068493151</v>
      </c>
      <c r="R42" s="41" t="s">
        <v>627</v>
      </c>
      <c r="S42" s="35" t="s">
        <v>403</v>
      </c>
      <c r="T42" s="35" t="s">
        <v>628</v>
      </c>
      <c r="U42" s="35">
        <f t="shared" si="6"/>
        <v>1.5200000000000005</v>
      </c>
      <c r="V42" s="35">
        <f t="shared" si="6"/>
        <v>1.4400000000000004</v>
      </c>
      <c r="X42" s="2">
        <v>1.7600000000000007</v>
      </c>
      <c r="Y42" s="2">
        <v>1.0799999999999998</v>
      </c>
      <c r="Z42" s="2">
        <v>3.8400000000000007</v>
      </c>
      <c r="AA42" s="2">
        <v>1.4808749999999999</v>
      </c>
      <c r="AB42" s="35"/>
      <c r="AC42" s="43"/>
      <c r="AF42" s="37"/>
      <c r="AG42" s="37"/>
      <c r="AI42" s="2">
        <v>1.7200000000000006</v>
      </c>
      <c r="AJ42" s="2">
        <v>0.59850000000000003</v>
      </c>
      <c r="AK42" s="2">
        <v>2.7200000000000006</v>
      </c>
      <c r="AL42" s="2">
        <v>2.5099375000000004</v>
      </c>
      <c r="AO42" s="35">
        <v>4.7200000000000006</v>
      </c>
      <c r="AP42" s="2">
        <v>1.5097500000000001</v>
      </c>
    </row>
    <row r="43" spans="1:47" ht="12.75" customHeight="1" x14ac:dyDescent="0.2">
      <c r="A43" s="4" t="s">
        <v>263</v>
      </c>
      <c r="B43" s="4" t="s">
        <v>21</v>
      </c>
      <c r="C43" s="4" t="s">
        <v>22</v>
      </c>
      <c r="D43" s="4">
        <v>1.3069999999999999</v>
      </c>
      <c r="E43" s="4">
        <v>1.292</v>
      </c>
      <c r="F43" s="4">
        <v>0.6</v>
      </c>
      <c r="G43" s="4">
        <v>20</v>
      </c>
      <c r="H43" s="4">
        <f t="shared" si="0"/>
        <v>1.63375</v>
      </c>
      <c r="I43" s="4">
        <f t="shared" si="1"/>
        <v>1.615</v>
      </c>
      <c r="J43" s="4">
        <f t="shared" si="2"/>
        <v>1.6243750000000001</v>
      </c>
      <c r="K43" s="4">
        <f t="shared" si="3"/>
        <v>1.3258252147247797E-2</v>
      </c>
      <c r="L43" s="4">
        <f t="shared" si="4"/>
        <v>1.4643750000000002</v>
      </c>
      <c r="M43" s="32">
        <v>13140</v>
      </c>
      <c r="N43" s="34" t="s">
        <v>351</v>
      </c>
      <c r="O43" s="41">
        <v>16.61917808219178</v>
      </c>
      <c r="P43" s="34" t="s">
        <v>627</v>
      </c>
      <c r="Q43" s="41"/>
      <c r="R43" s="41" t="s">
        <v>627</v>
      </c>
      <c r="S43" s="35" t="s">
        <v>404</v>
      </c>
      <c r="T43" s="35" t="s">
        <v>628</v>
      </c>
      <c r="U43" s="35">
        <f t="shared" si="6"/>
        <v>1.5400000000000005</v>
      </c>
      <c r="V43" s="35">
        <f t="shared" si="6"/>
        <v>1.4600000000000004</v>
      </c>
      <c r="X43" s="2">
        <v>1.7800000000000007</v>
      </c>
      <c r="Y43" s="2">
        <v>0.84400000000000008</v>
      </c>
      <c r="Z43" s="2">
        <v>3.8600000000000008</v>
      </c>
      <c r="AA43" s="2">
        <v>0.23050000000000004</v>
      </c>
      <c r="AB43" s="35"/>
      <c r="AC43" s="35"/>
      <c r="AF43" s="37"/>
      <c r="AG43" s="37"/>
      <c r="AI43" s="2">
        <v>1.7400000000000007</v>
      </c>
      <c r="AJ43" s="2">
        <v>1.0121249999999999</v>
      </c>
      <c r="AK43" s="2">
        <v>2.7400000000000007</v>
      </c>
      <c r="AL43" s="2">
        <v>1.8271250000000003</v>
      </c>
      <c r="AO43" s="35">
        <v>4.74</v>
      </c>
      <c r="AP43" s="2">
        <v>1.8616250000000003</v>
      </c>
    </row>
    <row r="44" spans="1:47" ht="12.75" customHeight="1" x14ac:dyDescent="0.2">
      <c r="A44" s="4" t="s">
        <v>264</v>
      </c>
      <c r="B44" s="4" t="s">
        <v>24</v>
      </c>
      <c r="C44" s="4" t="s">
        <v>25</v>
      </c>
      <c r="D44" s="4">
        <v>1.3220000000000001</v>
      </c>
      <c r="E44" s="4">
        <v>1.3149999999999999</v>
      </c>
      <c r="F44" s="4">
        <v>0.3</v>
      </c>
      <c r="G44" s="4">
        <v>50</v>
      </c>
      <c r="H44" s="4">
        <f t="shared" si="0"/>
        <v>4.1312500000000005</v>
      </c>
      <c r="I44" s="4">
        <f t="shared" si="1"/>
        <v>4.109375</v>
      </c>
      <c r="J44" s="4">
        <f t="shared" si="2"/>
        <v>4.1203125000000007</v>
      </c>
      <c r="K44" s="4">
        <f t="shared" si="3"/>
        <v>1.5467960838456104E-2</v>
      </c>
      <c r="L44" s="4">
        <f t="shared" si="4"/>
        <v>3.9603125000000006</v>
      </c>
      <c r="M44" s="32">
        <v>13141</v>
      </c>
      <c r="N44" s="34" t="s">
        <v>634</v>
      </c>
      <c r="O44" s="41">
        <v>15.150684931506849</v>
      </c>
      <c r="P44" s="34" t="s">
        <v>627</v>
      </c>
      <c r="Q44" s="41">
        <v>2.1506849315068486</v>
      </c>
      <c r="R44" s="41" t="s">
        <v>627</v>
      </c>
      <c r="S44" s="35" t="s">
        <v>405</v>
      </c>
      <c r="T44" s="35" t="s">
        <v>628</v>
      </c>
      <c r="U44" s="35">
        <f t="shared" si="6"/>
        <v>1.5600000000000005</v>
      </c>
      <c r="V44" s="35">
        <f t="shared" si="6"/>
        <v>1.4800000000000004</v>
      </c>
      <c r="X44" s="2">
        <v>1.8000000000000007</v>
      </c>
      <c r="Y44" s="2">
        <v>0.64600000000000002</v>
      </c>
      <c r="Z44" s="2">
        <v>3.2600000000000002</v>
      </c>
      <c r="AA44" s="2">
        <v>1.6202500000000002</v>
      </c>
      <c r="AB44" s="35"/>
      <c r="AC44" s="35"/>
      <c r="AF44" s="37"/>
      <c r="AG44" s="37"/>
      <c r="AI44" s="2">
        <v>1.7600000000000007</v>
      </c>
      <c r="AJ44" s="2">
        <v>2.5455312499999998</v>
      </c>
      <c r="AK44" s="2">
        <v>2.7600000000000007</v>
      </c>
      <c r="AL44" s="2">
        <v>2.3966562500000004</v>
      </c>
      <c r="AO44" s="35">
        <v>4.7600000000000007</v>
      </c>
      <c r="AP44" s="2">
        <v>1.0291249999999998</v>
      </c>
    </row>
    <row r="45" spans="1:47" ht="12.75" customHeight="1" x14ac:dyDescent="0.2">
      <c r="A45" s="4" t="s">
        <v>265</v>
      </c>
      <c r="B45" s="4" t="s">
        <v>27</v>
      </c>
      <c r="C45" s="4" t="s">
        <v>28</v>
      </c>
      <c r="D45" s="4">
        <v>1.103</v>
      </c>
      <c r="E45" s="4">
        <v>1.0269999999999999</v>
      </c>
      <c r="F45" s="4">
        <v>3.3</v>
      </c>
      <c r="G45" s="4">
        <v>16</v>
      </c>
      <c r="H45" s="4">
        <f t="shared" si="0"/>
        <v>1.103</v>
      </c>
      <c r="I45" s="4">
        <f t="shared" si="1"/>
        <v>1.0269999999999999</v>
      </c>
      <c r="J45" s="4">
        <f t="shared" si="2"/>
        <v>1.0649999999999999</v>
      </c>
      <c r="K45" s="4">
        <f t="shared" si="3"/>
        <v>5.3740115370177657E-2</v>
      </c>
      <c r="L45" s="4">
        <f t="shared" si="4"/>
        <v>0.90499999999999992</v>
      </c>
      <c r="M45" s="32">
        <v>13144</v>
      </c>
      <c r="N45" s="34" t="s">
        <v>634</v>
      </c>
      <c r="O45" s="41">
        <v>11.104109589041096</v>
      </c>
      <c r="P45" s="34" t="s">
        <v>627</v>
      </c>
      <c r="Q45" s="41"/>
      <c r="R45" s="41" t="s">
        <v>627</v>
      </c>
      <c r="S45" s="35" t="s">
        <v>406</v>
      </c>
      <c r="T45" s="35" t="s">
        <v>628</v>
      </c>
      <c r="U45" s="35">
        <f t="shared" si="6"/>
        <v>1.5800000000000005</v>
      </c>
      <c r="V45" s="35">
        <f t="shared" si="6"/>
        <v>1.5000000000000004</v>
      </c>
      <c r="X45" s="2">
        <v>1.8200000000000007</v>
      </c>
      <c r="Y45" s="2">
        <v>1.5577500000000002</v>
      </c>
      <c r="Z45" s="2">
        <v>3.2800000000000002</v>
      </c>
      <c r="AA45" s="2">
        <v>1.2208750000000002</v>
      </c>
      <c r="AB45" s="35"/>
      <c r="AC45" s="35"/>
      <c r="AF45" s="37"/>
      <c r="AG45" s="37"/>
      <c r="AI45" s="2">
        <v>1.7800000000000007</v>
      </c>
      <c r="AJ45" s="2">
        <v>2.062875</v>
      </c>
      <c r="AK45" s="2">
        <v>2.7800000000000007</v>
      </c>
      <c r="AL45" s="2">
        <v>4.1646250000000009</v>
      </c>
      <c r="AO45" s="35">
        <v>4.7800000000000011</v>
      </c>
      <c r="AP45" s="2">
        <v>6.7572500000000009</v>
      </c>
    </row>
    <row r="46" spans="1:47" ht="12.75" customHeight="1" x14ac:dyDescent="0.2">
      <c r="A46" s="4" t="s">
        <v>266</v>
      </c>
      <c r="B46" s="4" t="s">
        <v>30</v>
      </c>
      <c r="C46" s="4" t="s">
        <v>31</v>
      </c>
      <c r="D46" s="4">
        <v>1.26</v>
      </c>
      <c r="E46" s="4">
        <v>1.165</v>
      </c>
      <c r="F46" s="4">
        <v>4</v>
      </c>
      <c r="G46" s="4">
        <v>20</v>
      </c>
      <c r="H46" s="4">
        <f t="shared" si="0"/>
        <v>1.575</v>
      </c>
      <c r="I46" s="4">
        <f t="shared" si="1"/>
        <v>1.45625</v>
      </c>
      <c r="J46" s="4">
        <f t="shared" si="2"/>
        <v>1.515625</v>
      </c>
      <c r="K46" s="4">
        <f t="shared" si="3"/>
        <v>8.396893026590245E-2</v>
      </c>
      <c r="L46" s="4">
        <f t="shared" si="4"/>
        <v>1.3556250000000001</v>
      </c>
      <c r="M46" s="32">
        <v>13146</v>
      </c>
      <c r="N46" s="34" t="s">
        <v>351</v>
      </c>
      <c r="O46" s="41">
        <v>15.964383561643835</v>
      </c>
      <c r="P46" s="34" t="s">
        <v>627</v>
      </c>
      <c r="Q46" s="41"/>
      <c r="R46" s="41" t="s">
        <v>627</v>
      </c>
      <c r="S46" s="35" t="s">
        <v>407</v>
      </c>
      <c r="T46" s="35" t="s">
        <v>628</v>
      </c>
      <c r="U46" s="35">
        <f t="shared" si="6"/>
        <v>1.6000000000000005</v>
      </c>
      <c r="V46" s="35">
        <f t="shared" si="6"/>
        <v>1.5200000000000005</v>
      </c>
      <c r="X46" s="2">
        <v>1.8400000000000007</v>
      </c>
      <c r="Y46" s="2">
        <v>0.59850000000000003</v>
      </c>
      <c r="Z46" s="2">
        <v>3.3000000000000003</v>
      </c>
      <c r="AA46" s="2">
        <v>4.8765000000000001</v>
      </c>
      <c r="AB46" s="35"/>
      <c r="AC46" s="35"/>
      <c r="AF46" s="37"/>
      <c r="AG46" s="37"/>
      <c r="AK46" s="2">
        <v>2.8000000000000007</v>
      </c>
      <c r="AL46" s="2">
        <v>2.09040625</v>
      </c>
      <c r="AO46" s="35">
        <v>4.8000000000000007</v>
      </c>
      <c r="AP46" s="2">
        <v>5.7213124999999998</v>
      </c>
    </row>
    <row r="47" spans="1:47" ht="12.75" customHeight="1" x14ac:dyDescent="0.2">
      <c r="A47" s="4" t="s">
        <v>267</v>
      </c>
      <c r="B47" s="4" t="s">
        <v>33</v>
      </c>
      <c r="C47" s="4" t="s">
        <v>34</v>
      </c>
      <c r="D47" s="4">
        <v>1.208</v>
      </c>
      <c r="E47" s="4">
        <v>1.1919999999999999</v>
      </c>
      <c r="F47" s="4">
        <v>0.7</v>
      </c>
      <c r="G47" s="4">
        <v>20</v>
      </c>
      <c r="H47" s="4">
        <f t="shared" si="0"/>
        <v>1.51</v>
      </c>
      <c r="I47" s="4">
        <f t="shared" si="1"/>
        <v>1.49</v>
      </c>
      <c r="J47" s="4">
        <f t="shared" si="2"/>
        <v>1.5</v>
      </c>
      <c r="K47" s="4">
        <f t="shared" si="3"/>
        <v>1.4142135623730963E-2</v>
      </c>
      <c r="L47" s="4">
        <f t="shared" si="4"/>
        <v>1.34</v>
      </c>
      <c r="M47" s="32">
        <v>13134</v>
      </c>
      <c r="N47" s="34" t="s">
        <v>634</v>
      </c>
      <c r="O47" s="41">
        <v>18.742465753424657</v>
      </c>
      <c r="P47" s="34" t="s">
        <v>627</v>
      </c>
      <c r="Q47" s="41"/>
      <c r="R47" s="41"/>
      <c r="S47" s="35" t="s">
        <v>408</v>
      </c>
      <c r="T47" s="35" t="s">
        <v>633</v>
      </c>
      <c r="U47" s="35">
        <v>3.24</v>
      </c>
      <c r="V47" s="35">
        <f>V21+0.02</f>
        <v>4.0599999999999987</v>
      </c>
      <c r="X47" s="2">
        <v>1.8600000000000008</v>
      </c>
      <c r="Y47" s="2">
        <v>1.0121249999999999</v>
      </c>
      <c r="Z47" s="2">
        <v>3.3200000000000003</v>
      </c>
      <c r="AA47" s="2">
        <v>0.35499999999999998</v>
      </c>
      <c r="AB47" s="35"/>
      <c r="AC47" s="35"/>
      <c r="AF47" s="37"/>
      <c r="AG47" s="37"/>
      <c r="AK47" s="2">
        <v>2.8200000000000007</v>
      </c>
      <c r="AL47" s="2">
        <v>0.67249999999999999</v>
      </c>
      <c r="AO47" s="35">
        <v>4.82</v>
      </c>
      <c r="AP47" s="2">
        <v>7.9181874999999984</v>
      </c>
    </row>
    <row r="48" spans="1:47" ht="12.75" customHeight="1" x14ac:dyDescent="0.2">
      <c r="A48" s="4" t="s">
        <v>268</v>
      </c>
      <c r="B48" s="4" t="s">
        <v>36</v>
      </c>
      <c r="C48" s="4" t="s">
        <v>37</v>
      </c>
      <c r="D48" s="4">
        <v>2.4849999999999999</v>
      </c>
      <c r="E48" s="4">
        <v>2.1800000000000002</v>
      </c>
      <c r="F48" s="4">
        <v>38.299999999999997</v>
      </c>
      <c r="G48" s="4"/>
      <c r="H48" s="4"/>
      <c r="I48" s="4"/>
      <c r="J48" s="4">
        <f>AVERAGE(D48:E48)</f>
        <v>2.3325</v>
      </c>
      <c r="K48" s="4">
        <f>STDEV(D48:E48)</f>
        <v>0.21566756826189679</v>
      </c>
      <c r="L48" s="4">
        <f t="shared" si="4"/>
        <v>2.1724999999999999</v>
      </c>
      <c r="O48" s="41"/>
      <c r="Q48" s="41"/>
      <c r="R48" s="41"/>
      <c r="S48" s="35" t="s">
        <v>344</v>
      </c>
      <c r="T48" s="35" t="s">
        <v>637</v>
      </c>
      <c r="X48" s="2">
        <v>1.8800000000000008</v>
      </c>
      <c r="Y48" s="2">
        <v>2.5009999999999999</v>
      </c>
      <c r="Z48" s="2">
        <v>3.8800000000000008</v>
      </c>
      <c r="AA48" s="2">
        <v>1.5253749999999999</v>
      </c>
      <c r="AB48" s="35"/>
      <c r="AC48" s="35"/>
      <c r="AF48" s="37"/>
      <c r="AG48" s="37"/>
      <c r="AK48" s="2">
        <v>2.8400000000000007</v>
      </c>
      <c r="AL48" s="2">
        <v>5.1396250000000006</v>
      </c>
      <c r="AO48" s="35">
        <v>4.8400000000000007</v>
      </c>
      <c r="AP48" s="2">
        <v>1.1685000000000001</v>
      </c>
    </row>
    <row r="49" spans="1:42" ht="12.75" customHeight="1" x14ac:dyDescent="0.2">
      <c r="A49" s="4" t="s">
        <v>269</v>
      </c>
      <c r="B49" s="4" t="s">
        <v>39</v>
      </c>
      <c r="C49" s="4" t="s">
        <v>40</v>
      </c>
      <c r="D49" s="4">
        <v>1.82</v>
      </c>
      <c r="E49" s="4">
        <v>1.635</v>
      </c>
      <c r="F49" s="4">
        <v>8.9</v>
      </c>
      <c r="G49" s="4"/>
      <c r="H49" s="4"/>
      <c r="I49" s="4"/>
      <c r="J49" s="4">
        <f>AVERAGE(D49:E49)</f>
        <v>1.7275</v>
      </c>
      <c r="K49" s="4">
        <f>STDEV(D49:E49)</f>
        <v>0.13081475451951133</v>
      </c>
      <c r="L49" s="4">
        <f t="shared" si="4"/>
        <v>1.5675000000000001</v>
      </c>
      <c r="O49" s="41"/>
      <c r="Q49" s="41"/>
      <c r="R49" s="41"/>
      <c r="S49" s="35" t="s">
        <v>344</v>
      </c>
      <c r="T49" s="35" t="s">
        <v>638</v>
      </c>
      <c r="X49" s="2">
        <v>1.9000000000000008</v>
      </c>
      <c r="Y49" s="2">
        <v>2.3931874999999998</v>
      </c>
      <c r="Z49" s="2">
        <v>3.9000000000000008</v>
      </c>
      <c r="AA49" s="2">
        <v>2.016</v>
      </c>
      <c r="AB49" s="35"/>
      <c r="AC49" s="35"/>
      <c r="AF49" s="37"/>
      <c r="AG49" s="37"/>
      <c r="AK49" s="2">
        <v>2.8600000000000008</v>
      </c>
      <c r="AL49" s="2">
        <v>1.994</v>
      </c>
      <c r="AO49" s="35">
        <v>4.8600000000000012</v>
      </c>
      <c r="AP49" s="2">
        <v>1.9689687499999999</v>
      </c>
    </row>
    <row r="50" spans="1:42" ht="12.75" customHeight="1" x14ac:dyDescent="0.2">
      <c r="A50" s="4" t="s">
        <v>270</v>
      </c>
      <c r="B50" s="4" t="s">
        <v>49</v>
      </c>
      <c r="C50" s="4" t="s">
        <v>50</v>
      </c>
      <c r="D50" s="4">
        <v>1.091</v>
      </c>
      <c r="E50" s="4">
        <v>1.0409999999999999</v>
      </c>
      <c r="F50" s="4">
        <v>2.2000000000000002</v>
      </c>
      <c r="G50" s="4"/>
      <c r="H50" s="4"/>
      <c r="I50" s="4"/>
      <c r="J50" s="4">
        <f>AVERAGE(D50:E50)</f>
        <v>1.0659999999999998</v>
      </c>
      <c r="K50" s="4">
        <f>STDEV(D50:E50)</f>
        <v>3.5355339059327411E-2</v>
      </c>
      <c r="L50" s="4">
        <f t="shared" si="4"/>
        <v>0.90599999999999981</v>
      </c>
      <c r="O50" s="41"/>
      <c r="Q50" s="41"/>
      <c r="R50" s="41"/>
      <c r="S50" s="35" t="s">
        <v>344</v>
      </c>
      <c r="T50" s="35" t="s">
        <v>639</v>
      </c>
      <c r="X50" s="2">
        <v>1.9200000000000008</v>
      </c>
      <c r="Y50" s="2">
        <v>1.584125</v>
      </c>
      <c r="Z50" s="2">
        <v>3.9200000000000008</v>
      </c>
      <c r="AA50" s="2">
        <v>0.91700000000000004</v>
      </c>
      <c r="AB50" s="35"/>
      <c r="AC50" s="35"/>
      <c r="AK50" s="2">
        <v>2.8800000000000008</v>
      </c>
      <c r="AL50" s="2">
        <v>2.3044687499999998</v>
      </c>
      <c r="AO50" s="35">
        <v>4.8800000000000008</v>
      </c>
      <c r="AP50" s="2">
        <v>2.7539999999999996</v>
      </c>
    </row>
    <row r="51" spans="1:42" ht="12.75" customHeight="1" x14ac:dyDescent="0.2">
      <c r="A51" s="4" t="s">
        <v>271</v>
      </c>
      <c r="B51" s="4" t="s">
        <v>52</v>
      </c>
      <c r="C51" s="4" t="s">
        <v>53</v>
      </c>
      <c r="D51" s="4">
        <v>0.156</v>
      </c>
      <c r="E51" s="4">
        <v>0.16400000000000001</v>
      </c>
      <c r="F51" s="4">
        <v>1.5</v>
      </c>
      <c r="G51" s="4"/>
      <c r="H51" s="4"/>
      <c r="I51" s="4"/>
      <c r="J51" s="4">
        <f>AVERAGE(D51:E51)</f>
        <v>0.16</v>
      </c>
      <c r="K51" s="4">
        <f>STDEV(D51:E51)</f>
        <v>5.6568542494923853E-3</v>
      </c>
      <c r="L51" s="4">
        <f t="shared" si="4"/>
        <v>0</v>
      </c>
      <c r="O51" s="41"/>
      <c r="Q51" s="41"/>
      <c r="R51" s="41"/>
      <c r="S51" s="35" t="s">
        <v>344</v>
      </c>
      <c r="T51" s="35" t="s">
        <v>640</v>
      </c>
      <c r="X51" s="2">
        <v>1.9400000000000008</v>
      </c>
      <c r="Y51" s="2">
        <v>1.436625</v>
      </c>
      <c r="Z51" s="2">
        <v>3.9400000000000008</v>
      </c>
      <c r="AA51" s="2">
        <v>1.1045</v>
      </c>
      <c r="AB51" s="35"/>
      <c r="AC51" s="35"/>
      <c r="AK51" s="2">
        <v>2.9000000000000008</v>
      </c>
      <c r="AL51" s="2">
        <v>0.92462500000000003</v>
      </c>
      <c r="AO51" s="35">
        <v>4.9000000000000004</v>
      </c>
      <c r="AP51" s="2">
        <v>0.96975000000000011</v>
      </c>
    </row>
    <row r="52" spans="1:42" ht="12.75" customHeight="1" x14ac:dyDescent="0.2">
      <c r="X52" s="2">
        <v>1.9600000000000009</v>
      </c>
      <c r="Y52" s="2">
        <v>1.2453749999999999</v>
      </c>
      <c r="Z52" s="2">
        <v>3.9600000000000009</v>
      </c>
      <c r="AA52" s="2">
        <v>4.7478749999999996</v>
      </c>
      <c r="AB52" s="35"/>
      <c r="AC52" s="35"/>
      <c r="AK52" s="2">
        <v>2.9200000000000008</v>
      </c>
      <c r="AL52" s="2">
        <v>1.030875</v>
      </c>
      <c r="AO52" s="35">
        <v>4.9200000000000008</v>
      </c>
      <c r="AP52" s="2">
        <v>4.2306875000000002</v>
      </c>
    </row>
    <row r="53" spans="1:42" ht="12.75" customHeight="1" x14ac:dyDescent="0.2">
      <c r="A53" s="32" t="s">
        <v>599</v>
      </c>
      <c r="M53" s="31"/>
      <c r="N53" s="31"/>
      <c r="O53" s="31"/>
      <c r="P53" s="31"/>
      <c r="Q53" s="31"/>
      <c r="R53" s="31"/>
      <c r="S53" s="31"/>
      <c r="T53" s="31"/>
      <c r="U53" s="31"/>
      <c r="V53" s="31"/>
      <c r="X53" s="2">
        <v>1.9800000000000009</v>
      </c>
      <c r="Y53" s="2">
        <v>2.5455312499999998</v>
      </c>
      <c r="Z53" s="2">
        <v>3.9800000000000009</v>
      </c>
      <c r="AA53" s="2">
        <v>1.0410000000000001</v>
      </c>
      <c r="AC53" s="35" t="s">
        <v>659</v>
      </c>
      <c r="AK53" s="2">
        <v>2.9400000000000008</v>
      </c>
      <c r="AL53" s="2">
        <v>1.2514999999999998</v>
      </c>
      <c r="AO53" s="35">
        <v>4.9400000000000013</v>
      </c>
      <c r="AP53" s="2">
        <v>1.6091249999999999</v>
      </c>
    </row>
    <row r="54" spans="1:42" ht="12.75" customHeight="1" x14ac:dyDescent="0.2">
      <c r="M54" s="31"/>
      <c r="N54" s="31"/>
      <c r="O54" s="31"/>
      <c r="P54" s="31"/>
      <c r="Q54" s="31"/>
      <c r="R54" s="31"/>
      <c r="S54" s="31"/>
      <c r="T54" s="31"/>
      <c r="U54" s="31"/>
      <c r="V54" s="31"/>
      <c r="X54" s="2">
        <v>2.0000000000000009</v>
      </c>
      <c r="Y54" s="2">
        <v>2.2128749999999995</v>
      </c>
      <c r="Z54" s="2">
        <v>4.0000000000000009</v>
      </c>
      <c r="AA54" s="2">
        <v>1.0740000000000001</v>
      </c>
      <c r="AC54" s="35" t="s">
        <v>660</v>
      </c>
      <c r="AO54" s="35">
        <v>4.9600000000000009</v>
      </c>
      <c r="AP54" s="2">
        <v>0.92649999999999988</v>
      </c>
    </row>
    <row r="55" spans="1:42" ht="12.75" customHeight="1" x14ac:dyDescent="0.2">
      <c r="A55" s="32" t="s">
        <v>0</v>
      </c>
      <c r="B55" s="32" t="s">
        <v>609</v>
      </c>
      <c r="C55" s="32" t="s">
        <v>609</v>
      </c>
      <c r="D55" s="32" t="s">
        <v>602</v>
      </c>
      <c r="E55" s="32" t="s">
        <v>603</v>
      </c>
      <c r="F55" s="32" t="s">
        <v>7</v>
      </c>
      <c r="G55" s="32" t="s">
        <v>8</v>
      </c>
      <c r="H55" s="39" t="s">
        <v>605</v>
      </c>
      <c r="I55" s="39" t="s">
        <v>606</v>
      </c>
      <c r="J55" s="32" t="s">
        <v>610</v>
      </c>
      <c r="K55" s="33" t="s">
        <v>607</v>
      </c>
      <c r="L55" s="32" t="s">
        <v>608</v>
      </c>
      <c r="M55" s="32" t="s">
        <v>611</v>
      </c>
      <c r="N55" s="34" t="s">
        <v>612</v>
      </c>
      <c r="O55" s="34" t="s">
        <v>613</v>
      </c>
      <c r="P55" s="40" t="s">
        <v>614</v>
      </c>
      <c r="Q55" s="34" t="s">
        <v>615</v>
      </c>
      <c r="R55" s="34" t="s">
        <v>616</v>
      </c>
      <c r="S55" s="35" t="s">
        <v>604</v>
      </c>
      <c r="T55" s="35" t="s">
        <v>617</v>
      </c>
      <c r="U55" s="35" t="s">
        <v>618</v>
      </c>
      <c r="V55" s="35" t="s">
        <v>619</v>
      </c>
      <c r="X55" s="2">
        <v>2.0200000000000009</v>
      </c>
      <c r="Y55" s="2">
        <v>2.1572499999999994</v>
      </c>
      <c r="Z55" s="2">
        <v>4.0200000000000005</v>
      </c>
      <c r="AA55" s="2">
        <v>1.655375</v>
      </c>
      <c r="AC55" s="35" t="s">
        <v>661</v>
      </c>
      <c r="AO55" s="35">
        <v>4.9800000000000004</v>
      </c>
      <c r="AP55" s="2">
        <v>1.4646250000000001</v>
      </c>
    </row>
    <row r="56" spans="1:42" ht="12.75" customHeight="1" x14ac:dyDescent="0.2">
      <c r="A56" s="4" t="s">
        <v>272</v>
      </c>
      <c r="B56" s="4" t="s">
        <v>55</v>
      </c>
      <c r="C56" s="4" t="s">
        <v>56</v>
      </c>
      <c r="D56" s="4">
        <v>1.2609999999999999</v>
      </c>
      <c r="E56" s="4">
        <v>1.147</v>
      </c>
      <c r="F56" s="4">
        <v>4.9000000000000004</v>
      </c>
      <c r="G56" s="4">
        <v>50</v>
      </c>
      <c r="H56" s="4">
        <f t="shared" ref="H56:H99" si="7">(G56/16)*D56</f>
        <v>3.9406249999999998</v>
      </c>
      <c r="I56" s="4">
        <f t="shared" ref="I56:I99" si="8">(G56/16)*E56</f>
        <v>3.5843750000000001</v>
      </c>
      <c r="J56" s="4">
        <f t="shared" ref="J56:J99" si="9">AVERAGE(H56:I56)</f>
        <v>3.7625000000000002</v>
      </c>
      <c r="K56" s="4">
        <f t="shared" ref="K56:K99" si="10">STDEV(H56:I56)</f>
        <v>0.25190679079770739</v>
      </c>
      <c r="L56" s="4">
        <f>J56-0.1735</f>
        <v>3.5890000000000004</v>
      </c>
      <c r="M56" s="32">
        <v>14770</v>
      </c>
      <c r="N56" s="34" t="s">
        <v>351</v>
      </c>
      <c r="O56" s="41">
        <v>9.3534246575342461</v>
      </c>
      <c r="P56" s="34" t="s">
        <v>627</v>
      </c>
      <c r="Q56" s="41"/>
      <c r="R56" s="41"/>
      <c r="S56" s="43" t="s">
        <v>419</v>
      </c>
      <c r="T56" s="35" t="s">
        <v>633</v>
      </c>
      <c r="U56" s="35">
        <v>3.3400000000000003</v>
      </c>
      <c r="V56" s="35">
        <v>4.16</v>
      </c>
      <c r="X56" s="2">
        <v>2.0400000000000009</v>
      </c>
      <c r="Y56" s="2">
        <v>3.4595937499999998</v>
      </c>
      <c r="Z56" s="2">
        <v>4.04</v>
      </c>
      <c r="AA56" s="2">
        <v>2.1838124999999997</v>
      </c>
      <c r="AC56" s="35" t="s">
        <v>662</v>
      </c>
      <c r="AO56" s="35">
        <v>5.0000000000000009</v>
      </c>
      <c r="AP56" s="2">
        <v>1.3927500000000002</v>
      </c>
    </row>
    <row r="57" spans="1:42" ht="12.75" customHeight="1" x14ac:dyDescent="0.2">
      <c r="A57" s="4" t="s">
        <v>273</v>
      </c>
      <c r="B57" s="4" t="s">
        <v>59</v>
      </c>
      <c r="C57" s="4" t="s">
        <v>60</v>
      </c>
      <c r="D57" s="4">
        <v>1.07</v>
      </c>
      <c r="E57" s="4">
        <v>1.0569999999999999</v>
      </c>
      <c r="F57" s="4">
        <v>0.5</v>
      </c>
      <c r="G57" s="4">
        <v>16</v>
      </c>
      <c r="H57" s="4">
        <f t="shared" si="7"/>
        <v>1.07</v>
      </c>
      <c r="I57" s="4">
        <f t="shared" si="8"/>
        <v>1.0569999999999999</v>
      </c>
      <c r="J57" s="4">
        <f t="shared" si="9"/>
        <v>1.0634999999999999</v>
      </c>
      <c r="K57" s="4">
        <f t="shared" si="10"/>
        <v>9.1923881554252049E-3</v>
      </c>
      <c r="L57" s="4">
        <f t="shared" ref="L57:L103" si="11">J57-0.1735</f>
        <v>0.8899999999999999</v>
      </c>
      <c r="M57" s="32">
        <v>14796</v>
      </c>
      <c r="N57" s="34" t="s">
        <v>351</v>
      </c>
      <c r="O57" s="41">
        <v>11.953424657534246</v>
      </c>
      <c r="P57" s="34" t="s">
        <v>627</v>
      </c>
      <c r="Q57" s="41"/>
      <c r="R57" s="41"/>
      <c r="S57" s="43" t="s">
        <v>420</v>
      </c>
      <c r="T57" s="35" t="s">
        <v>633</v>
      </c>
      <c r="U57" s="35">
        <v>3.3600000000000003</v>
      </c>
      <c r="V57" s="35">
        <v>4.18</v>
      </c>
      <c r="X57" s="2">
        <v>2.0600000000000009</v>
      </c>
      <c r="Y57" s="2">
        <v>2.062875</v>
      </c>
      <c r="Z57" s="2">
        <v>4.0599999999999996</v>
      </c>
      <c r="AA57" s="2">
        <v>1.5097500000000001</v>
      </c>
      <c r="AC57" s="35" t="s">
        <v>663</v>
      </c>
      <c r="AO57" s="35">
        <v>5.0200000000000014</v>
      </c>
      <c r="AP57" s="2">
        <v>1.518375</v>
      </c>
    </row>
    <row r="58" spans="1:42" ht="12.75" customHeight="1" x14ac:dyDescent="0.2">
      <c r="A58" s="4" t="s">
        <v>274</v>
      </c>
      <c r="B58" s="4" t="s">
        <v>62</v>
      </c>
      <c r="C58" s="4" t="s">
        <v>63</v>
      </c>
      <c r="D58" s="4">
        <v>1.214</v>
      </c>
      <c r="E58" s="4">
        <v>1.1970000000000001</v>
      </c>
      <c r="F58" s="4">
        <v>0.8</v>
      </c>
      <c r="G58" s="4">
        <v>50</v>
      </c>
      <c r="H58" s="4">
        <f t="shared" si="7"/>
        <v>3.7937499999999997</v>
      </c>
      <c r="I58" s="4">
        <f t="shared" si="8"/>
        <v>3.7406250000000001</v>
      </c>
      <c r="J58" s="4">
        <f t="shared" si="9"/>
        <v>3.7671874999999999</v>
      </c>
      <c r="K58" s="4">
        <f t="shared" si="10"/>
        <v>3.756504775053509E-2</v>
      </c>
      <c r="L58" s="4">
        <f t="shared" si="11"/>
        <v>3.5936874999999997</v>
      </c>
      <c r="M58" s="32">
        <v>15050</v>
      </c>
      <c r="N58" s="34" t="s">
        <v>351</v>
      </c>
      <c r="O58" s="41">
        <v>4.2246575342465755</v>
      </c>
      <c r="P58" s="34" t="s">
        <v>627</v>
      </c>
      <c r="Q58" s="41"/>
      <c r="R58" s="41"/>
      <c r="S58" s="43" t="s">
        <v>421</v>
      </c>
      <c r="T58" s="35" t="s">
        <v>633</v>
      </c>
      <c r="U58" s="35">
        <v>3.3800000000000003</v>
      </c>
      <c r="V58" s="35">
        <v>4.2</v>
      </c>
      <c r="X58" s="2">
        <v>2.080000000000001</v>
      </c>
      <c r="Y58" s="2">
        <v>18.146312499999997</v>
      </c>
      <c r="Z58" s="2">
        <v>4.0799999999999992</v>
      </c>
      <c r="AA58" s="2">
        <v>1.8616250000000003</v>
      </c>
      <c r="AC58" s="35" t="s">
        <v>664</v>
      </c>
      <c r="AO58" s="35">
        <v>5.0400000000000009</v>
      </c>
      <c r="AP58" s="2">
        <v>0.85850000000000004</v>
      </c>
    </row>
    <row r="59" spans="1:42" ht="12.75" customHeight="1" x14ac:dyDescent="0.2">
      <c r="A59" s="4" t="s">
        <v>275</v>
      </c>
      <c r="B59" s="4" t="s">
        <v>65</v>
      </c>
      <c r="C59" s="4" t="s">
        <v>66</v>
      </c>
      <c r="D59" s="4">
        <v>1.637</v>
      </c>
      <c r="E59" s="4">
        <v>1.63</v>
      </c>
      <c r="F59" s="4">
        <v>0.3</v>
      </c>
      <c r="G59" s="4">
        <v>50</v>
      </c>
      <c r="H59" s="4">
        <f t="shared" si="7"/>
        <v>5.1156249999999996</v>
      </c>
      <c r="I59" s="4">
        <f t="shared" si="8"/>
        <v>5.09375</v>
      </c>
      <c r="J59" s="4">
        <f t="shared" si="9"/>
        <v>5.1046874999999998</v>
      </c>
      <c r="K59" s="4">
        <f t="shared" si="10"/>
        <v>1.5467960838455476E-2</v>
      </c>
      <c r="L59" s="4">
        <f t="shared" si="11"/>
        <v>4.9311875000000001</v>
      </c>
      <c r="M59" s="32">
        <v>15052</v>
      </c>
      <c r="N59" s="34" t="s">
        <v>634</v>
      </c>
      <c r="O59" s="41">
        <v>12.876712328767123</v>
      </c>
      <c r="P59" s="34" t="s">
        <v>627</v>
      </c>
      <c r="Q59" s="41"/>
      <c r="R59" s="41" t="s">
        <v>627</v>
      </c>
      <c r="S59" s="43" t="s">
        <v>422</v>
      </c>
      <c r="T59" s="35" t="s">
        <v>633</v>
      </c>
      <c r="U59" s="43">
        <v>3.4000000000000004</v>
      </c>
      <c r="V59" s="43">
        <f>V33+0.02</f>
        <v>3.48</v>
      </c>
      <c r="X59" s="2">
        <v>2.100000000000001</v>
      </c>
      <c r="Y59" s="2">
        <v>1.2997500000000002</v>
      </c>
      <c r="Z59" s="2">
        <v>4.0999999999999988</v>
      </c>
      <c r="AA59" s="2">
        <v>1.0291249999999998</v>
      </c>
      <c r="AC59" s="35" t="s">
        <v>665</v>
      </c>
      <c r="AO59" s="35">
        <v>5.0600000000000005</v>
      </c>
      <c r="AP59" s="2">
        <v>4.3630624999999998</v>
      </c>
    </row>
    <row r="60" spans="1:42" ht="12.75" customHeight="1" x14ac:dyDescent="0.2">
      <c r="A60" s="4" t="s">
        <v>276</v>
      </c>
      <c r="B60" s="4" t="s">
        <v>68</v>
      </c>
      <c r="C60" s="4" t="s">
        <v>69</v>
      </c>
      <c r="D60" s="4">
        <v>2.573</v>
      </c>
      <c r="E60" s="4">
        <v>2.6629999999999998</v>
      </c>
      <c r="F60" s="4">
        <v>0</v>
      </c>
      <c r="G60" s="4">
        <v>50</v>
      </c>
      <c r="H60" s="4">
        <f t="shared" si="7"/>
        <v>8.0406250000000004</v>
      </c>
      <c r="I60" s="4">
        <f t="shared" si="8"/>
        <v>8.3218749999999986</v>
      </c>
      <c r="J60" s="4">
        <f t="shared" si="9"/>
        <v>8.1812499999999986</v>
      </c>
      <c r="K60" s="4">
        <f t="shared" si="10"/>
        <v>0.19887378220871524</v>
      </c>
      <c r="L60" s="4">
        <f t="shared" si="11"/>
        <v>8.0077499999999979</v>
      </c>
      <c r="M60" s="32">
        <v>15053</v>
      </c>
      <c r="N60" s="34" t="s">
        <v>351</v>
      </c>
      <c r="O60" s="41">
        <v>10.484931506849316</v>
      </c>
      <c r="P60" s="34" t="s">
        <v>627</v>
      </c>
      <c r="Q60" s="41"/>
      <c r="R60" s="41" t="s">
        <v>627</v>
      </c>
      <c r="S60" s="43" t="s">
        <v>423</v>
      </c>
      <c r="T60" s="35" t="s">
        <v>633</v>
      </c>
      <c r="U60" s="35">
        <v>3.4200000000000004</v>
      </c>
      <c r="V60" s="35">
        <f>V59+0.02</f>
        <v>3.5</v>
      </c>
      <c r="X60" s="2">
        <v>2.120000000000001</v>
      </c>
      <c r="Y60" s="2">
        <v>0.62549999999999994</v>
      </c>
      <c r="Z60" s="2">
        <v>4.1199999999999983</v>
      </c>
      <c r="AA60" s="2">
        <v>6.7572500000000009</v>
      </c>
      <c r="AB60" s="35"/>
      <c r="AC60" s="35" t="s">
        <v>666</v>
      </c>
      <c r="AO60" s="35">
        <v>5.080000000000001</v>
      </c>
      <c r="AP60" s="2">
        <v>1.5911875</v>
      </c>
    </row>
    <row r="61" spans="1:42" ht="12.75" customHeight="1" x14ac:dyDescent="0.2">
      <c r="A61" s="4" t="s">
        <v>277</v>
      </c>
      <c r="B61" s="4" t="s">
        <v>71</v>
      </c>
      <c r="C61" s="4" t="s">
        <v>72</v>
      </c>
      <c r="D61" s="4">
        <v>1.284</v>
      </c>
      <c r="E61" s="4">
        <v>1.43</v>
      </c>
      <c r="F61" s="4">
        <v>6.2</v>
      </c>
      <c r="G61" s="4">
        <v>50</v>
      </c>
      <c r="H61" s="4">
        <f t="shared" si="7"/>
        <v>4.0125000000000002</v>
      </c>
      <c r="I61" s="4">
        <f t="shared" si="8"/>
        <v>4.46875</v>
      </c>
      <c r="J61" s="4">
        <f t="shared" si="9"/>
        <v>4.2406249999999996</v>
      </c>
      <c r="K61" s="4">
        <f t="shared" si="10"/>
        <v>0.32261746891636217</v>
      </c>
      <c r="L61" s="4">
        <f t="shared" si="11"/>
        <v>4.0671249999999999</v>
      </c>
      <c r="M61" s="32">
        <v>15058</v>
      </c>
      <c r="N61" s="34" t="s">
        <v>351</v>
      </c>
      <c r="O61" s="41">
        <v>16.44109589041096</v>
      </c>
      <c r="P61" s="34" t="s">
        <v>627</v>
      </c>
      <c r="Q61" s="41"/>
      <c r="R61" s="41" t="s">
        <v>627</v>
      </c>
      <c r="S61" s="43" t="s">
        <v>424</v>
      </c>
      <c r="T61" s="35" t="s">
        <v>633</v>
      </c>
      <c r="U61" s="35">
        <v>3.4400000000000004</v>
      </c>
      <c r="V61" s="35">
        <f t="shared" ref="V61:V62" si="12">V60+0.02</f>
        <v>3.52</v>
      </c>
      <c r="X61" s="2">
        <v>2.140000000000001</v>
      </c>
      <c r="Y61" s="2">
        <v>4.4478749999999998</v>
      </c>
      <c r="Z61" s="2">
        <v>4.1399999999999979</v>
      </c>
      <c r="AA61" s="2">
        <v>5.7213124999999998</v>
      </c>
      <c r="AB61" s="35"/>
      <c r="AC61" s="35" t="s">
        <v>667</v>
      </c>
      <c r="AO61" s="35">
        <v>5.1000000000000014</v>
      </c>
      <c r="AP61" s="2">
        <v>4.8693125000000004</v>
      </c>
    </row>
    <row r="62" spans="1:42" ht="12.75" customHeight="1" x14ac:dyDescent="0.2">
      <c r="A62" s="4" t="s">
        <v>278</v>
      </c>
      <c r="B62" s="4" t="s">
        <v>74</v>
      </c>
      <c r="C62" s="4" t="s">
        <v>75</v>
      </c>
      <c r="D62" s="4">
        <v>1.343</v>
      </c>
      <c r="E62" s="4">
        <v>1.3260000000000001</v>
      </c>
      <c r="F62" s="4">
        <v>0.7</v>
      </c>
      <c r="G62" s="4">
        <v>25</v>
      </c>
      <c r="H62" s="4">
        <f t="shared" si="7"/>
        <v>2.0984375000000002</v>
      </c>
      <c r="I62" s="4">
        <f t="shared" si="8"/>
        <v>2.0718749999999999</v>
      </c>
      <c r="J62" s="4">
        <f t="shared" si="9"/>
        <v>2.0851562499999998</v>
      </c>
      <c r="K62" s="4">
        <f t="shared" si="10"/>
        <v>1.8782523875267857E-2</v>
      </c>
      <c r="L62" s="4">
        <f t="shared" si="11"/>
        <v>1.9116562499999998</v>
      </c>
      <c r="M62" s="32">
        <v>15060</v>
      </c>
      <c r="N62" s="34" t="s">
        <v>351</v>
      </c>
      <c r="O62" s="41">
        <v>7.087671232876712</v>
      </c>
      <c r="P62" s="34" t="s">
        <v>627</v>
      </c>
      <c r="Q62" s="41"/>
      <c r="R62" s="41" t="s">
        <v>627</v>
      </c>
      <c r="S62" s="43" t="s">
        <v>425</v>
      </c>
      <c r="T62" s="35" t="s">
        <v>633</v>
      </c>
      <c r="U62" s="35">
        <v>3.4600000000000004</v>
      </c>
      <c r="V62" s="35">
        <f t="shared" si="12"/>
        <v>3.54</v>
      </c>
      <c r="X62" s="2">
        <v>2.160000000000001</v>
      </c>
      <c r="Y62" s="2">
        <v>0.62875000000000003</v>
      </c>
      <c r="Z62" s="2">
        <v>4.1599999999999975</v>
      </c>
      <c r="AA62" s="2">
        <v>7.9181874999999984</v>
      </c>
      <c r="AB62" s="35"/>
      <c r="AC62" s="35" t="s">
        <v>668</v>
      </c>
      <c r="AO62" s="35">
        <v>5.120000000000001</v>
      </c>
      <c r="AP62" s="2">
        <v>0.90849999999999986</v>
      </c>
    </row>
    <row r="63" spans="1:42" ht="12.75" customHeight="1" x14ac:dyDescent="0.2">
      <c r="A63" s="4" t="s">
        <v>279</v>
      </c>
      <c r="B63" s="4" t="s">
        <v>77</v>
      </c>
      <c r="C63" s="4" t="s">
        <v>78</v>
      </c>
      <c r="D63" s="4">
        <v>1.4119999999999999</v>
      </c>
      <c r="E63" s="4">
        <v>1.4239999999999999</v>
      </c>
      <c r="F63" s="4">
        <v>0.5</v>
      </c>
      <c r="G63" s="4">
        <v>25</v>
      </c>
      <c r="H63" s="4">
        <f t="shared" si="7"/>
        <v>2.2062499999999998</v>
      </c>
      <c r="I63" s="4">
        <f t="shared" si="8"/>
        <v>2.2250000000000001</v>
      </c>
      <c r="J63" s="4">
        <f t="shared" si="9"/>
        <v>2.2156250000000002</v>
      </c>
      <c r="K63" s="4">
        <f t="shared" si="10"/>
        <v>1.3258252147247953E-2</v>
      </c>
      <c r="L63" s="4">
        <f t="shared" si="11"/>
        <v>2.0421250000000004</v>
      </c>
      <c r="M63" s="32">
        <v>15069</v>
      </c>
      <c r="N63" s="34" t="s">
        <v>634</v>
      </c>
      <c r="O63" s="41">
        <v>14.668493150684931</v>
      </c>
      <c r="P63" s="34" t="s">
        <v>627</v>
      </c>
      <c r="Q63" s="41"/>
      <c r="R63" s="41" t="s">
        <v>627</v>
      </c>
      <c r="S63" s="43" t="s">
        <v>426</v>
      </c>
      <c r="T63" s="35" t="s">
        <v>628</v>
      </c>
      <c r="U63" s="35">
        <f>U46+0.02</f>
        <v>1.6200000000000006</v>
      </c>
      <c r="V63" s="35">
        <f>V46+0.02</f>
        <v>1.5400000000000005</v>
      </c>
      <c r="X63" s="2">
        <v>2.180000000000001</v>
      </c>
      <c r="Y63" s="2">
        <v>0.64900000000000002</v>
      </c>
      <c r="Z63" s="2">
        <v>4.1799999999999971</v>
      </c>
      <c r="AA63" s="2">
        <v>1.1685000000000001</v>
      </c>
      <c r="AB63" s="35"/>
      <c r="AC63" s="2" t="s">
        <v>669</v>
      </c>
      <c r="AD63" s="32"/>
      <c r="AG63" s="32"/>
      <c r="AO63" s="35">
        <v>5.1400000000000006</v>
      </c>
      <c r="AP63" s="2">
        <v>2.1357187500000001</v>
      </c>
    </row>
    <row r="64" spans="1:42" ht="12.75" customHeight="1" x14ac:dyDescent="0.2">
      <c r="A64" s="4" t="s">
        <v>280</v>
      </c>
      <c r="B64" s="4" t="s">
        <v>80</v>
      </c>
      <c r="C64" s="4" t="s">
        <v>81</v>
      </c>
      <c r="D64" s="4">
        <v>1.5680000000000001</v>
      </c>
      <c r="E64" s="4">
        <v>1.4379999999999999</v>
      </c>
      <c r="F64" s="4">
        <v>5.7</v>
      </c>
      <c r="G64" s="4">
        <v>25</v>
      </c>
      <c r="H64" s="4">
        <f t="shared" si="7"/>
        <v>2.4500000000000002</v>
      </c>
      <c r="I64" s="4">
        <f t="shared" si="8"/>
        <v>2.2468749999999997</v>
      </c>
      <c r="J64" s="4">
        <f t="shared" si="9"/>
        <v>2.3484375000000002</v>
      </c>
      <c r="K64" s="4">
        <f t="shared" si="10"/>
        <v>0.14363106492851779</v>
      </c>
      <c r="L64" s="4">
        <f t="shared" si="11"/>
        <v>2.1749375000000004</v>
      </c>
      <c r="M64" s="32">
        <v>15070</v>
      </c>
      <c r="N64" s="34" t="s">
        <v>634</v>
      </c>
      <c r="O64" s="41">
        <v>12.835616438356164</v>
      </c>
      <c r="P64" s="34" t="s">
        <v>627</v>
      </c>
      <c r="Q64" s="41"/>
      <c r="R64" s="41" t="s">
        <v>627</v>
      </c>
      <c r="S64" s="43" t="s">
        <v>427</v>
      </c>
      <c r="T64" s="35" t="s">
        <v>633</v>
      </c>
      <c r="U64" s="35">
        <f>U62+0.02</f>
        <v>3.4800000000000004</v>
      </c>
      <c r="V64" s="35">
        <f>V62+0.02</f>
        <v>3.56</v>
      </c>
      <c r="X64" s="2">
        <v>2.2000000000000011</v>
      </c>
      <c r="Y64" s="2">
        <v>4.7978124999999991</v>
      </c>
      <c r="Z64" s="36">
        <v>4.1999999999999966</v>
      </c>
      <c r="AA64" s="2">
        <v>1.9689687499999999</v>
      </c>
      <c r="AB64" s="35"/>
      <c r="AC64" s="51" t="s">
        <v>670</v>
      </c>
      <c r="AD64" s="32"/>
      <c r="AG64" s="32"/>
      <c r="AO64" s="35">
        <v>5.160000000000001</v>
      </c>
      <c r="AP64" s="2">
        <v>1.459625</v>
      </c>
    </row>
    <row r="65" spans="1:42" ht="12.75" customHeight="1" x14ac:dyDescent="0.2">
      <c r="A65" s="4" t="s">
        <v>281</v>
      </c>
      <c r="B65" s="4" t="s">
        <v>83</v>
      </c>
      <c r="C65" s="4" t="s">
        <v>84</v>
      </c>
      <c r="D65" s="4">
        <v>1.3380000000000001</v>
      </c>
      <c r="E65" s="4">
        <v>1.2969999999999999</v>
      </c>
      <c r="F65" s="4">
        <v>1.7</v>
      </c>
      <c r="G65" s="4">
        <v>25</v>
      </c>
      <c r="H65" s="4">
        <f t="shared" si="7"/>
        <v>2.0906250000000002</v>
      </c>
      <c r="I65" s="4">
        <f t="shared" si="8"/>
        <v>2.0265624999999998</v>
      </c>
      <c r="J65" s="4">
        <f t="shared" si="9"/>
        <v>2.05859375</v>
      </c>
      <c r="K65" s="4">
        <f t="shared" si="10"/>
        <v>4.5299028169763451E-2</v>
      </c>
      <c r="L65" s="4">
        <f t="shared" si="11"/>
        <v>1.88509375</v>
      </c>
      <c r="M65" s="32">
        <v>15071</v>
      </c>
      <c r="N65" s="34" t="s">
        <v>634</v>
      </c>
      <c r="O65" s="41">
        <v>9.8054794520547937</v>
      </c>
      <c r="P65" s="34" t="s">
        <v>627</v>
      </c>
      <c r="Q65" s="41"/>
      <c r="R65" s="41" t="s">
        <v>627</v>
      </c>
      <c r="S65" s="43" t="s">
        <v>428</v>
      </c>
      <c r="T65" s="35" t="s">
        <v>633</v>
      </c>
      <c r="U65" s="35">
        <f>U64+0.02</f>
        <v>3.5000000000000004</v>
      </c>
      <c r="V65" s="35">
        <f>V64+0.02</f>
        <v>3.58</v>
      </c>
      <c r="X65" s="2">
        <v>2.2200000000000011</v>
      </c>
      <c r="Y65" s="2">
        <v>2.8743749999999997</v>
      </c>
      <c r="Z65" s="36">
        <v>4.2199999999999962</v>
      </c>
      <c r="AA65" s="2">
        <v>2.7539999999999996</v>
      </c>
      <c r="AB65" s="35"/>
      <c r="AC65" s="51" t="s">
        <v>671</v>
      </c>
      <c r="AD65" s="32"/>
      <c r="AG65" s="32"/>
      <c r="AO65" s="35">
        <v>5.18</v>
      </c>
      <c r="AP65" s="2">
        <v>1.7896249999999998</v>
      </c>
    </row>
    <row r="66" spans="1:42" ht="12.75" customHeight="1" x14ac:dyDescent="0.2">
      <c r="A66" s="4" t="s">
        <v>282</v>
      </c>
      <c r="B66" s="4" t="s">
        <v>86</v>
      </c>
      <c r="C66" s="4" t="s">
        <v>87</v>
      </c>
      <c r="D66" s="4">
        <v>1.1859999999999999</v>
      </c>
      <c r="E66" s="4">
        <v>1.2549999999999999</v>
      </c>
      <c r="F66" s="4">
        <v>3</v>
      </c>
      <c r="G66" s="4">
        <v>50</v>
      </c>
      <c r="H66" s="4">
        <f t="shared" si="7"/>
        <v>3.7062499999999998</v>
      </c>
      <c r="I66" s="4">
        <f t="shared" si="8"/>
        <v>3.9218749999999996</v>
      </c>
      <c r="J66" s="4">
        <f t="shared" si="9"/>
        <v>3.8140624999999995</v>
      </c>
      <c r="K66" s="4">
        <f t="shared" si="10"/>
        <v>0.15246989969334912</v>
      </c>
      <c r="L66" s="4">
        <f t="shared" si="11"/>
        <v>3.6405624999999997</v>
      </c>
      <c r="M66" s="32">
        <v>15072</v>
      </c>
      <c r="N66" s="34" t="s">
        <v>351</v>
      </c>
      <c r="O66" s="41">
        <v>6.5506849315068489</v>
      </c>
      <c r="P66" s="34" t="s">
        <v>627</v>
      </c>
      <c r="Q66" s="41"/>
      <c r="R66" s="41" t="s">
        <v>627</v>
      </c>
      <c r="S66" s="43" t="s">
        <v>429</v>
      </c>
      <c r="T66" s="35" t="s">
        <v>633</v>
      </c>
      <c r="U66" s="35">
        <v>3.5200000000000005</v>
      </c>
      <c r="V66" s="35">
        <f>V65+0.02</f>
        <v>3.6</v>
      </c>
      <c r="X66" s="2">
        <v>2.2400000000000011</v>
      </c>
      <c r="Y66" s="2">
        <v>1.43475</v>
      </c>
      <c r="Z66" s="36">
        <v>4.2399999999999958</v>
      </c>
      <c r="AA66" s="2">
        <v>0.96975000000000011</v>
      </c>
      <c r="AB66" s="35"/>
      <c r="AC66" s="4" t="s">
        <v>672</v>
      </c>
      <c r="AD66" s="32"/>
      <c r="AG66" s="32"/>
      <c r="AO66" s="35">
        <v>5.2</v>
      </c>
      <c r="AP66" s="2">
        <v>5.2536874999999998</v>
      </c>
    </row>
    <row r="67" spans="1:42" ht="12.75" customHeight="1" x14ac:dyDescent="0.2">
      <c r="A67" s="4" t="s">
        <v>283</v>
      </c>
      <c r="B67" s="4" t="s">
        <v>90</v>
      </c>
      <c r="C67" s="4" t="s">
        <v>91</v>
      </c>
      <c r="D67" s="4">
        <v>0.76400000000000001</v>
      </c>
      <c r="E67" s="4">
        <v>0.74</v>
      </c>
      <c r="F67" s="4">
        <v>1.3</v>
      </c>
      <c r="G67" s="4">
        <v>16</v>
      </c>
      <c r="H67" s="4">
        <f t="shared" si="7"/>
        <v>0.76400000000000001</v>
      </c>
      <c r="I67" s="4">
        <f t="shared" si="8"/>
        <v>0.74</v>
      </c>
      <c r="J67" s="4">
        <f t="shared" si="9"/>
        <v>0.752</v>
      </c>
      <c r="K67" s="4">
        <f t="shared" si="10"/>
        <v>1.6970562748477157E-2</v>
      </c>
      <c r="L67" s="4">
        <f t="shared" si="11"/>
        <v>0.57850000000000001</v>
      </c>
      <c r="M67" s="32">
        <v>15076</v>
      </c>
      <c r="N67" s="34" t="s">
        <v>351</v>
      </c>
      <c r="O67" s="41">
        <v>14.64931506849315</v>
      </c>
      <c r="P67" s="34" t="s">
        <v>627</v>
      </c>
      <c r="Q67" s="41"/>
      <c r="R67" s="41" t="s">
        <v>627</v>
      </c>
      <c r="S67" s="43" t="s">
        <v>430</v>
      </c>
      <c r="T67" s="35" t="s">
        <v>628</v>
      </c>
      <c r="U67" s="35">
        <f>U63+0.02</f>
        <v>1.6400000000000006</v>
      </c>
      <c r="V67" s="35">
        <f>V63+0.02</f>
        <v>1.5600000000000005</v>
      </c>
      <c r="X67" s="2">
        <v>2.2600000000000011</v>
      </c>
      <c r="Y67" s="2">
        <v>1.0578749999999999</v>
      </c>
      <c r="Z67" s="36">
        <v>4.2599999999999953</v>
      </c>
      <c r="AA67" s="2">
        <v>4.2306875000000002</v>
      </c>
      <c r="AB67" s="35"/>
      <c r="AC67" s="4" t="s">
        <v>673</v>
      </c>
      <c r="AD67" s="32"/>
      <c r="AG67" s="32"/>
      <c r="AO67" s="35">
        <v>5.2200000000000006</v>
      </c>
      <c r="AP67" s="2">
        <v>4.8318124999999998</v>
      </c>
    </row>
    <row r="68" spans="1:42" ht="12.75" customHeight="1" x14ac:dyDescent="0.2">
      <c r="A68" s="4" t="s">
        <v>284</v>
      </c>
      <c r="B68" s="4" t="s">
        <v>93</v>
      </c>
      <c r="C68" s="4" t="s">
        <v>94</v>
      </c>
      <c r="D68" s="4">
        <v>1.123</v>
      </c>
      <c r="E68" s="4">
        <v>1.0640000000000001</v>
      </c>
      <c r="F68" s="4">
        <v>2.6</v>
      </c>
      <c r="G68" s="4">
        <v>20</v>
      </c>
      <c r="H68" s="4">
        <f t="shared" si="7"/>
        <v>1.4037500000000001</v>
      </c>
      <c r="I68" s="4">
        <f t="shared" si="8"/>
        <v>1.33</v>
      </c>
      <c r="J68" s="4">
        <f t="shared" si="9"/>
        <v>1.3668750000000001</v>
      </c>
      <c r="K68" s="4">
        <f t="shared" si="10"/>
        <v>5.2149125112507869E-2</v>
      </c>
      <c r="L68" s="4">
        <f t="shared" si="11"/>
        <v>1.1933750000000001</v>
      </c>
      <c r="M68" s="32">
        <v>15080</v>
      </c>
      <c r="N68" s="34" t="s">
        <v>351</v>
      </c>
      <c r="O68" s="41">
        <v>16.197260273972603</v>
      </c>
      <c r="P68" s="34" t="s">
        <v>627</v>
      </c>
      <c r="Q68" s="41"/>
      <c r="R68" s="41" t="s">
        <v>627</v>
      </c>
      <c r="S68" s="43" t="s">
        <v>431</v>
      </c>
      <c r="T68" s="35" t="s">
        <v>628</v>
      </c>
      <c r="U68" s="35">
        <f>U67+0.02</f>
        <v>1.6600000000000006</v>
      </c>
      <c r="V68" s="35">
        <f>V67+0.02</f>
        <v>1.5800000000000005</v>
      </c>
      <c r="X68" s="2">
        <v>2.2800000000000011</v>
      </c>
      <c r="Y68" s="2">
        <v>1.4653750000000001</v>
      </c>
      <c r="Z68" s="36">
        <v>4.28</v>
      </c>
      <c r="AA68" s="2">
        <v>1.6091249999999999</v>
      </c>
      <c r="AB68" s="35"/>
      <c r="AC68" s="35" t="s">
        <v>674</v>
      </c>
      <c r="AD68" s="32"/>
      <c r="AG68" s="32"/>
      <c r="AO68" s="35">
        <v>5.24</v>
      </c>
      <c r="AP68" s="2">
        <v>1.404625</v>
      </c>
    </row>
    <row r="69" spans="1:42" ht="12.75" customHeight="1" x14ac:dyDescent="0.2">
      <c r="A69" s="4" t="s">
        <v>285</v>
      </c>
      <c r="B69" s="4" t="s">
        <v>96</v>
      </c>
      <c r="C69" s="4" t="s">
        <v>97</v>
      </c>
      <c r="D69" s="4">
        <v>1.34</v>
      </c>
      <c r="E69" s="4">
        <v>1.292</v>
      </c>
      <c r="F69" s="4">
        <v>2</v>
      </c>
      <c r="G69" s="4">
        <v>20</v>
      </c>
      <c r="H69" s="4">
        <f t="shared" si="7"/>
        <v>1.675</v>
      </c>
      <c r="I69" s="4">
        <f t="shared" si="8"/>
        <v>1.615</v>
      </c>
      <c r="J69" s="4">
        <f t="shared" si="9"/>
        <v>1.645</v>
      </c>
      <c r="K69" s="4">
        <f t="shared" si="10"/>
        <v>4.2426406871192889E-2</v>
      </c>
      <c r="L69" s="4">
        <f t="shared" si="11"/>
        <v>1.4715</v>
      </c>
      <c r="M69" s="32">
        <v>15083</v>
      </c>
      <c r="N69" s="34" t="s">
        <v>634</v>
      </c>
      <c r="O69" s="41">
        <v>17.243835616438357</v>
      </c>
      <c r="P69" s="34" t="s">
        <v>627</v>
      </c>
      <c r="Q69" s="41"/>
      <c r="R69" s="41" t="s">
        <v>627</v>
      </c>
      <c r="S69" s="43" t="s">
        <v>432</v>
      </c>
      <c r="T69" s="35" t="s">
        <v>628</v>
      </c>
      <c r="U69" s="35">
        <f>U68+0.02</f>
        <v>1.6800000000000006</v>
      </c>
      <c r="V69" s="35">
        <f>V68+0.02</f>
        <v>1.6000000000000005</v>
      </c>
      <c r="X69" s="2">
        <v>2.3000000000000012</v>
      </c>
      <c r="Y69" s="2">
        <v>1.4372499999999999</v>
      </c>
      <c r="Z69" s="36">
        <v>4.3000000000000007</v>
      </c>
      <c r="AA69" s="2">
        <v>0.92649999999999988</v>
      </c>
      <c r="AB69" s="35"/>
      <c r="AC69" s="35" t="s">
        <v>675</v>
      </c>
      <c r="AD69" s="32"/>
      <c r="AG69" s="32"/>
      <c r="AO69" s="35">
        <v>5.26</v>
      </c>
      <c r="AP69" s="2">
        <v>1.592125</v>
      </c>
    </row>
    <row r="70" spans="1:42" ht="12.75" customHeight="1" x14ac:dyDescent="0.2">
      <c r="A70" s="4" t="s">
        <v>286</v>
      </c>
      <c r="B70" s="4" t="s">
        <v>99</v>
      </c>
      <c r="C70" s="4" t="s">
        <v>100</v>
      </c>
      <c r="D70" s="4">
        <v>0.93</v>
      </c>
      <c r="E70" s="4">
        <v>0.95</v>
      </c>
      <c r="F70" s="4">
        <v>0.9</v>
      </c>
      <c r="G70" s="4">
        <v>16</v>
      </c>
      <c r="H70" s="4">
        <f t="shared" si="7"/>
        <v>0.93</v>
      </c>
      <c r="I70" s="4">
        <f t="shared" si="8"/>
        <v>0.95</v>
      </c>
      <c r="J70" s="4">
        <f t="shared" si="9"/>
        <v>0.94</v>
      </c>
      <c r="K70" s="4">
        <f t="shared" si="10"/>
        <v>1.4142135623730885E-2</v>
      </c>
      <c r="L70" s="4">
        <f t="shared" si="11"/>
        <v>0.76649999999999996</v>
      </c>
      <c r="M70" s="32">
        <v>15084</v>
      </c>
      <c r="N70" s="34" t="s">
        <v>351</v>
      </c>
      <c r="O70" s="41">
        <v>26.4986301369863</v>
      </c>
      <c r="P70" s="34" t="s">
        <v>627</v>
      </c>
      <c r="Q70" s="41"/>
      <c r="R70" s="41"/>
      <c r="S70" s="43" t="s">
        <v>433</v>
      </c>
      <c r="T70" s="35" t="s">
        <v>633</v>
      </c>
      <c r="U70" s="35">
        <f>U66+0.02</f>
        <v>3.5400000000000005</v>
      </c>
      <c r="V70" s="35">
        <f>V58+0.02</f>
        <v>4.22</v>
      </c>
      <c r="X70" s="2">
        <v>2.3200000000000012</v>
      </c>
      <c r="Y70" s="2">
        <v>1.7205312500000001</v>
      </c>
      <c r="Z70" s="36">
        <v>4.32</v>
      </c>
      <c r="AA70" s="2">
        <v>1.4646250000000001</v>
      </c>
      <c r="AB70" s="35"/>
      <c r="AC70" s="32"/>
      <c r="AD70" s="32"/>
      <c r="AG70" s="32"/>
      <c r="AO70" s="35">
        <v>5.28</v>
      </c>
      <c r="AP70" s="2">
        <v>2.7990000000000004</v>
      </c>
    </row>
    <row r="71" spans="1:42" ht="12.75" customHeight="1" x14ac:dyDescent="0.2">
      <c r="A71" s="4" t="s">
        <v>287</v>
      </c>
      <c r="B71" s="4" t="s">
        <v>102</v>
      </c>
      <c r="C71" s="4" t="s">
        <v>103</v>
      </c>
      <c r="D71" s="4">
        <v>0.58099999999999996</v>
      </c>
      <c r="E71" s="4">
        <v>0.53300000000000003</v>
      </c>
      <c r="F71" s="4">
        <v>3</v>
      </c>
      <c r="G71" s="4">
        <v>16</v>
      </c>
      <c r="H71" s="4">
        <f t="shared" si="7"/>
        <v>0.58099999999999996</v>
      </c>
      <c r="I71" s="4">
        <f t="shared" si="8"/>
        <v>0.53300000000000003</v>
      </c>
      <c r="J71" s="4">
        <f t="shared" si="9"/>
        <v>0.55699999999999994</v>
      </c>
      <c r="K71" s="4">
        <f t="shared" si="10"/>
        <v>3.394112549695423E-2</v>
      </c>
      <c r="L71" s="4">
        <f t="shared" si="11"/>
        <v>0.38349999999999995</v>
      </c>
      <c r="M71" s="32">
        <v>15085</v>
      </c>
      <c r="N71" s="34" t="s">
        <v>351</v>
      </c>
      <c r="O71" s="41">
        <v>15.63013698630137</v>
      </c>
      <c r="P71" s="34" t="s">
        <v>627</v>
      </c>
      <c r="Q71" s="41"/>
      <c r="R71" s="41" t="s">
        <v>627</v>
      </c>
      <c r="S71" s="43" t="s">
        <v>434</v>
      </c>
      <c r="T71" s="35" t="s">
        <v>628</v>
      </c>
      <c r="U71" s="35">
        <f>U69+0.02</f>
        <v>1.7000000000000006</v>
      </c>
      <c r="V71" s="35">
        <f>V69+0.02</f>
        <v>1.6200000000000006</v>
      </c>
      <c r="X71" s="2">
        <v>2.3400000000000012</v>
      </c>
      <c r="Y71" s="2">
        <v>1.240875</v>
      </c>
      <c r="Z71" s="36">
        <v>4.34</v>
      </c>
      <c r="AA71" s="2">
        <v>1.3927500000000002</v>
      </c>
      <c r="AB71" s="35"/>
      <c r="AC71" s="32"/>
      <c r="AD71" s="32"/>
      <c r="AG71" s="32"/>
      <c r="AO71" s="35">
        <v>5.3000000000000007</v>
      </c>
      <c r="AP71" s="2">
        <v>0.75049999999999994</v>
      </c>
    </row>
    <row r="72" spans="1:42" ht="12.75" customHeight="1" x14ac:dyDescent="0.2">
      <c r="A72" s="4" t="s">
        <v>288</v>
      </c>
      <c r="B72" s="4" t="s">
        <v>105</v>
      </c>
      <c r="C72" s="4" t="s">
        <v>106</v>
      </c>
      <c r="D72" s="4">
        <v>1.4370000000000001</v>
      </c>
      <c r="E72" s="4">
        <v>1.3480000000000001</v>
      </c>
      <c r="F72" s="4">
        <v>3.8</v>
      </c>
      <c r="G72" s="4">
        <v>20</v>
      </c>
      <c r="H72" s="4">
        <f t="shared" si="7"/>
        <v>1.7962500000000001</v>
      </c>
      <c r="I72" s="4">
        <f t="shared" si="8"/>
        <v>1.6850000000000001</v>
      </c>
      <c r="J72" s="4">
        <f t="shared" si="9"/>
        <v>1.7406250000000001</v>
      </c>
      <c r="K72" s="4">
        <f t="shared" si="10"/>
        <v>7.866562940700346E-2</v>
      </c>
      <c r="L72" s="4">
        <f t="shared" si="11"/>
        <v>1.5671250000000001</v>
      </c>
      <c r="M72" s="32">
        <v>15087</v>
      </c>
      <c r="N72" s="34" t="s">
        <v>351</v>
      </c>
      <c r="O72" s="41">
        <v>18.906849315068492</v>
      </c>
      <c r="P72" s="34" t="s">
        <v>627</v>
      </c>
      <c r="Q72" s="41"/>
      <c r="R72" s="41" t="s">
        <v>627</v>
      </c>
      <c r="S72" s="43" t="s">
        <v>435</v>
      </c>
      <c r="T72" s="35" t="s">
        <v>628</v>
      </c>
      <c r="U72" s="35">
        <f>U71+0.02</f>
        <v>1.7200000000000006</v>
      </c>
      <c r="V72" s="35">
        <f>V71+0.02</f>
        <v>1.6400000000000006</v>
      </c>
      <c r="X72" s="2">
        <v>2.3600000000000012</v>
      </c>
      <c r="Y72" s="2">
        <v>2.8966562500000004</v>
      </c>
      <c r="Z72" s="36">
        <v>4.3600000000000003</v>
      </c>
      <c r="AA72" s="2">
        <v>1.518375</v>
      </c>
      <c r="AB72" s="35"/>
      <c r="AC72" s="32"/>
      <c r="AD72" s="32"/>
      <c r="AG72" s="32"/>
      <c r="AO72" s="35">
        <v>5.32</v>
      </c>
      <c r="AP72" s="2">
        <v>1.1708749999999999</v>
      </c>
    </row>
    <row r="73" spans="1:42" ht="12.75" customHeight="1" x14ac:dyDescent="0.2">
      <c r="A73" s="4" t="s">
        <v>289</v>
      </c>
      <c r="B73" s="4" t="s">
        <v>108</v>
      </c>
      <c r="C73" s="4" t="s">
        <v>109</v>
      </c>
      <c r="D73" s="4">
        <v>1.5649999999999999</v>
      </c>
      <c r="E73" s="4">
        <v>1.5309999999999999</v>
      </c>
      <c r="F73" s="4">
        <v>1.5</v>
      </c>
      <c r="G73" s="4">
        <v>25</v>
      </c>
      <c r="H73" s="4">
        <f t="shared" si="7"/>
        <v>2.4453125</v>
      </c>
      <c r="I73" s="4">
        <f t="shared" si="8"/>
        <v>2.3921874999999999</v>
      </c>
      <c r="J73" s="4">
        <f t="shared" si="9"/>
        <v>2.4187500000000002</v>
      </c>
      <c r="K73" s="4">
        <f t="shared" si="10"/>
        <v>3.7565047750535402E-2</v>
      </c>
      <c r="L73" s="4">
        <f t="shared" si="11"/>
        <v>2.2452500000000004</v>
      </c>
      <c r="M73" s="32">
        <v>15090</v>
      </c>
      <c r="N73" s="34" t="s">
        <v>351</v>
      </c>
      <c r="O73" s="41">
        <v>17.756164383561643</v>
      </c>
      <c r="P73" s="34" t="s">
        <v>627</v>
      </c>
      <c r="Q73" s="41"/>
      <c r="R73" s="41" t="s">
        <v>627</v>
      </c>
      <c r="S73" s="43" t="s">
        <v>436</v>
      </c>
      <c r="T73" s="35" t="s">
        <v>628</v>
      </c>
      <c r="U73" s="35">
        <f>U72+0.02</f>
        <v>1.7400000000000007</v>
      </c>
      <c r="V73" s="35">
        <f>V72+0.02</f>
        <v>1.6600000000000006</v>
      </c>
      <c r="X73" s="2">
        <v>2.3800000000000012</v>
      </c>
      <c r="Y73" s="2">
        <v>6.1130624999999998</v>
      </c>
      <c r="Z73" s="36">
        <v>4.3800000000000008</v>
      </c>
      <c r="AA73" s="2">
        <v>0.85850000000000004</v>
      </c>
      <c r="AB73" s="35"/>
      <c r="AC73" s="32"/>
      <c r="AD73" s="32"/>
      <c r="AG73" s="32"/>
      <c r="AO73" s="35">
        <v>5.34</v>
      </c>
      <c r="AP73" s="2">
        <v>2.1599374999999998</v>
      </c>
    </row>
    <row r="74" spans="1:42" ht="12.75" customHeight="1" x14ac:dyDescent="0.2">
      <c r="A74" s="4" t="s">
        <v>290</v>
      </c>
      <c r="B74" s="4" t="s">
        <v>111</v>
      </c>
      <c r="C74" s="4" t="s">
        <v>112</v>
      </c>
      <c r="D74" s="4">
        <v>0.91600000000000004</v>
      </c>
      <c r="E74" s="4">
        <v>0.92200000000000004</v>
      </c>
      <c r="F74" s="4">
        <v>0.3</v>
      </c>
      <c r="G74" s="4">
        <v>16</v>
      </c>
      <c r="H74" s="4">
        <f t="shared" si="7"/>
        <v>0.91600000000000004</v>
      </c>
      <c r="I74" s="4">
        <f t="shared" si="8"/>
        <v>0.92200000000000004</v>
      </c>
      <c r="J74" s="4">
        <f t="shared" si="9"/>
        <v>0.91900000000000004</v>
      </c>
      <c r="K74" s="4">
        <f t="shared" si="10"/>
        <v>4.2426406871192892E-3</v>
      </c>
      <c r="L74" s="4">
        <f t="shared" si="11"/>
        <v>0.74550000000000005</v>
      </c>
      <c r="M74" s="32">
        <v>15133</v>
      </c>
      <c r="N74" s="34" t="s">
        <v>634</v>
      </c>
      <c r="O74" s="41">
        <v>11.082191780821917</v>
      </c>
      <c r="P74" s="34" t="s">
        <v>627</v>
      </c>
      <c r="Q74" s="41"/>
      <c r="R74" s="41"/>
      <c r="S74" s="43" t="s">
        <v>437</v>
      </c>
      <c r="T74" s="35" t="s">
        <v>633</v>
      </c>
      <c r="U74" s="35">
        <f>U70+0.02</f>
        <v>3.5600000000000005</v>
      </c>
      <c r="V74" s="35">
        <f>V70+0.02</f>
        <v>4.2399999999999993</v>
      </c>
      <c r="X74" s="2">
        <v>2.4000000000000012</v>
      </c>
      <c r="Y74" s="2">
        <v>2.0490000000000004</v>
      </c>
      <c r="Z74" s="36">
        <v>4.4000000000000004</v>
      </c>
      <c r="AA74" s="2">
        <v>4.3630624999999998</v>
      </c>
      <c r="AB74" s="35"/>
      <c r="AC74" s="32"/>
      <c r="AD74" s="32"/>
      <c r="AG74" s="32"/>
      <c r="AO74" s="35">
        <v>5.36</v>
      </c>
      <c r="AP74" s="2">
        <v>1.4364999999999999</v>
      </c>
    </row>
    <row r="75" spans="1:42" ht="12.75" customHeight="1" x14ac:dyDescent="0.2">
      <c r="A75" s="4" t="s">
        <v>291</v>
      </c>
      <c r="B75" s="4" t="s">
        <v>114</v>
      </c>
      <c r="C75" s="4" t="s">
        <v>115</v>
      </c>
      <c r="D75" s="4">
        <v>0.81399999999999995</v>
      </c>
      <c r="E75" s="4">
        <v>0.78700000000000003</v>
      </c>
      <c r="F75" s="4">
        <v>1.3</v>
      </c>
      <c r="G75" s="4">
        <v>16</v>
      </c>
      <c r="H75" s="4">
        <f t="shared" si="7"/>
        <v>0.81399999999999995</v>
      </c>
      <c r="I75" s="4">
        <f t="shared" si="8"/>
        <v>0.78700000000000003</v>
      </c>
      <c r="J75" s="4">
        <f t="shared" si="9"/>
        <v>0.80049999999999999</v>
      </c>
      <c r="K75" s="4">
        <f t="shared" si="10"/>
        <v>1.9091883092036722E-2</v>
      </c>
      <c r="L75" s="4">
        <f t="shared" si="11"/>
        <v>0.627</v>
      </c>
      <c r="M75" s="32">
        <v>15161</v>
      </c>
      <c r="N75" s="34" t="s">
        <v>351</v>
      </c>
      <c r="O75" s="41">
        <v>15.550684931506849</v>
      </c>
      <c r="P75" s="34" t="s">
        <v>627</v>
      </c>
      <c r="Q75" s="41"/>
      <c r="R75" s="41"/>
      <c r="S75" s="43" t="s">
        <v>438</v>
      </c>
      <c r="T75" s="35" t="s">
        <v>633</v>
      </c>
      <c r="U75" s="35">
        <f>U74+0.02</f>
        <v>3.5800000000000005</v>
      </c>
      <c r="V75" s="35">
        <f>V74+0.02</f>
        <v>4.2599999999999989</v>
      </c>
      <c r="X75" s="2">
        <v>2.4200000000000013</v>
      </c>
      <c r="Y75" s="2">
        <v>1.3796249999999999</v>
      </c>
      <c r="Z75" s="36">
        <v>4.42</v>
      </c>
      <c r="AA75" s="2">
        <v>1.5911875</v>
      </c>
      <c r="AB75" s="35"/>
      <c r="AC75" s="32"/>
      <c r="AD75" s="32"/>
      <c r="AG75" s="32"/>
      <c r="AO75" s="35">
        <v>5.3800000000000008</v>
      </c>
      <c r="AP75" s="2">
        <v>1.7458750000000001</v>
      </c>
    </row>
    <row r="76" spans="1:42" ht="12.75" customHeight="1" x14ac:dyDescent="0.2">
      <c r="A76" s="4" t="s">
        <v>292</v>
      </c>
      <c r="B76" s="4" t="s">
        <v>117</v>
      </c>
      <c r="C76" s="4" t="s">
        <v>118</v>
      </c>
      <c r="D76" s="4">
        <v>1.125</v>
      </c>
      <c r="E76" s="4">
        <v>1.0349999999999999</v>
      </c>
      <c r="F76" s="4">
        <v>4</v>
      </c>
      <c r="G76" s="4">
        <v>16</v>
      </c>
      <c r="H76" s="4">
        <f t="shared" si="7"/>
        <v>1.125</v>
      </c>
      <c r="I76" s="4">
        <f t="shared" si="8"/>
        <v>1.0349999999999999</v>
      </c>
      <c r="J76" s="4">
        <f t="shared" si="9"/>
        <v>1.08</v>
      </c>
      <c r="K76" s="4">
        <f t="shared" si="10"/>
        <v>6.3639610306789343E-2</v>
      </c>
      <c r="L76" s="4">
        <f t="shared" si="11"/>
        <v>0.90650000000000008</v>
      </c>
      <c r="M76" s="32">
        <v>15435</v>
      </c>
      <c r="N76" s="34" t="s">
        <v>351</v>
      </c>
      <c r="O76" s="41">
        <v>16.07123287671233</v>
      </c>
      <c r="P76" s="34" t="s">
        <v>627</v>
      </c>
      <c r="Q76" s="41"/>
      <c r="R76" s="41" t="s">
        <v>627</v>
      </c>
      <c r="S76" s="43" t="s">
        <v>439</v>
      </c>
      <c r="T76" s="35" t="s">
        <v>633</v>
      </c>
      <c r="U76" s="35">
        <f>U75+0.02</f>
        <v>3.6000000000000005</v>
      </c>
      <c r="V76" s="35">
        <f>V66+0.02</f>
        <v>3.62</v>
      </c>
      <c r="X76" s="2">
        <v>2.4400000000000013</v>
      </c>
      <c r="Y76" s="2">
        <v>0.92449999999999988</v>
      </c>
      <c r="Z76" s="36">
        <v>4.4400000000000004</v>
      </c>
      <c r="AA76" s="2">
        <v>4.8693125000000004</v>
      </c>
      <c r="AB76" s="35"/>
      <c r="AC76" s="32"/>
      <c r="AD76" s="32"/>
      <c r="AG76" s="32"/>
    </row>
    <row r="77" spans="1:42" ht="12.75" customHeight="1" x14ac:dyDescent="0.2">
      <c r="A77" s="4" t="s">
        <v>293</v>
      </c>
      <c r="B77" s="4" t="s">
        <v>121</v>
      </c>
      <c r="C77" s="4" t="s">
        <v>122</v>
      </c>
      <c r="D77" s="4">
        <v>1.2549999999999999</v>
      </c>
      <c r="E77" s="4">
        <v>1.252</v>
      </c>
      <c r="F77" s="4">
        <v>0.1</v>
      </c>
      <c r="G77" s="4">
        <v>16</v>
      </c>
      <c r="H77" s="4">
        <f t="shared" si="7"/>
        <v>1.2549999999999999</v>
      </c>
      <c r="I77" s="4">
        <f t="shared" si="8"/>
        <v>1.252</v>
      </c>
      <c r="J77" s="4">
        <f t="shared" si="9"/>
        <v>1.2534999999999998</v>
      </c>
      <c r="K77" s="4">
        <f t="shared" si="10"/>
        <v>2.1213203435595661E-3</v>
      </c>
      <c r="L77" s="4">
        <f t="shared" si="11"/>
        <v>1.0799999999999998</v>
      </c>
      <c r="M77" s="32">
        <v>10814</v>
      </c>
      <c r="N77" s="34" t="s">
        <v>634</v>
      </c>
      <c r="O77" s="41">
        <v>12.917808219178083</v>
      </c>
      <c r="P77" s="34" t="s">
        <v>627</v>
      </c>
      <c r="Q77" s="41">
        <v>0.91780821917808275</v>
      </c>
      <c r="R77" s="41"/>
      <c r="S77" s="43" t="s">
        <v>440</v>
      </c>
      <c r="T77" s="35" t="s">
        <v>628</v>
      </c>
      <c r="U77" s="35">
        <f>U73+0.02</f>
        <v>1.7600000000000007</v>
      </c>
      <c r="V77" s="35">
        <f>V15+0.02</f>
        <v>2.08</v>
      </c>
      <c r="X77" s="2">
        <v>2.4600000000000013</v>
      </c>
      <c r="Y77" s="2">
        <v>2.71540625</v>
      </c>
      <c r="Z77" s="36">
        <v>4.4600000000000009</v>
      </c>
      <c r="AA77" s="2">
        <v>1.1377499999999998</v>
      </c>
      <c r="AB77" s="35"/>
      <c r="AC77" s="32"/>
      <c r="AD77" s="32"/>
    </row>
    <row r="78" spans="1:42" ht="12.75" customHeight="1" x14ac:dyDescent="0.2">
      <c r="A78" s="4" t="s">
        <v>294</v>
      </c>
      <c r="B78" s="4" t="s">
        <v>124</v>
      </c>
      <c r="C78" s="4" t="s">
        <v>125</v>
      </c>
      <c r="D78" s="4">
        <v>1.0289999999999999</v>
      </c>
      <c r="E78" s="4">
        <v>1.006</v>
      </c>
      <c r="F78" s="4">
        <v>1</v>
      </c>
      <c r="G78" s="4">
        <v>16</v>
      </c>
      <c r="H78" s="4">
        <f t="shared" si="7"/>
        <v>1.0289999999999999</v>
      </c>
      <c r="I78" s="4">
        <f t="shared" si="8"/>
        <v>1.006</v>
      </c>
      <c r="J78" s="4">
        <f t="shared" si="9"/>
        <v>1.0175000000000001</v>
      </c>
      <c r="K78" s="4">
        <f t="shared" si="10"/>
        <v>1.6263455967290529E-2</v>
      </c>
      <c r="L78" s="4">
        <f t="shared" si="11"/>
        <v>0.84400000000000008</v>
      </c>
      <c r="M78" s="32">
        <v>11930</v>
      </c>
      <c r="N78" s="34" t="s">
        <v>351</v>
      </c>
      <c r="O78" s="41">
        <v>4.161643835616438</v>
      </c>
      <c r="P78" s="34" t="s">
        <v>627</v>
      </c>
      <c r="Q78" s="41">
        <v>1.161643835616438</v>
      </c>
      <c r="R78" s="41" t="s">
        <v>627</v>
      </c>
      <c r="S78" s="43" t="s">
        <v>441</v>
      </c>
      <c r="T78" s="35" t="s">
        <v>628</v>
      </c>
      <c r="U78" s="35">
        <f>U77+0.02</f>
        <v>1.7800000000000007</v>
      </c>
      <c r="V78" s="35">
        <f>V73+0.02</f>
        <v>1.6800000000000006</v>
      </c>
      <c r="X78" s="2">
        <v>2.4800000000000013</v>
      </c>
      <c r="Y78" s="2">
        <v>0.81600000000000006</v>
      </c>
      <c r="Z78" s="36">
        <v>4.4800000000000004</v>
      </c>
      <c r="AA78" s="2">
        <v>0.90849999999999986</v>
      </c>
      <c r="AB78" s="35"/>
      <c r="AC78" s="32"/>
      <c r="AD78" s="32"/>
    </row>
    <row r="79" spans="1:42" ht="12.75" customHeight="1" x14ac:dyDescent="0.2">
      <c r="A79" s="4" t="s">
        <v>295</v>
      </c>
      <c r="B79" s="4" t="s">
        <v>127</v>
      </c>
      <c r="C79" s="4" t="s">
        <v>128</v>
      </c>
      <c r="D79" s="4">
        <v>0.84699999999999998</v>
      </c>
      <c r="E79" s="4">
        <v>0.79200000000000004</v>
      </c>
      <c r="F79" s="4">
        <v>2.7</v>
      </c>
      <c r="G79" s="4">
        <v>16</v>
      </c>
      <c r="H79" s="4">
        <f t="shared" si="7"/>
        <v>0.84699999999999998</v>
      </c>
      <c r="I79" s="4">
        <f t="shared" si="8"/>
        <v>0.79200000000000004</v>
      </c>
      <c r="J79" s="4">
        <f t="shared" si="9"/>
        <v>0.81950000000000001</v>
      </c>
      <c r="K79" s="4">
        <f t="shared" si="10"/>
        <v>3.8890872965260066E-2</v>
      </c>
      <c r="L79" s="4">
        <f t="shared" si="11"/>
        <v>0.64600000000000002</v>
      </c>
      <c r="M79" s="32">
        <v>12225</v>
      </c>
      <c r="N79" s="34" t="s">
        <v>351</v>
      </c>
      <c r="O79" s="41">
        <v>10.512328767123288</v>
      </c>
      <c r="P79" s="34" t="s">
        <v>627</v>
      </c>
      <c r="Q79" s="41">
        <v>0.51232876712328768</v>
      </c>
      <c r="R79" s="41" t="s">
        <v>627</v>
      </c>
      <c r="S79" s="43" t="s">
        <v>442</v>
      </c>
      <c r="T79" s="35" t="s">
        <v>628</v>
      </c>
      <c r="U79" s="35">
        <f>U78+0.02</f>
        <v>1.8000000000000007</v>
      </c>
      <c r="V79" s="35">
        <f>V78+0.02</f>
        <v>1.7000000000000006</v>
      </c>
      <c r="X79" s="2">
        <v>2.5000000000000013</v>
      </c>
      <c r="Y79" s="2">
        <v>8.6161874999999988</v>
      </c>
      <c r="Z79" s="36">
        <v>4.5</v>
      </c>
      <c r="AA79" s="2">
        <v>2.1357187500000001</v>
      </c>
      <c r="AB79" s="35"/>
      <c r="AC79" s="32"/>
      <c r="AD79" s="32"/>
    </row>
    <row r="80" spans="1:42" ht="12.75" customHeight="1" x14ac:dyDescent="0.2">
      <c r="A80" s="4" t="s">
        <v>296</v>
      </c>
      <c r="B80" s="4" t="s">
        <v>130</v>
      </c>
      <c r="C80" s="4" t="s">
        <v>131</v>
      </c>
      <c r="D80" s="4">
        <v>1.1479999999999999</v>
      </c>
      <c r="E80" s="4">
        <v>1.0680000000000001</v>
      </c>
      <c r="F80" s="4">
        <v>3.5</v>
      </c>
      <c r="G80" s="4">
        <v>25</v>
      </c>
      <c r="H80" s="4">
        <f t="shared" si="7"/>
        <v>1.79375</v>
      </c>
      <c r="I80" s="4">
        <f t="shared" si="8"/>
        <v>1.6687500000000002</v>
      </c>
      <c r="J80" s="4">
        <f t="shared" si="9"/>
        <v>1.7312500000000002</v>
      </c>
      <c r="K80" s="4">
        <f t="shared" si="10"/>
        <v>8.838834764831828E-2</v>
      </c>
      <c r="L80" s="4">
        <f t="shared" si="11"/>
        <v>1.5577500000000002</v>
      </c>
      <c r="M80" s="32">
        <v>12272</v>
      </c>
      <c r="N80" s="34" t="s">
        <v>351</v>
      </c>
      <c r="O80" s="41">
        <v>11.046575342465754</v>
      </c>
      <c r="P80" s="34" t="s">
        <v>627</v>
      </c>
      <c r="Q80" s="41">
        <v>2.0465753424657542</v>
      </c>
      <c r="R80" s="41"/>
      <c r="S80" s="35" t="s">
        <v>443</v>
      </c>
      <c r="T80" s="35" t="s">
        <v>628</v>
      </c>
      <c r="U80" s="35">
        <f>U79+0.02</f>
        <v>1.8200000000000007</v>
      </c>
      <c r="V80" s="35">
        <f>V77+0.02</f>
        <v>2.1</v>
      </c>
      <c r="X80" s="2">
        <v>2.5200000000000014</v>
      </c>
      <c r="Y80" s="2">
        <v>2.5099375000000004</v>
      </c>
      <c r="Z80" s="36">
        <v>4.5200000000000005</v>
      </c>
      <c r="AA80" s="2">
        <v>1.459625</v>
      </c>
      <c r="AB80" s="35"/>
      <c r="AC80" s="32"/>
      <c r="AD80" s="32"/>
    </row>
    <row r="81" spans="1:33" ht="12.75" customHeight="1" x14ac:dyDescent="0.2">
      <c r="A81" s="4" t="s">
        <v>297</v>
      </c>
      <c r="B81" s="4" t="s">
        <v>133</v>
      </c>
      <c r="C81" s="4" t="s">
        <v>134</v>
      </c>
      <c r="D81" s="4">
        <v>0.68899999999999995</v>
      </c>
      <c r="E81" s="4">
        <v>0.85499999999999998</v>
      </c>
      <c r="F81" s="4">
        <v>8.4</v>
      </c>
      <c r="G81" s="4">
        <v>16</v>
      </c>
      <c r="H81" s="4">
        <f t="shared" si="7"/>
        <v>0.68899999999999995</v>
      </c>
      <c r="I81" s="4">
        <f t="shared" si="8"/>
        <v>0.85499999999999998</v>
      </c>
      <c r="J81" s="4">
        <f t="shared" si="9"/>
        <v>0.77200000000000002</v>
      </c>
      <c r="K81" s="4">
        <f t="shared" si="10"/>
        <v>0.11737972567696624</v>
      </c>
      <c r="L81" s="4">
        <f t="shared" si="11"/>
        <v>0.59850000000000003</v>
      </c>
      <c r="M81" s="32">
        <v>12327</v>
      </c>
      <c r="N81" s="34" t="s">
        <v>634</v>
      </c>
      <c r="O81" s="41">
        <v>10.605479452054794</v>
      </c>
      <c r="P81" s="34" t="s">
        <v>627</v>
      </c>
      <c r="Q81" s="41">
        <v>1.6054794520547944</v>
      </c>
      <c r="R81" s="41" t="s">
        <v>627</v>
      </c>
      <c r="S81" s="35" t="s">
        <v>444</v>
      </c>
      <c r="T81" s="35" t="s">
        <v>628</v>
      </c>
      <c r="U81" s="35">
        <f>U80+0.02</f>
        <v>1.8400000000000007</v>
      </c>
      <c r="V81" s="35">
        <f>V79+0.02</f>
        <v>1.7200000000000006</v>
      </c>
      <c r="X81" s="2">
        <v>2.5400000000000014</v>
      </c>
      <c r="Y81" s="2">
        <v>1.8271250000000003</v>
      </c>
      <c r="Z81" s="36">
        <v>4.5400000000000009</v>
      </c>
      <c r="AA81" s="2">
        <v>1.7896249999999998</v>
      </c>
      <c r="AB81" s="35"/>
      <c r="AC81" s="35"/>
    </row>
    <row r="82" spans="1:33" ht="12.75" customHeight="1" x14ac:dyDescent="0.2">
      <c r="A82" s="4" t="s">
        <v>298</v>
      </c>
      <c r="B82" s="4" t="s">
        <v>136</v>
      </c>
      <c r="C82" s="4" t="s">
        <v>137</v>
      </c>
      <c r="D82" s="4">
        <v>0.94199999999999995</v>
      </c>
      <c r="E82" s="4">
        <v>0.95499999999999996</v>
      </c>
      <c r="F82" s="4">
        <v>0.6</v>
      </c>
      <c r="G82" s="4">
        <v>20</v>
      </c>
      <c r="H82" s="4">
        <f t="shared" si="7"/>
        <v>1.1775</v>
      </c>
      <c r="I82" s="4">
        <f t="shared" si="8"/>
        <v>1.1937499999999999</v>
      </c>
      <c r="J82" s="4">
        <f t="shared" si="9"/>
        <v>1.1856249999999999</v>
      </c>
      <c r="K82" s="4">
        <f t="shared" si="10"/>
        <v>1.149048519428131E-2</v>
      </c>
      <c r="L82" s="4">
        <f t="shared" si="11"/>
        <v>1.0121249999999999</v>
      </c>
      <c r="M82" s="32">
        <v>12332</v>
      </c>
      <c r="N82" s="34" t="s">
        <v>351</v>
      </c>
      <c r="O82" s="41">
        <v>13.260273972602739</v>
      </c>
      <c r="P82" s="34" t="s">
        <v>627</v>
      </c>
      <c r="Q82" s="41">
        <v>1.2602739726027394</v>
      </c>
      <c r="R82" s="41" t="s">
        <v>627</v>
      </c>
      <c r="S82" s="35" t="s">
        <v>445</v>
      </c>
      <c r="T82" s="35" t="s">
        <v>628</v>
      </c>
      <c r="U82" s="35">
        <f>U81+0.02</f>
        <v>1.8600000000000008</v>
      </c>
      <c r="V82" s="35">
        <f>V81+0.02</f>
        <v>1.7400000000000007</v>
      </c>
      <c r="X82" s="2">
        <v>2.5600000000000014</v>
      </c>
      <c r="Y82" s="2">
        <v>2.3966562500000004</v>
      </c>
      <c r="Z82" s="36">
        <v>4.5600000000000005</v>
      </c>
      <c r="AA82" s="2">
        <v>5.2536874999999998</v>
      </c>
      <c r="AB82" s="35"/>
      <c r="AC82" s="35"/>
    </row>
    <row r="83" spans="1:33" ht="12.75" customHeight="1" x14ac:dyDescent="0.2">
      <c r="A83" s="4" t="s">
        <v>299</v>
      </c>
      <c r="B83" s="4" t="s">
        <v>139</v>
      </c>
      <c r="C83" s="4" t="s">
        <v>140</v>
      </c>
      <c r="D83" s="4">
        <v>0.879</v>
      </c>
      <c r="E83" s="4">
        <v>0.88600000000000001</v>
      </c>
      <c r="F83" s="4">
        <v>0.3</v>
      </c>
      <c r="G83" s="4">
        <v>16</v>
      </c>
      <c r="H83" s="4">
        <f t="shared" si="7"/>
        <v>0.879</v>
      </c>
      <c r="I83" s="4">
        <f t="shared" si="8"/>
        <v>0.88600000000000001</v>
      </c>
      <c r="J83" s="4">
        <f t="shared" si="9"/>
        <v>0.88250000000000006</v>
      </c>
      <c r="K83" s="4">
        <f t="shared" si="10"/>
        <v>4.9497474683058368E-3</v>
      </c>
      <c r="L83" s="4">
        <f t="shared" si="11"/>
        <v>0.70900000000000007</v>
      </c>
      <c r="M83" s="32">
        <v>11400</v>
      </c>
      <c r="N83" s="34" t="s">
        <v>634</v>
      </c>
      <c r="O83" s="41">
        <v>18.490410958904111</v>
      </c>
      <c r="P83" s="34" t="s">
        <v>627</v>
      </c>
      <c r="Q83" s="41"/>
      <c r="R83" s="41"/>
      <c r="S83" s="35" t="s">
        <v>446</v>
      </c>
      <c r="T83" s="35" t="s">
        <v>633</v>
      </c>
      <c r="U83" s="35">
        <f>U76+0.02</f>
        <v>3.6200000000000006</v>
      </c>
      <c r="V83" s="35">
        <f>V75+0.02</f>
        <v>4.2799999999999985</v>
      </c>
      <c r="X83" s="2">
        <v>2.5800000000000014</v>
      </c>
      <c r="Y83" s="2">
        <v>4.1646250000000009</v>
      </c>
      <c r="Z83" s="36">
        <v>4.58</v>
      </c>
      <c r="AA83" s="2">
        <v>4.8318124999999998</v>
      </c>
      <c r="AB83" s="35"/>
      <c r="AC83" s="35"/>
    </row>
    <row r="84" spans="1:33" ht="12.75" customHeight="1" x14ac:dyDescent="0.2">
      <c r="A84" s="4" t="s">
        <v>300</v>
      </c>
      <c r="B84" s="4" t="s">
        <v>142</v>
      </c>
      <c r="C84" s="4" t="s">
        <v>143</v>
      </c>
      <c r="D84" s="4">
        <v>0.96599999999999997</v>
      </c>
      <c r="E84" s="4">
        <v>0.94099999999999995</v>
      </c>
      <c r="F84" s="4">
        <v>1.2</v>
      </c>
      <c r="G84" s="4">
        <v>16</v>
      </c>
      <c r="H84" s="4">
        <f t="shared" si="7"/>
        <v>0.96599999999999997</v>
      </c>
      <c r="I84" s="4">
        <f t="shared" si="8"/>
        <v>0.94099999999999995</v>
      </c>
      <c r="J84" s="4">
        <f t="shared" si="9"/>
        <v>0.95350000000000001</v>
      </c>
      <c r="K84" s="4">
        <f t="shared" si="10"/>
        <v>1.7677669529663705E-2</v>
      </c>
      <c r="L84" s="4">
        <f t="shared" si="11"/>
        <v>0.78</v>
      </c>
      <c r="M84" s="32">
        <v>11401</v>
      </c>
      <c r="N84" s="34" t="s">
        <v>351</v>
      </c>
      <c r="O84" s="41">
        <v>22.252054794520546</v>
      </c>
      <c r="P84" s="34" t="s">
        <v>627</v>
      </c>
      <c r="Q84" s="41"/>
      <c r="R84" s="41"/>
      <c r="S84" s="35" t="s">
        <v>447</v>
      </c>
      <c r="T84" s="35" t="s">
        <v>633</v>
      </c>
      <c r="U84" s="35">
        <f>U83+0.02</f>
        <v>3.6400000000000006</v>
      </c>
      <c r="V84" s="35">
        <f>V83+0.02</f>
        <v>4.299999999999998</v>
      </c>
      <c r="X84" s="2">
        <v>2.6000000000000014</v>
      </c>
      <c r="Y84" s="2">
        <v>2.09040625</v>
      </c>
      <c r="Z84" s="36">
        <v>4.6000000000000005</v>
      </c>
      <c r="AA84" s="2">
        <v>1.404625</v>
      </c>
      <c r="AB84" s="35"/>
      <c r="AC84" s="35"/>
    </row>
    <row r="85" spans="1:33" ht="12.75" customHeight="1" x14ac:dyDescent="0.2">
      <c r="A85" s="4" t="s">
        <v>301</v>
      </c>
      <c r="B85" s="4" t="s">
        <v>145</v>
      </c>
      <c r="C85" s="4" t="s">
        <v>146</v>
      </c>
      <c r="D85" s="4">
        <v>1.502</v>
      </c>
      <c r="E85" s="4">
        <v>1.595</v>
      </c>
      <c r="F85" s="4">
        <v>4.0999999999999996</v>
      </c>
      <c r="G85" s="4">
        <v>20</v>
      </c>
      <c r="H85" s="4">
        <f t="shared" si="7"/>
        <v>1.8774999999999999</v>
      </c>
      <c r="I85" s="4">
        <f t="shared" si="8"/>
        <v>1.9937499999999999</v>
      </c>
      <c r="J85" s="4">
        <f t="shared" si="9"/>
        <v>1.9356249999999999</v>
      </c>
      <c r="K85" s="4">
        <f t="shared" si="10"/>
        <v>8.2201163312936129E-2</v>
      </c>
      <c r="L85" s="4">
        <f t="shared" si="11"/>
        <v>1.7621249999999999</v>
      </c>
      <c r="M85" s="32">
        <v>11410</v>
      </c>
      <c r="N85" s="34" t="s">
        <v>634</v>
      </c>
      <c r="O85" s="41">
        <v>22.208219178082192</v>
      </c>
      <c r="P85" s="34" t="s">
        <v>627</v>
      </c>
      <c r="Q85" s="41"/>
      <c r="R85" s="41"/>
      <c r="S85" s="35" t="s">
        <v>448</v>
      </c>
      <c r="T85" s="35" t="s">
        <v>633</v>
      </c>
      <c r="U85" s="35">
        <f t="shared" ref="U85:V95" si="13">U84+0.02</f>
        <v>3.6600000000000006</v>
      </c>
      <c r="V85" s="35">
        <f t="shared" si="13"/>
        <v>4.3199999999999976</v>
      </c>
      <c r="X85" s="2">
        <v>2.6200000000000014</v>
      </c>
      <c r="Y85" s="2">
        <v>0.67249999999999999</v>
      </c>
      <c r="Z85" s="36">
        <v>4.620000000000001</v>
      </c>
      <c r="AA85" s="2">
        <v>1.592125</v>
      </c>
      <c r="AB85" s="35"/>
      <c r="AC85" s="35"/>
    </row>
    <row r="86" spans="1:33" ht="12.75" customHeight="1" x14ac:dyDescent="0.2">
      <c r="A86" s="4" t="s">
        <v>302</v>
      </c>
      <c r="B86" s="4" t="s">
        <v>148</v>
      </c>
      <c r="C86" s="4" t="s">
        <v>149</v>
      </c>
      <c r="D86" s="4">
        <v>1.25</v>
      </c>
      <c r="E86" s="4">
        <v>1.3440000000000001</v>
      </c>
      <c r="F86" s="4">
        <v>4</v>
      </c>
      <c r="G86" s="4">
        <v>16</v>
      </c>
      <c r="H86" s="4">
        <f t="shared" si="7"/>
        <v>1.25</v>
      </c>
      <c r="I86" s="4">
        <f t="shared" si="8"/>
        <v>1.3440000000000001</v>
      </c>
      <c r="J86" s="4">
        <f t="shared" si="9"/>
        <v>1.2970000000000002</v>
      </c>
      <c r="K86" s="4">
        <f t="shared" si="10"/>
        <v>6.6468037431535523E-2</v>
      </c>
      <c r="L86" s="4">
        <f t="shared" si="11"/>
        <v>1.1235000000000002</v>
      </c>
      <c r="M86" s="32">
        <v>11424</v>
      </c>
      <c r="N86" s="34" t="s">
        <v>351</v>
      </c>
      <c r="O86" s="41">
        <v>20.336986301369862</v>
      </c>
      <c r="P86" s="34" t="s">
        <v>627</v>
      </c>
      <c r="Q86" s="41"/>
      <c r="R86" s="41"/>
      <c r="S86" s="35" t="s">
        <v>449</v>
      </c>
      <c r="T86" s="35" t="s">
        <v>633</v>
      </c>
      <c r="U86" s="35">
        <f t="shared" si="13"/>
        <v>3.6800000000000006</v>
      </c>
      <c r="V86" s="35">
        <f t="shared" si="13"/>
        <v>4.3399999999999972</v>
      </c>
      <c r="X86" s="2">
        <v>2.6400000000000015</v>
      </c>
      <c r="Y86" s="2">
        <v>5.1396250000000006</v>
      </c>
      <c r="Z86" s="36">
        <v>4.6400000000000006</v>
      </c>
      <c r="AA86" s="2">
        <v>2.7990000000000004</v>
      </c>
      <c r="AB86" s="35"/>
      <c r="AC86" s="35"/>
    </row>
    <row r="87" spans="1:33" ht="12.75" customHeight="1" x14ac:dyDescent="0.2">
      <c r="A87" s="4" t="s">
        <v>303</v>
      </c>
      <c r="B87" s="4" t="s">
        <v>152</v>
      </c>
      <c r="C87" s="4" t="s">
        <v>153</v>
      </c>
      <c r="D87" s="4">
        <v>0.59499999999999997</v>
      </c>
      <c r="E87" s="4">
        <v>0.61299999999999999</v>
      </c>
      <c r="F87" s="4">
        <v>1.1000000000000001</v>
      </c>
      <c r="G87" s="4">
        <v>16</v>
      </c>
      <c r="H87" s="4">
        <f t="shared" si="7"/>
        <v>0.59499999999999997</v>
      </c>
      <c r="I87" s="4">
        <f t="shared" si="8"/>
        <v>0.61299999999999999</v>
      </c>
      <c r="J87" s="4">
        <f t="shared" si="9"/>
        <v>0.60399999999999998</v>
      </c>
      <c r="K87" s="4">
        <f t="shared" si="10"/>
        <v>1.2727922061357866E-2</v>
      </c>
      <c r="L87" s="4">
        <f t="shared" si="11"/>
        <v>0.43049999999999999</v>
      </c>
      <c r="M87" s="32">
        <v>11425</v>
      </c>
      <c r="N87" s="34" t="s">
        <v>351</v>
      </c>
      <c r="O87" s="41">
        <v>24.197260273972603</v>
      </c>
      <c r="P87" s="34" t="s">
        <v>627</v>
      </c>
      <c r="Q87" s="41"/>
      <c r="R87" s="41"/>
      <c r="S87" s="35" t="s">
        <v>450</v>
      </c>
      <c r="T87" s="35" t="s">
        <v>633</v>
      </c>
      <c r="U87" s="35">
        <f t="shared" si="13"/>
        <v>3.7000000000000006</v>
      </c>
      <c r="V87" s="35">
        <f t="shared" si="13"/>
        <v>4.3599999999999968</v>
      </c>
      <c r="X87" s="2">
        <v>2.6600000000000015</v>
      </c>
      <c r="Y87" s="2">
        <v>1.994</v>
      </c>
      <c r="Z87" s="36">
        <v>4.66</v>
      </c>
      <c r="AA87" s="2">
        <v>0.75049999999999994</v>
      </c>
      <c r="AB87" s="35"/>
      <c r="AC87" s="35"/>
    </row>
    <row r="88" spans="1:33" ht="12.75" customHeight="1" x14ac:dyDescent="0.2">
      <c r="A88" s="4" t="s">
        <v>304</v>
      </c>
      <c r="B88" s="4" t="s">
        <v>155</v>
      </c>
      <c r="C88" s="4" t="s">
        <v>156</v>
      </c>
      <c r="D88" s="4">
        <v>0.58199999999999996</v>
      </c>
      <c r="E88" s="4">
        <v>0.59299999999999997</v>
      </c>
      <c r="F88" s="4">
        <v>0.7</v>
      </c>
      <c r="G88" s="4">
        <v>16</v>
      </c>
      <c r="H88" s="4">
        <f t="shared" si="7"/>
        <v>0.58199999999999996</v>
      </c>
      <c r="I88" s="4">
        <f t="shared" si="8"/>
        <v>0.59299999999999997</v>
      </c>
      <c r="J88" s="4">
        <f t="shared" si="9"/>
        <v>0.58749999999999991</v>
      </c>
      <c r="K88" s="4">
        <f t="shared" si="10"/>
        <v>7.7781745930520299E-3</v>
      </c>
      <c r="L88" s="4">
        <f t="shared" si="11"/>
        <v>0.41399999999999992</v>
      </c>
      <c r="M88" s="32">
        <v>11428</v>
      </c>
      <c r="N88" s="34" t="s">
        <v>634</v>
      </c>
      <c r="O88" s="41">
        <v>29.052054794520547</v>
      </c>
      <c r="P88" s="34" t="s">
        <v>627</v>
      </c>
      <c r="Q88" s="41"/>
      <c r="R88" s="41"/>
      <c r="S88" s="35" t="s">
        <v>451</v>
      </c>
      <c r="T88" s="35" t="s">
        <v>633</v>
      </c>
      <c r="U88" s="35">
        <f t="shared" si="13"/>
        <v>3.7200000000000006</v>
      </c>
      <c r="V88" s="35">
        <f t="shared" si="13"/>
        <v>4.3799999999999963</v>
      </c>
      <c r="X88" s="2">
        <v>2.6800000000000015</v>
      </c>
      <c r="Y88" s="2">
        <v>2.3044687499999998</v>
      </c>
      <c r="Z88" s="36">
        <v>4.6800000000000006</v>
      </c>
      <c r="AA88" s="2">
        <v>1.1708749999999999</v>
      </c>
      <c r="AB88" s="35"/>
      <c r="AC88" s="35"/>
    </row>
    <row r="89" spans="1:33" ht="12.75" customHeight="1" x14ac:dyDescent="0.2">
      <c r="A89" s="4" t="s">
        <v>305</v>
      </c>
      <c r="B89" s="4" t="s">
        <v>158</v>
      </c>
      <c r="C89" s="4" t="s">
        <v>159</v>
      </c>
      <c r="D89" s="4">
        <v>1.008</v>
      </c>
      <c r="E89" s="4">
        <v>1.0509999999999999</v>
      </c>
      <c r="F89" s="4">
        <v>2</v>
      </c>
      <c r="G89" s="4">
        <v>16</v>
      </c>
      <c r="H89" s="4">
        <f t="shared" si="7"/>
        <v>1.008</v>
      </c>
      <c r="I89" s="4">
        <f t="shared" si="8"/>
        <v>1.0509999999999999</v>
      </c>
      <c r="J89" s="4">
        <f t="shared" si="9"/>
        <v>1.0295000000000001</v>
      </c>
      <c r="K89" s="4">
        <f t="shared" si="10"/>
        <v>3.0405591591021491E-2</v>
      </c>
      <c r="L89" s="4">
        <f t="shared" si="11"/>
        <v>0.85600000000000009</v>
      </c>
      <c r="M89" s="32">
        <v>11437</v>
      </c>
      <c r="N89" s="34" t="s">
        <v>634</v>
      </c>
      <c r="O89" s="41">
        <v>19.326027397260273</v>
      </c>
      <c r="P89" s="34" t="s">
        <v>627</v>
      </c>
      <c r="Q89" s="41"/>
      <c r="R89" s="41"/>
      <c r="S89" s="35" t="s">
        <v>452</v>
      </c>
      <c r="T89" s="35" t="s">
        <v>633</v>
      </c>
      <c r="U89" s="35">
        <f t="shared" si="13"/>
        <v>3.7400000000000007</v>
      </c>
      <c r="V89" s="35">
        <f t="shared" si="13"/>
        <v>4.3999999999999959</v>
      </c>
      <c r="X89" s="2">
        <v>2.7000000000000015</v>
      </c>
      <c r="Y89" s="2">
        <v>0.92462500000000003</v>
      </c>
      <c r="Z89" s="36">
        <v>4.7000000000000011</v>
      </c>
      <c r="AA89" s="2">
        <v>2.1599374999999998</v>
      </c>
      <c r="AB89" s="35"/>
      <c r="AC89" s="35"/>
    </row>
    <row r="90" spans="1:33" ht="12.75" customHeight="1" x14ac:dyDescent="0.2">
      <c r="A90" s="4" t="s">
        <v>306</v>
      </c>
      <c r="B90" s="4" t="s">
        <v>161</v>
      </c>
      <c r="C90" s="4" t="s">
        <v>162</v>
      </c>
      <c r="D90" s="4">
        <v>1.2</v>
      </c>
      <c r="E90" s="4">
        <v>1.2070000000000001</v>
      </c>
      <c r="F90" s="4">
        <v>0.3</v>
      </c>
      <c r="G90" s="4">
        <v>16</v>
      </c>
      <c r="H90" s="4">
        <f t="shared" si="7"/>
        <v>1.2</v>
      </c>
      <c r="I90" s="4">
        <f t="shared" si="8"/>
        <v>1.2070000000000001</v>
      </c>
      <c r="J90" s="4">
        <f t="shared" si="9"/>
        <v>1.2035</v>
      </c>
      <c r="K90" s="4">
        <f t="shared" si="10"/>
        <v>4.9497474683059157E-3</v>
      </c>
      <c r="L90" s="4">
        <f t="shared" si="11"/>
        <v>1.03</v>
      </c>
      <c r="M90" s="32">
        <v>11439</v>
      </c>
      <c r="N90" s="34" t="s">
        <v>351</v>
      </c>
      <c r="O90" s="41">
        <v>21.490410958904111</v>
      </c>
      <c r="P90" s="34" t="s">
        <v>627</v>
      </c>
      <c r="Q90" s="41"/>
      <c r="R90" s="41"/>
      <c r="S90" s="35" t="s">
        <v>453</v>
      </c>
      <c r="T90" s="35" t="s">
        <v>633</v>
      </c>
      <c r="U90" s="35">
        <f t="shared" si="13"/>
        <v>3.7600000000000007</v>
      </c>
      <c r="V90" s="35">
        <f t="shared" si="13"/>
        <v>4.4199999999999955</v>
      </c>
      <c r="X90" s="2">
        <v>2.7200000000000015</v>
      </c>
      <c r="Y90" s="2">
        <v>1.030875</v>
      </c>
      <c r="Z90" s="36">
        <v>4.7200000000000006</v>
      </c>
      <c r="AA90" s="2">
        <v>1.4364999999999999</v>
      </c>
      <c r="AB90" s="35"/>
      <c r="AC90" s="35"/>
    </row>
    <row r="91" spans="1:33" ht="12.75" customHeight="1" x14ac:dyDescent="0.2">
      <c r="A91" s="4" t="s">
        <v>307</v>
      </c>
      <c r="B91" s="4" t="s">
        <v>164</v>
      </c>
      <c r="C91" s="4" t="s">
        <v>165</v>
      </c>
      <c r="D91" s="4">
        <v>1.2210000000000001</v>
      </c>
      <c r="E91" s="4">
        <v>1.1519999999999999</v>
      </c>
      <c r="F91" s="4">
        <v>2.9</v>
      </c>
      <c r="G91" s="4">
        <v>16</v>
      </c>
      <c r="H91" s="4">
        <f t="shared" si="7"/>
        <v>1.2210000000000001</v>
      </c>
      <c r="I91" s="4">
        <f t="shared" si="8"/>
        <v>1.1519999999999999</v>
      </c>
      <c r="J91" s="4">
        <f t="shared" si="9"/>
        <v>1.1865000000000001</v>
      </c>
      <c r="K91" s="4">
        <f t="shared" si="10"/>
        <v>4.8790367901871905E-2</v>
      </c>
      <c r="L91" s="4">
        <f t="shared" si="11"/>
        <v>1.0130000000000001</v>
      </c>
      <c r="M91" s="32">
        <v>11442</v>
      </c>
      <c r="N91" s="34" t="s">
        <v>351</v>
      </c>
      <c r="O91" s="41">
        <v>18.093150684931508</v>
      </c>
      <c r="P91" s="34" t="s">
        <v>627</v>
      </c>
      <c r="Q91" s="41"/>
      <c r="R91" s="41"/>
      <c r="S91" s="35" t="s">
        <v>454</v>
      </c>
      <c r="T91" s="35" t="s">
        <v>633</v>
      </c>
      <c r="U91" s="35">
        <f t="shared" si="13"/>
        <v>3.7800000000000007</v>
      </c>
      <c r="V91" s="35">
        <f t="shared" si="13"/>
        <v>4.4399999999999951</v>
      </c>
      <c r="X91" s="2">
        <v>2.7400000000000015</v>
      </c>
      <c r="Y91" s="2">
        <v>1.2514999999999998</v>
      </c>
      <c r="Z91" s="36">
        <v>4.74</v>
      </c>
      <c r="AA91" s="2">
        <v>1.7458750000000001</v>
      </c>
      <c r="AB91" s="35"/>
      <c r="AC91" s="35"/>
    </row>
    <row r="92" spans="1:33" ht="12.75" customHeight="1" x14ac:dyDescent="0.2">
      <c r="A92" s="4" t="s">
        <v>308</v>
      </c>
      <c r="B92" s="4" t="s">
        <v>11</v>
      </c>
      <c r="C92" s="4" t="s">
        <v>13</v>
      </c>
      <c r="D92" s="4">
        <v>0.98299999999999998</v>
      </c>
      <c r="E92" s="4">
        <v>1.1240000000000001</v>
      </c>
      <c r="F92" s="4">
        <v>6.3</v>
      </c>
      <c r="G92" s="4">
        <v>16</v>
      </c>
      <c r="H92" s="4">
        <f t="shared" si="7"/>
        <v>0.98299999999999998</v>
      </c>
      <c r="I92" s="4">
        <f t="shared" si="8"/>
        <v>1.1240000000000001</v>
      </c>
      <c r="J92" s="4">
        <f t="shared" si="9"/>
        <v>1.0535000000000001</v>
      </c>
      <c r="K92" s="4">
        <f t="shared" si="10"/>
        <v>9.9702056147303292E-2</v>
      </c>
      <c r="L92" s="4">
        <f t="shared" si="11"/>
        <v>0.88000000000000012</v>
      </c>
      <c r="M92" s="32">
        <v>11717</v>
      </c>
      <c r="N92" s="34" t="s">
        <v>634</v>
      </c>
      <c r="O92" s="41">
        <v>9.1041095890410961</v>
      </c>
      <c r="P92" s="34" t="s">
        <v>627</v>
      </c>
      <c r="Q92" s="41"/>
      <c r="R92" s="41"/>
      <c r="S92" s="35" t="s">
        <v>455</v>
      </c>
      <c r="T92" s="35" t="s">
        <v>633</v>
      </c>
      <c r="U92" s="35">
        <f t="shared" si="13"/>
        <v>3.8000000000000007</v>
      </c>
      <c r="V92" s="35">
        <f t="shared" si="13"/>
        <v>4.4599999999999946</v>
      </c>
      <c r="AB92" s="35"/>
      <c r="AC92" s="35"/>
    </row>
    <row r="93" spans="1:33" ht="12.75" customHeight="1" x14ac:dyDescent="0.2">
      <c r="A93" s="4" t="s">
        <v>309</v>
      </c>
      <c r="B93" s="4" t="s">
        <v>15</v>
      </c>
      <c r="C93" s="4" t="s">
        <v>16</v>
      </c>
      <c r="D93" s="4">
        <v>0.70599999999999996</v>
      </c>
      <c r="E93" s="4">
        <v>0.70399999999999996</v>
      </c>
      <c r="F93" s="4">
        <v>0.1</v>
      </c>
      <c r="G93" s="4">
        <v>16</v>
      </c>
      <c r="H93" s="4">
        <f t="shared" si="7"/>
        <v>0.70599999999999996</v>
      </c>
      <c r="I93" s="4">
        <f t="shared" si="8"/>
        <v>0.70399999999999996</v>
      </c>
      <c r="J93" s="4">
        <f t="shared" si="9"/>
        <v>0.70499999999999996</v>
      </c>
      <c r="K93" s="4">
        <f t="shared" si="10"/>
        <v>1.4142135623730963E-3</v>
      </c>
      <c r="L93" s="4">
        <f t="shared" si="11"/>
        <v>0.53149999999999997</v>
      </c>
      <c r="M93" s="32">
        <v>11668</v>
      </c>
      <c r="N93" s="34" t="s">
        <v>634</v>
      </c>
      <c r="O93" s="41">
        <v>22.460273972602739</v>
      </c>
      <c r="P93" s="34" t="s">
        <v>627</v>
      </c>
      <c r="Q93" s="41"/>
      <c r="R93" s="41"/>
      <c r="S93" s="35" t="s">
        <v>456</v>
      </c>
      <c r="T93" s="35" t="s">
        <v>633</v>
      </c>
      <c r="U93" s="35">
        <f t="shared" si="13"/>
        <v>3.8200000000000007</v>
      </c>
      <c r="V93" s="35">
        <f t="shared" si="13"/>
        <v>4.4799999999999942</v>
      </c>
      <c r="AB93" s="35"/>
      <c r="AC93" s="35"/>
    </row>
    <row r="94" spans="1:33" ht="12.75" customHeight="1" x14ac:dyDescent="0.2">
      <c r="A94" s="4" t="s">
        <v>310</v>
      </c>
      <c r="B94" s="4" t="s">
        <v>18</v>
      </c>
      <c r="C94" s="4" t="s">
        <v>19</v>
      </c>
      <c r="D94" s="4">
        <v>1.2889999999999999</v>
      </c>
      <c r="E94" s="4">
        <v>1.3580000000000001</v>
      </c>
      <c r="F94" s="4">
        <v>2.9</v>
      </c>
      <c r="G94" s="4">
        <v>20</v>
      </c>
      <c r="H94" s="4">
        <f t="shared" si="7"/>
        <v>1.6112499999999998</v>
      </c>
      <c r="I94" s="4">
        <f t="shared" si="8"/>
        <v>1.6975000000000002</v>
      </c>
      <c r="J94" s="4">
        <f t="shared" si="9"/>
        <v>1.6543749999999999</v>
      </c>
      <c r="K94" s="4">
        <f t="shared" si="10"/>
        <v>6.0987959877339994E-2</v>
      </c>
      <c r="L94" s="4">
        <f t="shared" si="11"/>
        <v>1.4808749999999999</v>
      </c>
      <c r="M94" s="32">
        <v>11716</v>
      </c>
      <c r="N94" s="34" t="s">
        <v>634</v>
      </c>
      <c r="O94" s="41">
        <v>11.473972602739726</v>
      </c>
      <c r="P94" s="34" t="s">
        <v>627</v>
      </c>
      <c r="Q94" s="41"/>
      <c r="R94" s="41"/>
      <c r="S94" s="35" t="s">
        <v>457</v>
      </c>
      <c r="T94" s="35" t="s">
        <v>633</v>
      </c>
      <c r="U94" s="35">
        <f t="shared" si="13"/>
        <v>3.8400000000000007</v>
      </c>
      <c r="V94" s="35">
        <f t="shared" si="13"/>
        <v>4.4999999999999938</v>
      </c>
      <c r="AB94" s="35"/>
      <c r="AC94" s="35"/>
    </row>
    <row r="95" spans="1:33" ht="12.75" customHeight="1" x14ac:dyDescent="0.2">
      <c r="A95" s="4" t="s">
        <v>41</v>
      </c>
      <c r="B95" s="4" t="s">
        <v>21</v>
      </c>
      <c r="C95" s="4" t="s">
        <v>22</v>
      </c>
      <c r="D95" s="4">
        <v>0.40500000000000003</v>
      </c>
      <c r="E95" s="4">
        <v>0.40300000000000002</v>
      </c>
      <c r="F95" s="4">
        <v>0.2</v>
      </c>
      <c r="G95" s="4">
        <v>16</v>
      </c>
      <c r="H95" s="4">
        <f t="shared" si="7"/>
        <v>0.40500000000000003</v>
      </c>
      <c r="I95" s="4">
        <f t="shared" si="8"/>
        <v>0.40300000000000002</v>
      </c>
      <c r="J95" s="4">
        <f t="shared" si="9"/>
        <v>0.40400000000000003</v>
      </c>
      <c r="K95" s="4">
        <f t="shared" si="10"/>
        <v>1.4142135623730963E-3</v>
      </c>
      <c r="L95" s="4">
        <f t="shared" si="11"/>
        <v>0.23050000000000004</v>
      </c>
      <c r="M95" s="32">
        <v>11746</v>
      </c>
      <c r="N95" s="34" t="s">
        <v>634</v>
      </c>
      <c r="O95" s="41">
        <v>10.479452054794521</v>
      </c>
      <c r="P95" s="34" t="s">
        <v>627</v>
      </c>
      <c r="Q95" s="41"/>
      <c r="R95" s="41"/>
      <c r="S95" s="35" t="s">
        <v>458</v>
      </c>
      <c r="T95" s="35" t="s">
        <v>633</v>
      </c>
      <c r="U95" s="35">
        <f t="shared" si="13"/>
        <v>3.8600000000000008</v>
      </c>
      <c r="V95" s="35">
        <f t="shared" si="13"/>
        <v>4.5199999999999934</v>
      </c>
      <c r="AB95" s="35"/>
      <c r="AC95" s="35"/>
    </row>
    <row r="96" spans="1:33" ht="12.75" customHeight="1" x14ac:dyDescent="0.2">
      <c r="A96" s="4" t="s">
        <v>42</v>
      </c>
      <c r="B96" s="4" t="s">
        <v>24</v>
      </c>
      <c r="C96" s="4" t="s">
        <v>25</v>
      </c>
      <c r="D96" s="4">
        <v>1.4350000000000001</v>
      </c>
      <c r="E96" s="4">
        <v>1.4350000000000001</v>
      </c>
      <c r="F96" s="4">
        <v>0</v>
      </c>
      <c r="G96" s="4">
        <v>20</v>
      </c>
      <c r="H96" s="4">
        <f t="shared" si="7"/>
        <v>1.7937500000000002</v>
      </c>
      <c r="I96" s="4">
        <f t="shared" si="8"/>
        <v>1.7937500000000002</v>
      </c>
      <c r="J96" s="4">
        <f t="shared" si="9"/>
        <v>1.7937500000000002</v>
      </c>
      <c r="K96" s="4">
        <f t="shared" si="10"/>
        <v>0</v>
      </c>
      <c r="L96" s="4">
        <f t="shared" si="11"/>
        <v>1.6202500000000002</v>
      </c>
      <c r="M96" s="32">
        <v>13961</v>
      </c>
      <c r="N96" s="34" t="s">
        <v>634</v>
      </c>
      <c r="O96" s="41">
        <v>10.265753424657534</v>
      </c>
      <c r="P96" s="34" t="s">
        <v>627</v>
      </c>
      <c r="Q96" s="41"/>
      <c r="R96" s="41"/>
      <c r="S96" s="35" t="s">
        <v>409</v>
      </c>
      <c r="T96" s="35" t="s">
        <v>633</v>
      </c>
      <c r="U96" s="35">
        <v>3.2600000000000002</v>
      </c>
      <c r="V96" s="35">
        <v>4.08</v>
      </c>
      <c r="AB96" s="35"/>
      <c r="AC96" s="35"/>
      <c r="AF96" s="37"/>
      <c r="AG96" s="37"/>
    </row>
    <row r="97" spans="1:36" ht="12.75" customHeight="1" x14ac:dyDescent="0.2">
      <c r="A97" s="4" t="s">
        <v>43</v>
      </c>
      <c r="B97" s="4" t="s">
        <v>27</v>
      </c>
      <c r="C97" s="4" t="s">
        <v>28</v>
      </c>
      <c r="D97" s="4">
        <v>1.131</v>
      </c>
      <c r="E97" s="4">
        <v>1.1000000000000001</v>
      </c>
      <c r="F97" s="4">
        <v>1.4</v>
      </c>
      <c r="G97" s="4">
        <v>20</v>
      </c>
      <c r="H97" s="4">
        <f t="shared" si="7"/>
        <v>1.4137500000000001</v>
      </c>
      <c r="I97" s="4">
        <f t="shared" si="8"/>
        <v>1.375</v>
      </c>
      <c r="J97" s="4">
        <f t="shared" si="9"/>
        <v>1.3943750000000001</v>
      </c>
      <c r="K97" s="4">
        <f t="shared" si="10"/>
        <v>2.7400387770978762E-2</v>
      </c>
      <c r="L97" s="4">
        <f t="shared" si="11"/>
        <v>1.2208750000000002</v>
      </c>
      <c r="M97" s="32">
        <v>14409</v>
      </c>
      <c r="N97" s="34" t="s">
        <v>351</v>
      </c>
      <c r="O97" s="41">
        <v>12.745205479452055</v>
      </c>
      <c r="P97" s="34" t="s">
        <v>627</v>
      </c>
      <c r="Q97" s="41"/>
      <c r="R97" s="41"/>
      <c r="S97" s="35" t="s">
        <v>410</v>
      </c>
      <c r="T97" s="35" t="s">
        <v>633</v>
      </c>
      <c r="U97" s="35">
        <v>3.2800000000000002</v>
      </c>
      <c r="V97" s="35">
        <f t="shared" ref="V97:V99" si="14">V96+0.02</f>
        <v>4.0999999999999996</v>
      </c>
      <c r="AB97" s="35"/>
      <c r="AC97" s="35"/>
      <c r="AF97" s="37"/>
      <c r="AG97" s="37"/>
    </row>
    <row r="98" spans="1:36" ht="12.75" customHeight="1" x14ac:dyDescent="0.2">
      <c r="A98" s="4" t="s">
        <v>44</v>
      </c>
      <c r="B98" s="4" t="s">
        <v>30</v>
      </c>
      <c r="C98" s="4" t="s">
        <v>31</v>
      </c>
      <c r="D98" s="4">
        <v>1.577</v>
      </c>
      <c r="E98" s="4">
        <v>1.655</v>
      </c>
      <c r="F98" s="4">
        <v>3.5</v>
      </c>
      <c r="G98" s="4">
        <v>50</v>
      </c>
      <c r="H98" s="4">
        <f t="shared" si="7"/>
        <v>4.9281249999999996</v>
      </c>
      <c r="I98" s="4">
        <f t="shared" si="8"/>
        <v>5.171875</v>
      </c>
      <c r="J98" s="4">
        <f t="shared" si="9"/>
        <v>5.05</v>
      </c>
      <c r="K98" s="4">
        <f t="shared" si="10"/>
        <v>0.1723572779142212</v>
      </c>
      <c r="L98" s="4">
        <f t="shared" si="11"/>
        <v>4.8765000000000001</v>
      </c>
      <c r="M98" s="32">
        <v>14450</v>
      </c>
      <c r="N98" s="34" t="s">
        <v>351</v>
      </c>
      <c r="O98" s="41">
        <v>22.515068493150686</v>
      </c>
      <c r="P98" s="34" t="s">
        <v>627</v>
      </c>
      <c r="Q98" s="41"/>
      <c r="R98" s="41"/>
      <c r="S98" s="35" t="s">
        <v>411</v>
      </c>
      <c r="T98" s="35" t="s">
        <v>633</v>
      </c>
      <c r="U98" s="35">
        <v>3.3000000000000003</v>
      </c>
      <c r="V98" s="35">
        <f t="shared" si="14"/>
        <v>4.1199999999999992</v>
      </c>
      <c r="AB98" s="35"/>
      <c r="AC98" s="35"/>
    </row>
    <row r="99" spans="1:36" ht="12.75" customHeight="1" x14ac:dyDescent="0.2">
      <c r="A99" s="4" t="s">
        <v>45</v>
      </c>
      <c r="B99" s="4" t="s">
        <v>33</v>
      </c>
      <c r="C99" s="4" t="s">
        <v>34</v>
      </c>
      <c r="D99" s="4">
        <v>0.51200000000000001</v>
      </c>
      <c r="E99" s="4">
        <v>0.54500000000000004</v>
      </c>
      <c r="F99" s="4">
        <v>2.2000000000000002</v>
      </c>
      <c r="G99" s="4">
        <v>16</v>
      </c>
      <c r="H99" s="4">
        <f t="shared" si="7"/>
        <v>0.51200000000000001</v>
      </c>
      <c r="I99" s="4">
        <f t="shared" si="8"/>
        <v>0.54500000000000004</v>
      </c>
      <c r="J99" s="4">
        <f t="shared" si="9"/>
        <v>0.52849999999999997</v>
      </c>
      <c r="K99" s="4">
        <f t="shared" si="10"/>
        <v>2.333452377915609E-2</v>
      </c>
      <c r="L99" s="4">
        <f t="shared" si="11"/>
        <v>0.35499999999999998</v>
      </c>
      <c r="M99" s="32">
        <v>14707</v>
      </c>
      <c r="N99" s="34" t="s">
        <v>351</v>
      </c>
      <c r="O99" s="41">
        <v>16.786301369863015</v>
      </c>
      <c r="P99" s="34" t="s">
        <v>627</v>
      </c>
      <c r="Q99" s="41"/>
      <c r="R99" s="41"/>
      <c r="S99" s="35" t="s">
        <v>412</v>
      </c>
      <c r="T99" s="35" t="s">
        <v>633</v>
      </c>
      <c r="U99" s="35">
        <v>3.3200000000000003</v>
      </c>
      <c r="V99" s="35">
        <f t="shared" si="14"/>
        <v>4.1399999999999988</v>
      </c>
      <c r="AB99" s="35"/>
      <c r="AC99" s="35"/>
    </row>
    <row r="100" spans="1:36" ht="12.75" customHeight="1" x14ac:dyDescent="0.2">
      <c r="A100" s="4" t="s">
        <v>46</v>
      </c>
      <c r="B100" s="4" t="s">
        <v>36</v>
      </c>
      <c r="C100" s="4" t="s">
        <v>37</v>
      </c>
      <c r="D100" s="4">
        <v>2.65</v>
      </c>
      <c r="E100" s="4">
        <v>2.5459999999999998</v>
      </c>
      <c r="F100" s="4">
        <v>0</v>
      </c>
      <c r="G100" s="4"/>
      <c r="H100" s="4"/>
      <c r="I100" s="4"/>
      <c r="J100" s="4">
        <f t="shared" ref="J100:J103" si="15">AVERAGE(D100:E100)</f>
        <v>2.5979999999999999</v>
      </c>
      <c r="K100" s="4">
        <f t="shared" ref="K100:K103" si="16">STDEV(D100:E100)</f>
        <v>7.3539105243401015E-2</v>
      </c>
      <c r="L100" s="4">
        <f t="shared" si="11"/>
        <v>2.4245000000000001</v>
      </c>
      <c r="O100" s="41"/>
      <c r="Q100" s="41"/>
      <c r="R100" s="41"/>
      <c r="S100" s="35" t="s">
        <v>344</v>
      </c>
      <c r="T100" s="35" t="s">
        <v>637</v>
      </c>
      <c r="AB100" s="35"/>
      <c r="AC100" s="35"/>
      <c r="AF100" s="37"/>
      <c r="AG100" s="37"/>
    </row>
    <row r="101" spans="1:36" ht="12.75" customHeight="1" x14ac:dyDescent="0.2">
      <c r="A101" s="4" t="s">
        <v>47</v>
      </c>
      <c r="B101" s="4" t="s">
        <v>39</v>
      </c>
      <c r="C101" s="4" t="s">
        <v>40</v>
      </c>
      <c r="D101" s="4">
        <v>1.962</v>
      </c>
      <c r="E101" s="4">
        <v>1.833</v>
      </c>
      <c r="F101" s="4">
        <v>7</v>
      </c>
      <c r="G101" s="4"/>
      <c r="H101" s="4"/>
      <c r="I101" s="4"/>
      <c r="J101" s="4">
        <f t="shared" si="15"/>
        <v>1.8975</v>
      </c>
      <c r="K101" s="4">
        <f t="shared" si="16"/>
        <v>9.1216774773064627E-2</v>
      </c>
      <c r="L101" s="4">
        <f t="shared" si="11"/>
        <v>1.724</v>
      </c>
      <c r="O101" s="41"/>
      <c r="Q101" s="41"/>
      <c r="R101" s="41"/>
      <c r="S101" s="35" t="s">
        <v>344</v>
      </c>
      <c r="T101" s="35" t="s">
        <v>638</v>
      </c>
      <c r="AB101" s="35"/>
      <c r="AC101" s="35"/>
      <c r="AF101" s="37"/>
      <c r="AG101" s="37"/>
    </row>
    <row r="102" spans="1:36" ht="12.75" customHeight="1" x14ac:dyDescent="0.2">
      <c r="A102" s="4" t="s">
        <v>48</v>
      </c>
      <c r="B102" s="4" t="s">
        <v>49</v>
      </c>
      <c r="C102" s="4" t="s">
        <v>50</v>
      </c>
      <c r="D102" s="4">
        <v>1.1479999999999999</v>
      </c>
      <c r="E102" s="4">
        <v>1.145</v>
      </c>
      <c r="F102" s="4">
        <v>0.1</v>
      </c>
      <c r="G102" s="4"/>
      <c r="H102" s="4"/>
      <c r="I102" s="4"/>
      <c r="J102" s="4">
        <f t="shared" si="15"/>
        <v>1.1465000000000001</v>
      </c>
      <c r="K102" s="4">
        <f t="shared" si="16"/>
        <v>2.1213203435595661E-3</v>
      </c>
      <c r="L102" s="4">
        <f t="shared" si="11"/>
        <v>0.97300000000000009</v>
      </c>
      <c r="O102" s="41"/>
      <c r="Q102" s="41"/>
      <c r="R102" s="41"/>
      <c r="S102" s="35" t="s">
        <v>344</v>
      </c>
      <c r="T102" s="35" t="s">
        <v>639</v>
      </c>
      <c r="AB102" s="35"/>
      <c r="AC102" s="35"/>
    </row>
    <row r="103" spans="1:36" ht="12.75" customHeight="1" x14ac:dyDescent="0.2">
      <c r="A103" s="4" t="s">
        <v>51</v>
      </c>
      <c r="B103" s="4" t="s">
        <v>52</v>
      </c>
      <c r="C103" s="4" t="s">
        <v>53</v>
      </c>
      <c r="D103" s="4">
        <v>0.16500000000000001</v>
      </c>
      <c r="E103" s="4">
        <v>0.182</v>
      </c>
      <c r="F103" s="4">
        <v>2.8</v>
      </c>
      <c r="G103" s="4"/>
      <c r="H103" s="4"/>
      <c r="I103" s="4"/>
      <c r="J103" s="4">
        <f t="shared" si="15"/>
        <v>0.17349999999999999</v>
      </c>
      <c r="K103" s="4">
        <f t="shared" si="16"/>
        <v>1.2020815280171298E-2</v>
      </c>
      <c r="L103" s="4">
        <f t="shared" si="11"/>
        <v>0</v>
      </c>
      <c r="O103" s="41"/>
      <c r="Q103" s="41"/>
      <c r="R103" s="41"/>
      <c r="S103" s="35" t="s">
        <v>344</v>
      </c>
      <c r="T103" s="35" t="s">
        <v>640</v>
      </c>
      <c r="AB103" s="35"/>
      <c r="AC103" s="35"/>
    </row>
    <row r="105" spans="1:36" ht="12.75" customHeight="1" x14ac:dyDescent="0.2">
      <c r="A105" s="32" t="s">
        <v>600</v>
      </c>
    </row>
    <row r="106" spans="1:36" ht="12.75" customHeight="1" x14ac:dyDescent="0.2"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2"/>
      <c r="X106" s="50"/>
      <c r="Y106" s="50"/>
      <c r="Z106" s="50"/>
      <c r="AA106" s="50"/>
      <c r="AB106" s="50"/>
      <c r="AC106" s="50"/>
      <c r="AD106" s="50"/>
      <c r="AE106" s="50"/>
      <c r="AF106" s="50"/>
      <c r="AG106" s="50"/>
      <c r="AH106" s="50"/>
      <c r="AI106" s="50"/>
      <c r="AJ106" s="50"/>
    </row>
    <row r="107" spans="1:36" ht="12.75" customHeight="1" x14ac:dyDescent="0.2">
      <c r="A107" s="32" t="s">
        <v>0</v>
      </c>
      <c r="B107" s="32" t="s">
        <v>609</v>
      </c>
      <c r="C107" s="32" t="s">
        <v>609</v>
      </c>
      <c r="D107" s="32" t="s">
        <v>602</v>
      </c>
      <c r="E107" s="32" t="s">
        <v>603</v>
      </c>
      <c r="F107" s="32" t="s">
        <v>7</v>
      </c>
      <c r="G107" s="32" t="s">
        <v>8</v>
      </c>
      <c r="H107" s="39" t="s">
        <v>605</v>
      </c>
      <c r="I107" s="39" t="s">
        <v>606</v>
      </c>
      <c r="J107" s="32" t="s">
        <v>610</v>
      </c>
      <c r="K107" s="33" t="s">
        <v>607</v>
      </c>
      <c r="L107" s="32" t="s">
        <v>608</v>
      </c>
      <c r="M107" s="32" t="s">
        <v>611</v>
      </c>
      <c r="N107" s="34" t="s">
        <v>612</v>
      </c>
      <c r="O107" s="34" t="s">
        <v>613</v>
      </c>
      <c r="P107" s="40" t="s">
        <v>614</v>
      </c>
      <c r="Q107" s="34" t="s">
        <v>615</v>
      </c>
      <c r="R107" s="34" t="s">
        <v>616</v>
      </c>
      <c r="S107" s="35" t="s">
        <v>604</v>
      </c>
      <c r="T107" s="35" t="s">
        <v>617</v>
      </c>
      <c r="U107" s="35" t="s">
        <v>618</v>
      </c>
      <c r="V107" s="35" t="s">
        <v>619</v>
      </c>
      <c r="W107" s="32"/>
      <c r="AB107" s="32"/>
      <c r="AC107" s="32"/>
      <c r="AD107" s="32"/>
      <c r="AE107" s="32"/>
      <c r="AF107" s="46"/>
    </row>
    <row r="108" spans="1:36" ht="12.75" customHeight="1" x14ac:dyDescent="0.2">
      <c r="A108" s="4" t="s">
        <v>54</v>
      </c>
      <c r="B108" s="4" t="s">
        <v>55</v>
      </c>
      <c r="C108" s="4" t="s">
        <v>56</v>
      </c>
      <c r="D108" s="4">
        <v>2.319</v>
      </c>
      <c r="E108" s="4">
        <v>2.484</v>
      </c>
      <c r="F108" s="4">
        <v>26.1</v>
      </c>
      <c r="G108" s="4"/>
      <c r="H108" s="4"/>
      <c r="I108" s="4"/>
      <c r="J108" s="4">
        <f t="shared" ref="J108:J111" si="17">AVERAGE(D108:E108)</f>
        <v>2.4015</v>
      </c>
      <c r="K108" s="4">
        <f t="shared" ref="K108:K111" si="18">STDEV(D108:E108)</f>
        <v>0.11667261889578037</v>
      </c>
      <c r="L108" s="4">
        <f>J108-0.224</f>
        <v>2.1774999999999998</v>
      </c>
      <c r="S108" s="32" t="s">
        <v>344</v>
      </c>
      <c r="T108" s="35" t="s">
        <v>637</v>
      </c>
      <c r="W108" s="32"/>
      <c r="AB108" s="32"/>
      <c r="AC108" s="32"/>
      <c r="AD108" s="32"/>
      <c r="AE108" s="32"/>
      <c r="AF108" s="32"/>
      <c r="AG108" s="32"/>
      <c r="AH108" s="32"/>
    </row>
    <row r="109" spans="1:36" ht="12.75" customHeight="1" x14ac:dyDescent="0.2">
      <c r="A109" s="4" t="s">
        <v>58</v>
      </c>
      <c r="B109" s="4" t="s">
        <v>59</v>
      </c>
      <c r="C109" s="4" t="s">
        <v>60</v>
      </c>
      <c r="D109" s="4">
        <v>1.702</v>
      </c>
      <c r="E109" s="4">
        <v>1.9219999999999999</v>
      </c>
      <c r="F109" s="4">
        <v>11.1</v>
      </c>
      <c r="G109" s="4"/>
      <c r="H109" s="4"/>
      <c r="I109" s="4"/>
      <c r="J109" s="4">
        <f t="shared" si="17"/>
        <v>1.8119999999999998</v>
      </c>
      <c r="K109" s="4">
        <f t="shared" si="18"/>
        <v>0.15556349186104043</v>
      </c>
      <c r="L109" s="4">
        <f t="shared" ref="L109:L155" si="19">J109-0.224</f>
        <v>1.5879999999999999</v>
      </c>
      <c r="S109" s="32" t="s">
        <v>344</v>
      </c>
      <c r="T109" s="35" t="s">
        <v>638</v>
      </c>
      <c r="W109" s="32"/>
      <c r="AB109" s="32"/>
      <c r="AC109" s="32"/>
      <c r="AD109" s="32"/>
      <c r="AE109" s="32"/>
      <c r="AF109" s="32"/>
      <c r="AG109" s="32"/>
      <c r="AH109" s="32"/>
    </row>
    <row r="110" spans="1:36" ht="12.75" customHeight="1" x14ac:dyDescent="0.2">
      <c r="A110" s="4" t="s">
        <v>61</v>
      </c>
      <c r="B110" s="4" t="s">
        <v>62</v>
      </c>
      <c r="C110" s="4" t="s">
        <v>63</v>
      </c>
      <c r="D110" s="4">
        <v>0.96399999999999997</v>
      </c>
      <c r="E110" s="4">
        <v>1.1579999999999999</v>
      </c>
      <c r="F110" s="4">
        <v>8.5</v>
      </c>
      <c r="G110" s="4"/>
      <c r="H110" s="4"/>
      <c r="I110" s="4"/>
      <c r="J110" s="4">
        <f t="shared" si="17"/>
        <v>1.0609999999999999</v>
      </c>
      <c r="K110" s="4">
        <f t="shared" si="18"/>
        <v>0.13717871555019018</v>
      </c>
      <c r="L110" s="4">
        <f t="shared" si="19"/>
        <v>0.83699999999999997</v>
      </c>
      <c r="S110" s="32" t="s">
        <v>344</v>
      </c>
      <c r="T110" s="35" t="s">
        <v>639</v>
      </c>
      <c r="W110" s="32"/>
      <c r="AB110" s="32"/>
      <c r="AC110" s="32"/>
      <c r="AD110" s="32"/>
      <c r="AE110" s="32"/>
      <c r="AF110" s="32"/>
      <c r="AG110" s="32"/>
      <c r="AH110" s="32"/>
    </row>
    <row r="111" spans="1:36" ht="12.75" customHeight="1" x14ac:dyDescent="0.2">
      <c r="A111" s="4" t="s">
        <v>64</v>
      </c>
      <c r="B111" s="4" t="s">
        <v>65</v>
      </c>
      <c r="C111" s="4" t="s">
        <v>66</v>
      </c>
      <c r="D111" s="4">
        <v>0.22800000000000001</v>
      </c>
      <c r="E111" s="4">
        <v>0.22</v>
      </c>
      <c r="F111" s="4">
        <v>1.1000000000000001</v>
      </c>
      <c r="G111" s="4"/>
      <c r="H111" s="4"/>
      <c r="I111" s="4"/>
      <c r="J111" s="4">
        <f t="shared" si="17"/>
        <v>0.224</v>
      </c>
      <c r="K111" s="4">
        <f t="shared" si="18"/>
        <v>5.6568542494923853E-3</v>
      </c>
      <c r="L111" s="4">
        <f t="shared" si="19"/>
        <v>0</v>
      </c>
      <c r="M111" s="47" t="s">
        <v>611</v>
      </c>
      <c r="S111" s="32" t="s">
        <v>344</v>
      </c>
      <c r="T111" s="35" t="s">
        <v>640</v>
      </c>
      <c r="U111" s="32"/>
      <c r="V111" s="32"/>
      <c r="W111" s="32"/>
      <c r="AB111" s="32"/>
      <c r="AC111" s="32"/>
      <c r="AD111" s="32"/>
      <c r="AE111" s="32"/>
      <c r="AF111" s="32"/>
      <c r="AG111" s="32"/>
      <c r="AH111" s="32"/>
    </row>
    <row r="112" spans="1:36" ht="12.75" customHeight="1" x14ac:dyDescent="0.2">
      <c r="A112" s="4" t="s">
        <v>67</v>
      </c>
      <c r="B112" s="4" t="s">
        <v>68</v>
      </c>
      <c r="C112" s="4" t="s">
        <v>69</v>
      </c>
      <c r="D112" s="4">
        <v>1.3919999999999999</v>
      </c>
      <c r="E112" s="4">
        <v>1.407</v>
      </c>
      <c r="F112" s="4">
        <v>0.7</v>
      </c>
      <c r="G112" s="4">
        <v>20</v>
      </c>
      <c r="H112" s="4">
        <f t="shared" ref="H112:H155" si="20">(G112/16)*D112</f>
        <v>1.7399999999999998</v>
      </c>
      <c r="I112" s="4">
        <f t="shared" ref="I112:I155" si="21">(G112/16)*E112</f>
        <v>1.75875</v>
      </c>
      <c r="J112" s="4">
        <f t="shared" ref="J112:J155" si="22">AVERAGE(H112:I112)</f>
        <v>1.7493749999999999</v>
      </c>
      <c r="K112" s="4">
        <f t="shared" ref="K112:K155" si="23">STDEV(H112:I112)</f>
        <v>1.3258252147247955E-2</v>
      </c>
      <c r="L112" s="4">
        <f t="shared" si="19"/>
        <v>1.5253749999999999</v>
      </c>
      <c r="M112" s="35">
        <v>11245</v>
      </c>
      <c r="N112" s="34" t="s">
        <v>351</v>
      </c>
      <c r="O112" s="41">
        <v>18.616438356164384</v>
      </c>
      <c r="P112" s="34" t="s">
        <v>627</v>
      </c>
      <c r="Q112" s="41"/>
      <c r="R112" s="41"/>
      <c r="S112" s="35" t="s">
        <v>460</v>
      </c>
      <c r="T112" s="48" t="s">
        <v>633</v>
      </c>
      <c r="U112" s="35">
        <f>U95+0.02</f>
        <v>3.8800000000000008</v>
      </c>
      <c r="V112" s="35">
        <f>V95+0.02</f>
        <v>4.5399999999999929</v>
      </c>
      <c r="W112" s="32"/>
      <c r="AB112" s="32"/>
      <c r="AC112" s="32"/>
      <c r="AD112" s="32"/>
      <c r="AE112" s="32"/>
      <c r="AF112" s="32"/>
      <c r="AG112" s="32"/>
      <c r="AH112" s="32"/>
    </row>
    <row r="113" spans="1:34" ht="12.75" customHeight="1" x14ac:dyDescent="0.2">
      <c r="A113" s="4" t="s">
        <v>70</v>
      </c>
      <c r="B113" s="4" t="s">
        <v>71</v>
      </c>
      <c r="C113" s="4" t="s">
        <v>72</v>
      </c>
      <c r="D113" s="4">
        <v>1.8069999999999999</v>
      </c>
      <c r="E113" s="4">
        <v>1.7769999999999999</v>
      </c>
      <c r="F113" s="4">
        <v>1.5</v>
      </c>
      <c r="G113" s="4">
        <v>20</v>
      </c>
      <c r="H113" s="4">
        <f t="shared" si="20"/>
        <v>2.25875</v>
      </c>
      <c r="I113" s="4">
        <f t="shared" si="21"/>
        <v>2.2212499999999999</v>
      </c>
      <c r="J113" s="4">
        <f t="shared" si="22"/>
        <v>2.2400000000000002</v>
      </c>
      <c r="K113" s="4">
        <f t="shared" si="23"/>
        <v>2.6516504294495594E-2</v>
      </c>
      <c r="L113" s="4">
        <f t="shared" si="19"/>
        <v>2.016</v>
      </c>
      <c r="M113" s="35">
        <v>1677</v>
      </c>
      <c r="N113" s="34" t="s">
        <v>351</v>
      </c>
      <c r="O113" s="41">
        <v>18.591780821917808</v>
      </c>
      <c r="P113" s="34" t="s">
        <v>627</v>
      </c>
      <c r="Q113" s="41"/>
      <c r="R113" s="41"/>
      <c r="S113" s="35" t="s">
        <v>461</v>
      </c>
      <c r="T113" s="48" t="s">
        <v>633</v>
      </c>
      <c r="U113" s="35">
        <f>U112+0.02</f>
        <v>3.9000000000000008</v>
      </c>
      <c r="V113" s="35">
        <f>V112+0.02</f>
        <v>4.5599999999999925</v>
      </c>
      <c r="W113" s="32"/>
      <c r="AB113" s="32"/>
      <c r="AC113" s="32"/>
      <c r="AD113" s="32"/>
      <c r="AE113" s="32"/>
      <c r="AF113" s="32"/>
      <c r="AG113" s="32"/>
      <c r="AH113" s="32"/>
    </row>
    <row r="114" spans="1:34" ht="12.75" customHeight="1" x14ac:dyDescent="0.2">
      <c r="A114" s="4" t="s">
        <v>73</v>
      </c>
      <c r="B114" s="4" t="s">
        <v>74</v>
      </c>
      <c r="C114" s="4" t="s">
        <v>75</v>
      </c>
      <c r="D114" s="4">
        <v>1.145</v>
      </c>
      <c r="E114" s="4">
        <v>1.137</v>
      </c>
      <c r="F114" s="4">
        <v>0.4</v>
      </c>
      <c r="G114" s="4">
        <v>16</v>
      </c>
      <c r="H114" s="4">
        <f t="shared" si="20"/>
        <v>1.145</v>
      </c>
      <c r="I114" s="4">
        <f t="shared" si="21"/>
        <v>1.137</v>
      </c>
      <c r="J114" s="4">
        <f t="shared" si="22"/>
        <v>1.141</v>
      </c>
      <c r="K114" s="4">
        <f t="shared" si="23"/>
        <v>5.6568542494923853E-3</v>
      </c>
      <c r="L114" s="4">
        <f t="shared" si="19"/>
        <v>0.91700000000000004</v>
      </c>
      <c r="M114" s="35">
        <v>616</v>
      </c>
      <c r="N114" s="34" t="s">
        <v>351</v>
      </c>
      <c r="O114" s="41">
        <v>17.002739726027396</v>
      </c>
      <c r="P114" s="34" t="s">
        <v>627</v>
      </c>
      <c r="Q114" s="41"/>
      <c r="R114" s="41"/>
      <c r="S114" s="35" t="s">
        <v>462</v>
      </c>
      <c r="T114" s="48" t="s">
        <v>633</v>
      </c>
      <c r="U114" s="35">
        <f t="shared" ref="U114:V121" si="24">U113+0.02</f>
        <v>3.9200000000000008</v>
      </c>
      <c r="V114" s="35">
        <f t="shared" si="24"/>
        <v>4.5799999999999921</v>
      </c>
      <c r="W114" s="32"/>
      <c r="AB114" s="32"/>
      <c r="AC114" s="32"/>
      <c r="AD114" s="32"/>
      <c r="AE114" s="32"/>
      <c r="AF114" s="32"/>
      <c r="AG114" s="32"/>
      <c r="AH114" s="32"/>
    </row>
    <row r="115" spans="1:34" ht="12.75" customHeight="1" x14ac:dyDescent="0.2">
      <c r="A115" s="4" t="s">
        <v>76</v>
      </c>
      <c r="B115" s="4" t="s">
        <v>77</v>
      </c>
      <c r="C115" s="4" t="s">
        <v>78</v>
      </c>
      <c r="D115" s="4">
        <v>1.3560000000000001</v>
      </c>
      <c r="E115" s="4">
        <v>1.3009999999999999</v>
      </c>
      <c r="F115" s="4">
        <v>2.4</v>
      </c>
      <c r="G115" s="4">
        <v>16</v>
      </c>
      <c r="H115" s="4">
        <f t="shared" si="20"/>
        <v>1.3560000000000001</v>
      </c>
      <c r="I115" s="4">
        <f t="shared" si="21"/>
        <v>1.3009999999999999</v>
      </c>
      <c r="J115" s="4">
        <f t="shared" si="22"/>
        <v>1.3285</v>
      </c>
      <c r="K115" s="4">
        <f t="shared" si="23"/>
        <v>3.8890872965260226E-2</v>
      </c>
      <c r="L115" s="4">
        <f t="shared" si="19"/>
        <v>1.1045</v>
      </c>
      <c r="M115" s="35">
        <v>4380</v>
      </c>
      <c r="N115" s="34" t="s">
        <v>351</v>
      </c>
      <c r="O115" s="41">
        <v>13.183561643835617</v>
      </c>
      <c r="P115" s="34" t="s">
        <v>627</v>
      </c>
      <c r="Q115" s="41"/>
      <c r="R115" s="41"/>
      <c r="S115" s="35" t="s">
        <v>463</v>
      </c>
      <c r="T115" s="48" t="s">
        <v>633</v>
      </c>
      <c r="U115" s="35">
        <f t="shared" si="24"/>
        <v>3.9400000000000008</v>
      </c>
      <c r="V115" s="35">
        <f t="shared" si="24"/>
        <v>4.5999999999999917</v>
      </c>
      <c r="W115" s="32"/>
      <c r="AB115" s="32"/>
      <c r="AC115" s="32"/>
      <c r="AD115" s="32"/>
      <c r="AE115" s="32"/>
      <c r="AF115" s="32"/>
      <c r="AG115" s="32"/>
      <c r="AH115" s="32"/>
    </row>
    <row r="116" spans="1:34" ht="12.75" customHeight="1" x14ac:dyDescent="0.2">
      <c r="A116" s="4" t="s">
        <v>79</v>
      </c>
      <c r="B116" s="4" t="s">
        <v>80</v>
      </c>
      <c r="C116" s="4" t="s">
        <v>81</v>
      </c>
      <c r="D116" s="4">
        <v>1.6679999999999999</v>
      </c>
      <c r="E116" s="4">
        <v>1.514</v>
      </c>
      <c r="F116" s="4">
        <v>6.9</v>
      </c>
      <c r="G116" s="4">
        <v>50</v>
      </c>
      <c r="H116" s="4">
        <f t="shared" si="20"/>
        <v>5.2124999999999995</v>
      </c>
      <c r="I116" s="4">
        <f t="shared" si="21"/>
        <v>4.7312500000000002</v>
      </c>
      <c r="J116" s="4">
        <f t="shared" si="22"/>
        <v>4.9718749999999998</v>
      </c>
      <c r="K116" s="4">
        <f t="shared" si="23"/>
        <v>0.34029513844602549</v>
      </c>
      <c r="L116" s="4">
        <f t="shared" si="19"/>
        <v>4.7478749999999996</v>
      </c>
      <c r="M116" s="35">
        <v>4400</v>
      </c>
      <c r="N116" s="34" t="s">
        <v>634</v>
      </c>
      <c r="O116" s="41">
        <v>18.958904109589042</v>
      </c>
      <c r="P116" s="34" t="s">
        <v>627</v>
      </c>
      <c r="Q116" s="41"/>
      <c r="R116" s="41"/>
      <c r="S116" s="35" t="s">
        <v>464</v>
      </c>
      <c r="T116" s="48" t="s">
        <v>633</v>
      </c>
      <c r="U116" s="35">
        <f t="shared" si="24"/>
        <v>3.9600000000000009</v>
      </c>
      <c r="V116" s="35">
        <f t="shared" si="24"/>
        <v>4.6199999999999912</v>
      </c>
      <c r="W116" s="32"/>
      <c r="AB116" s="32"/>
      <c r="AC116" s="32"/>
      <c r="AD116" s="32"/>
      <c r="AE116" s="32"/>
      <c r="AF116" s="32"/>
      <c r="AG116" s="32"/>
      <c r="AH116" s="32"/>
    </row>
    <row r="117" spans="1:34" ht="12.75" customHeight="1" x14ac:dyDescent="0.2">
      <c r="A117" s="4" t="s">
        <v>82</v>
      </c>
      <c r="B117" s="4" t="s">
        <v>83</v>
      </c>
      <c r="C117" s="4" t="s">
        <v>84</v>
      </c>
      <c r="D117" s="4">
        <v>1.2270000000000001</v>
      </c>
      <c r="E117" s="4">
        <v>1.3029999999999999</v>
      </c>
      <c r="F117" s="4">
        <v>3.2</v>
      </c>
      <c r="G117" s="4">
        <v>16</v>
      </c>
      <c r="H117" s="4">
        <f t="shared" si="20"/>
        <v>1.2270000000000001</v>
      </c>
      <c r="I117" s="4">
        <f t="shared" si="21"/>
        <v>1.3029999999999999</v>
      </c>
      <c r="J117" s="4">
        <f t="shared" si="22"/>
        <v>1.2650000000000001</v>
      </c>
      <c r="K117" s="4">
        <f t="shared" si="23"/>
        <v>5.3740115370177505E-2</v>
      </c>
      <c r="L117" s="4">
        <f t="shared" si="19"/>
        <v>1.0410000000000001</v>
      </c>
      <c r="M117" s="35">
        <v>4405</v>
      </c>
      <c r="N117" s="34" t="s">
        <v>351</v>
      </c>
      <c r="O117" s="41">
        <v>18.547945205479451</v>
      </c>
      <c r="P117" s="34" t="s">
        <v>627</v>
      </c>
      <c r="Q117" s="41"/>
      <c r="R117" s="41"/>
      <c r="S117" s="35" t="s">
        <v>465</v>
      </c>
      <c r="T117" s="48" t="s">
        <v>633</v>
      </c>
      <c r="U117" s="35">
        <f t="shared" si="24"/>
        <v>3.9800000000000009</v>
      </c>
      <c r="V117" s="35">
        <f t="shared" si="24"/>
        <v>4.6399999999999908</v>
      </c>
      <c r="W117" s="32"/>
      <c r="AB117" s="32"/>
      <c r="AC117" s="32"/>
      <c r="AD117" s="32"/>
      <c r="AE117" s="32"/>
      <c r="AF117" s="32"/>
      <c r="AG117" s="32"/>
      <c r="AH117" s="32"/>
    </row>
    <row r="118" spans="1:34" ht="12.75" customHeight="1" x14ac:dyDescent="0.2">
      <c r="A118" s="4" t="s">
        <v>85</v>
      </c>
      <c r="B118" s="4" t="s">
        <v>86</v>
      </c>
      <c r="C118" s="4" t="s">
        <v>87</v>
      </c>
      <c r="D118" s="4">
        <v>1.2629999999999999</v>
      </c>
      <c r="E118" s="4">
        <v>1.333</v>
      </c>
      <c r="F118" s="4">
        <v>3</v>
      </c>
      <c r="G118" s="4">
        <v>16</v>
      </c>
      <c r="H118" s="4">
        <f t="shared" si="20"/>
        <v>1.2629999999999999</v>
      </c>
      <c r="I118" s="4">
        <f t="shared" si="21"/>
        <v>1.333</v>
      </c>
      <c r="J118" s="4">
        <f t="shared" si="22"/>
        <v>1.298</v>
      </c>
      <c r="K118" s="4">
        <f t="shared" si="23"/>
        <v>4.9497474683058366E-2</v>
      </c>
      <c r="L118" s="4">
        <f t="shared" si="19"/>
        <v>1.0740000000000001</v>
      </c>
      <c r="M118" s="35">
        <v>4373</v>
      </c>
      <c r="N118" s="34" t="s">
        <v>634</v>
      </c>
      <c r="O118" s="41">
        <v>17.739726027397261</v>
      </c>
      <c r="P118" s="34" t="s">
        <v>627</v>
      </c>
      <c r="Q118" s="41"/>
      <c r="R118" s="41"/>
      <c r="S118" s="35" t="s">
        <v>466</v>
      </c>
      <c r="T118" s="48" t="s">
        <v>633</v>
      </c>
      <c r="U118" s="35">
        <f t="shared" si="24"/>
        <v>4.0000000000000009</v>
      </c>
      <c r="V118" s="35">
        <f t="shared" si="24"/>
        <v>4.6599999999999904</v>
      </c>
      <c r="W118" s="32"/>
      <c r="AB118" s="32"/>
      <c r="AC118" s="32"/>
      <c r="AD118" s="32"/>
      <c r="AE118" s="32"/>
      <c r="AF118" s="32"/>
      <c r="AG118" s="32"/>
      <c r="AH118" s="32"/>
    </row>
    <row r="119" spans="1:34" ht="12.75" customHeight="1" x14ac:dyDescent="0.2">
      <c r="A119" s="4" t="s">
        <v>89</v>
      </c>
      <c r="B119" s="4" t="s">
        <v>90</v>
      </c>
      <c r="C119" s="4" t="s">
        <v>91</v>
      </c>
      <c r="D119" s="4">
        <v>1.464</v>
      </c>
      <c r="E119" s="4">
        <v>1.5429999999999999</v>
      </c>
      <c r="F119" s="4">
        <v>3.4</v>
      </c>
      <c r="G119" s="4">
        <v>20</v>
      </c>
      <c r="H119" s="4">
        <f t="shared" si="20"/>
        <v>1.83</v>
      </c>
      <c r="I119" s="4">
        <f t="shared" si="21"/>
        <v>1.92875</v>
      </c>
      <c r="J119" s="4">
        <f t="shared" si="22"/>
        <v>1.879375</v>
      </c>
      <c r="K119" s="4">
        <f t="shared" si="23"/>
        <v>6.9826794642171494E-2</v>
      </c>
      <c r="L119" s="4">
        <f t="shared" si="19"/>
        <v>1.655375</v>
      </c>
      <c r="M119" s="35">
        <v>4482</v>
      </c>
      <c r="N119" s="34" t="s">
        <v>634</v>
      </c>
      <c r="O119" s="41">
        <v>19.967123287671232</v>
      </c>
      <c r="P119" s="34" t="s">
        <v>627</v>
      </c>
      <c r="Q119" s="41"/>
      <c r="R119" s="41"/>
      <c r="S119" s="35" t="s">
        <v>467</v>
      </c>
      <c r="T119" s="48" t="s">
        <v>633</v>
      </c>
      <c r="U119" s="35">
        <f t="shared" si="24"/>
        <v>4.0200000000000005</v>
      </c>
      <c r="V119" s="35">
        <f t="shared" si="24"/>
        <v>4.6799999999999899</v>
      </c>
      <c r="W119" s="32"/>
      <c r="AB119" s="32"/>
      <c r="AC119" s="32"/>
      <c r="AD119" s="32"/>
      <c r="AE119" s="32"/>
      <c r="AF119" s="32"/>
      <c r="AG119" s="32"/>
      <c r="AH119" s="32"/>
    </row>
    <row r="120" spans="1:34" ht="12.75" customHeight="1" x14ac:dyDescent="0.2">
      <c r="A120" s="4" t="s">
        <v>92</v>
      </c>
      <c r="B120" s="4" t="s">
        <v>93</v>
      </c>
      <c r="C120" s="4" t="s">
        <v>94</v>
      </c>
      <c r="D120" s="4">
        <v>1.5760000000000001</v>
      </c>
      <c r="E120" s="4">
        <v>1.506</v>
      </c>
      <c r="F120" s="4">
        <v>3.1</v>
      </c>
      <c r="G120" s="4">
        <v>25</v>
      </c>
      <c r="H120" s="4">
        <f t="shared" si="20"/>
        <v>2.4624999999999999</v>
      </c>
      <c r="I120" s="4">
        <f t="shared" si="21"/>
        <v>2.3531249999999999</v>
      </c>
      <c r="J120" s="4">
        <f t="shared" si="22"/>
        <v>2.4078124999999999</v>
      </c>
      <c r="K120" s="4">
        <f t="shared" si="23"/>
        <v>7.7339804192278636E-2</v>
      </c>
      <c r="L120" s="4">
        <f t="shared" si="19"/>
        <v>2.1838124999999997</v>
      </c>
      <c r="M120" s="35">
        <v>9567</v>
      </c>
      <c r="N120" s="34" t="s">
        <v>634</v>
      </c>
      <c r="O120" s="41">
        <v>15.12054794520548</v>
      </c>
      <c r="P120" s="34" t="s">
        <v>627</v>
      </c>
      <c r="Q120" s="41"/>
      <c r="R120" s="41"/>
      <c r="S120" s="35" t="s">
        <v>468</v>
      </c>
      <c r="T120" s="48" t="s">
        <v>633</v>
      </c>
      <c r="U120" s="35">
        <f t="shared" si="24"/>
        <v>4.04</v>
      </c>
      <c r="V120" s="35">
        <f t="shared" si="24"/>
        <v>4.6999999999999895</v>
      </c>
      <c r="W120" s="32"/>
      <c r="AB120" s="32"/>
      <c r="AC120" s="32"/>
      <c r="AD120" s="32"/>
      <c r="AE120" s="32"/>
      <c r="AF120" s="32"/>
      <c r="AG120" s="32"/>
      <c r="AH120" s="32"/>
    </row>
    <row r="121" spans="1:34" ht="12.75" customHeight="1" x14ac:dyDescent="0.2">
      <c r="A121" s="4" t="s">
        <v>95</v>
      </c>
      <c r="B121" s="4" t="s">
        <v>96</v>
      </c>
      <c r="C121" s="4" t="s">
        <v>97</v>
      </c>
      <c r="D121" s="4">
        <v>1.353</v>
      </c>
      <c r="E121" s="4">
        <v>1.421</v>
      </c>
      <c r="F121" s="4">
        <v>2.9</v>
      </c>
      <c r="G121" s="4">
        <v>20</v>
      </c>
      <c r="H121" s="4">
        <f t="shared" si="20"/>
        <v>1.6912499999999999</v>
      </c>
      <c r="I121" s="4">
        <f t="shared" si="21"/>
        <v>1.7762500000000001</v>
      </c>
      <c r="J121" s="4">
        <f t="shared" si="22"/>
        <v>1.7337500000000001</v>
      </c>
      <c r="K121" s="4">
        <f t="shared" si="23"/>
        <v>6.0104076400856674E-2</v>
      </c>
      <c r="L121" s="4">
        <f t="shared" si="19"/>
        <v>1.5097500000000001</v>
      </c>
      <c r="M121" s="35">
        <v>9573</v>
      </c>
      <c r="N121" s="34" t="s">
        <v>351</v>
      </c>
      <c r="O121" s="41">
        <v>14.087671232876712</v>
      </c>
      <c r="P121" s="34" t="s">
        <v>627</v>
      </c>
      <c r="Q121" s="41"/>
      <c r="R121" s="41"/>
      <c r="S121" s="35" t="s">
        <v>469</v>
      </c>
      <c r="T121" s="48" t="s">
        <v>633</v>
      </c>
      <c r="U121" s="35">
        <f t="shared" si="24"/>
        <v>4.0599999999999996</v>
      </c>
      <c r="V121" s="35">
        <f t="shared" si="24"/>
        <v>4.7199999999999891</v>
      </c>
      <c r="W121" s="32"/>
      <c r="AB121" s="32"/>
      <c r="AC121" s="32"/>
      <c r="AD121" s="32"/>
      <c r="AE121" s="32"/>
      <c r="AF121" s="32"/>
      <c r="AG121" s="32"/>
      <c r="AH121" s="32"/>
    </row>
    <row r="122" spans="1:34" ht="12.75" customHeight="1" x14ac:dyDescent="0.2">
      <c r="A122" s="4" t="s">
        <v>98</v>
      </c>
      <c r="B122" s="4" t="s">
        <v>99</v>
      </c>
      <c r="C122" s="4" t="s">
        <v>100</v>
      </c>
      <c r="D122" s="4">
        <v>1.724</v>
      </c>
      <c r="E122" s="4">
        <v>1.764</v>
      </c>
      <c r="F122" s="4">
        <v>1.9</v>
      </c>
      <c r="G122" s="4">
        <v>25</v>
      </c>
      <c r="H122" s="4">
        <f t="shared" si="20"/>
        <v>2.6937500000000001</v>
      </c>
      <c r="I122" s="4">
        <f t="shared" si="21"/>
        <v>2.7562500000000001</v>
      </c>
      <c r="J122" s="4">
        <f t="shared" si="22"/>
        <v>2.7250000000000001</v>
      </c>
      <c r="K122" s="4">
        <f t="shared" si="23"/>
        <v>4.4194173824159223E-2</v>
      </c>
      <c r="L122" s="4">
        <f t="shared" si="19"/>
        <v>2.5009999999999999</v>
      </c>
      <c r="M122" s="35">
        <v>9723</v>
      </c>
      <c r="N122" s="34" t="s">
        <v>634</v>
      </c>
      <c r="O122" s="41">
        <v>7.2191780821917808</v>
      </c>
      <c r="P122" s="34" t="s">
        <v>627</v>
      </c>
      <c r="Q122" s="41">
        <v>0.21917808219178081</v>
      </c>
      <c r="R122" s="41"/>
      <c r="S122" s="35" t="s">
        <v>470</v>
      </c>
      <c r="T122" s="48" t="s">
        <v>628</v>
      </c>
      <c r="U122" s="35">
        <f>U82+0.02</f>
        <v>1.8800000000000008</v>
      </c>
      <c r="V122" s="35">
        <f>V80+0.02</f>
        <v>2.12</v>
      </c>
      <c r="W122" s="32"/>
      <c r="AB122" s="32"/>
      <c r="AC122" s="32"/>
      <c r="AD122" s="32"/>
      <c r="AE122" s="32"/>
      <c r="AF122" s="32"/>
      <c r="AG122" s="32"/>
      <c r="AH122" s="32"/>
    </row>
    <row r="123" spans="1:34" ht="12.75" customHeight="1" x14ac:dyDescent="0.2">
      <c r="A123" s="4" t="s">
        <v>101</v>
      </c>
      <c r="B123" s="4" t="s">
        <v>102</v>
      </c>
      <c r="C123" s="4" t="s">
        <v>103</v>
      </c>
      <c r="D123" s="4">
        <v>1.6879999999999999</v>
      </c>
      <c r="E123" s="4">
        <v>1.649</v>
      </c>
      <c r="F123" s="4">
        <v>1.8</v>
      </c>
      <c r="G123" s="4">
        <v>20</v>
      </c>
      <c r="H123" s="4">
        <f t="shared" si="20"/>
        <v>2.11</v>
      </c>
      <c r="I123" s="4">
        <f t="shared" si="21"/>
        <v>2.0612500000000002</v>
      </c>
      <c r="J123" s="4">
        <f t="shared" si="22"/>
        <v>2.0856250000000003</v>
      </c>
      <c r="K123" s="4">
        <f t="shared" si="23"/>
        <v>3.4471455582843931E-2</v>
      </c>
      <c r="L123" s="4">
        <f t="shared" si="19"/>
        <v>1.8616250000000003</v>
      </c>
      <c r="M123" s="35">
        <v>9740</v>
      </c>
      <c r="N123" s="34" t="s">
        <v>634</v>
      </c>
      <c r="O123" s="41">
        <v>18.298630136986301</v>
      </c>
      <c r="P123" s="34" t="s">
        <v>627</v>
      </c>
      <c r="Q123" s="41"/>
      <c r="R123" s="41"/>
      <c r="S123" s="35" t="s">
        <v>471</v>
      </c>
      <c r="T123" s="48" t="s">
        <v>633</v>
      </c>
      <c r="U123" s="35">
        <f>U121+0.02</f>
        <v>4.0799999999999992</v>
      </c>
      <c r="V123" s="35">
        <f>V121+0.02</f>
        <v>4.7399999999999887</v>
      </c>
      <c r="W123" s="32"/>
      <c r="AB123" s="32"/>
      <c r="AC123" s="32"/>
      <c r="AD123" s="32"/>
      <c r="AE123" s="32"/>
      <c r="AF123" s="32"/>
      <c r="AG123" s="32"/>
      <c r="AH123" s="32"/>
    </row>
    <row r="124" spans="1:34" ht="12.75" customHeight="1" x14ac:dyDescent="0.2">
      <c r="A124" s="4" t="s">
        <v>104</v>
      </c>
      <c r="B124" s="4" t="s">
        <v>105</v>
      </c>
      <c r="C124" s="4" t="s">
        <v>106</v>
      </c>
      <c r="D124" s="4">
        <v>1.0149999999999999</v>
      </c>
      <c r="E124" s="4">
        <v>0.99</v>
      </c>
      <c r="F124" s="4">
        <v>1.2</v>
      </c>
      <c r="G124" s="4">
        <v>20</v>
      </c>
      <c r="H124" s="4">
        <f t="shared" si="20"/>
        <v>1.2687499999999998</v>
      </c>
      <c r="I124" s="4">
        <f t="shared" si="21"/>
        <v>1.2375</v>
      </c>
      <c r="J124" s="4">
        <f t="shared" si="22"/>
        <v>1.2531249999999998</v>
      </c>
      <c r="K124" s="4">
        <f t="shared" si="23"/>
        <v>2.2097086912079452E-2</v>
      </c>
      <c r="L124" s="4">
        <f t="shared" si="19"/>
        <v>1.0291249999999998</v>
      </c>
      <c r="M124" s="35">
        <v>9751</v>
      </c>
      <c r="N124" s="34" t="s">
        <v>351</v>
      </c>
      <c r="O124" s="41">
        <v>19.126027397260273</v>
      </c>
      <c r="P124" s="34" t="s">
        <v>627</v>
      </c>
      <c r="Q124" s="41"/>
      <c r="R124" s="41"/>
      <c r="S124" s="35" t="s">
        <v>472</v>
      </c>
      <c r="T124" s="48" t="s">
        <v>633</v>
      </c>
      <c r="U124" s="35">
        <f>U123+0.02</f>
        <v>4.0999999999999988</v>
      </c>
      <c r="V124" s="35">
        <f>V123+0.02</f>
        <v>4.7599999999999882</v>
      </c>
      <c r="W124" s="32"/>
      <c r="AB124" s="32"/>
      <c r="AC124" s="32"/>
      <c r="AD124" s="32"/>
      <c r="AE124" s="32"/>
      <c r="AF124" s="32"/>
      <c r="AG124" s="32"/>
      <c r="AH124" s="32"/>
    </row>
    <row r="125" spans="1:34" ht="12.75" customHeight="1" x14ac:dyDescent="0.2">
      <c r="A125" s="4" t="s">
        <v>107</v>
      </c>
      <c r="B125" s="4" t="s">
        <v>108</v>
      </c>
      <c r="C125" s="4" t="s">
        <v>109</v>
      </c>
      <c r="D125" s="4">
        <v>1.65</v>
      </c>
      <c r="E125" s="4">
        <v>1.7</v>
      </c>
      <c r="F125" s="4">
        <v>2.2999999999999998</v>
      </c>
      <c r="G125" s="4">
        <v>25</v>
      </c>
      <c r="H125" s="4">
        <f t="shared" si="20"/>
        <v>2.578125</v>
      </c>
      <c r="I125" s="4">
        <f t="shared" si="21"/>
        <v>2.65625</v>
      </c>
      <c r="J125" s="4">
        <f t="shared" si="22"/>
        <v>2.6171875</v>
      </c>
      <c r="K125" s="4">
        <f t="shared" si="23"/>
        <v>5.5242717280199027E-2</v>
      </c>
      <c r="L125" s="4">
        <f t="shared" si="19"/>
        <v>2.3931874999999998</v>
      </c>
      <c r="M125" s="35">
        <v>9892</v>
      </c>
      <c r="N125" s="34" t="s">
        <v>351</v>
      </c>
      <c r="O125" s="41">
        <v>5.1150684931506847</v>
      </c>
      <c r="P125" s="34" t="s">
        <v>627</v>
      </c>
      <c r="Q125" s="41">
        <v>0.11506849315068468</v>
      </c>
      <c r="R125" s="41"/>
      <c r="S125" s="35" t="s">
        <v>473</v>
      </c>
      <c r="T125" s="48" t="s">
        <v>628</v>
      </c>
      <c r="U125" s="35">
        <f>U122+0.02</f>
        <v>1.9000000000000008</v>
      </c>
      <c r="V125" s="35">
        <f>V122+0.02</f>
        <v>2.14</v>
      </c>
      <c r="W125" s="32"/>
      <c r="AB125" s="32"/>
      <c r="AC125" s="32"/>
      <c r="AD125" s="32"/>
      <c r="AE125" s="32"/>
      <c r="AF125" s="32"/>
      <c r="AG125" s="32"/>
      <c r="AH125" s="32"/>
    </row>
    <row r="126" spans="1:34" ht="12.75" customHeight="1" x14ac:dyDescent="0.2">
      <c r="A126" s="4" t="s">
        <v>110</v>
      </c>
      <c r="B126" s="4" t="s">
        <v>111</v>
      </c>
      <c r="C126" s="4" t="s">
        <v>112</v>
      </c>
      <c r="D126" s="4">
        <v>2.2280000000000002</v>
      </c>
      <c r="E126" s="4">
        <v>2.2400000000000002</v>
      </c>
      <c r="F126" s="4">
        <v>1.1000000000000001</v>
      </c>
      <c r="G126" s="4">
        <v>50</v>
      </c>
      <c r="H126" s="4">
        <f t="shared" si="20"/>
        <v>6.9625000000000004</v>
      </c>
      <c r="I126" s="4">
        <f t="shared" si="21"/>
        <v>7.0000000000000009</v>
      </c>
      <c r="J126" s="4">
        <f t="shared" si="22"/>
        <v>6.9812500000000011</v>
      </c>
      <c r="K126" s="4">
        <f t="shared" si="23"/>
        <v>2.6516504294495907E-2</v>
      </c>
      <c r="L126" s="4">
        <f t="shared" si="19"/>
        <v>6.7572500000000009</v>
      </c>
      <c r="M126" s="35">
        <v>10024</v>
      </c>
      <c r="N126" s="34" t="s">
        <v>634</v>
      </c>
      <c r="O126" s="41">
        <v>12.906849315068493</v>
      </c>
      <c r="P126" s="34" t="s">
        <v>627</v>
      </c>
      <c r="Q126" s="41"/>
      <c r="R126" s="41"/>
      <c r="S126" s="35" t="s">
        <v>474</v>
      </c>
      <c r="T126" s="48" t="s">
        <v>633</v>
      </c>
      <c r="U126" s="35">
        <f>U124+0.02</f>
        <v>4.1199999999999983</v>
      </c>
      <c r="V126" s="35">
        <f>V124+0.02</f>
        <v>4.7799999999999878</v>
      </c>
      <c r="W126" s="32"/>
      <c r="AB126" s="32"/>
      <c r="AC126" s="32"/>
      <c r="AD126" s="32"/>
      <c r="AE126" s="32"/>
      <c r="AF126" s="32"/>
      <c r="AG126" s="32"/>
      <c r="AH126" s="32"/>
    </row>
    <row r="127" spans="1:34" ht="12.75" customHeight="1" x14ac:dyDescent="0.2">
      <c r="A127" s="4" t="s">
        <v>113</v>
      </c>
      <c r="B127" s="4" t="s">
        <v>114</v>
      </c>
      <c r="C127" s="4" t="s">
        <v>115</v>
      </c>
      <c r="D127" s="4">
        <v>1.8919999999999999</v>
      </c>
      <c r="E127" s="4">
        <v>1.913</v>
      </c>
      <c r="F127" s="4">
        <v>1.2</v>
      </c>
      <c r="G127" s="4">
        <v>50</v>
      </c>
      <c r="H127" s="4">
        <f t="shared" si="20"/>
        <v>5.9124999999999996</v>
      </c>
      <c r="I127" s="4">
        <f t="shared" si="21"/>
        <v>5.9781250000000004</v>
      </c>
      <c r="J127" s="4">
        <f t="shared" si="22"/>
        <v>5.9453125</v>
      </c>
      <c r="K127" s="4">
        <f t="shared" si="23"/>
        <v>4.640388251536768E-2</v>
      </c>
      <c r="L127" s="4">
        <f t="shared" si="19"/>
        <v>5.7213124999999998</v>
      </c>
      <c r="M127" s="35">
        <v>10284</v>
      </c>
      <c r="N127" s="34" t="s">
        <v>351</v>
      </c>
      <c r="O127" s="41">
        <v>20.536986301369861</v>
      </c>
      <c r="P127" s="34" t="s">
        <v>627</v>
      </c>
      <c r="Q127" s="41"/>
      <c r="R127" s="41"/>
      <c r="S127" s="35" t="s">
        <v>475</v>
      </c>
      <c r="T127" s="48" t="s">
        <v>633</v>
      </c>
      <c r="U127" s="35">
        <f>U126+0.02</f>
        <v>4.1399999999999979</v>
      </c>
      <c r="V127" s="35">
        <f>V126+0.02</f>
        <v>4.7999999999999874</v>
      </c>
      <c r="W127" s="32"/>
      <c r="AB127" s="32"/>
      <c r="AC127" s="32"/>
      <c r="AD127" s="32"/>
      <c r="AE127" s="32"/>
      <c r="AF127" s="32"/>
      <c r="AG127" s="32"/>
      <c r="AH127" s="32"/>
    </row>
    <row r="128" spans="1:34" ht="12.75" customHeight="1" x14ac:dyDescent="0.2">
      <c r="A128" s="4" t="s">
        <v>116</v>
      </c>
      <c r="B128" s="4" t="s">
        <v>117</v>
      </c>
      <c r="C128" s="4" t="s">
        <v>118</v>
      </c>
      <c r="D128" s="4">
        <v>1.4350000000000001</v>
      </c>
      <c r="E128" s="4">
        <v>1.458</v>
      </c>
      <c r="F128" s="4">
        <v>1</v>
      </c>
      <c r="G128" s="4">
        <v>20</v>
      </c>
      <c r="H128" s="4">
        <f t="shared" si="20"/>
        <v>1.7937500000000002</v>
      </c>
      <c r="I128" s="4">
        <f t="shared" si="21"/>
        <v>1.8225</v>
      </c>
      <c r="J128" s="4">
        <f t="shared" si="22"/>
        <v>1.808125</v>
      </c>
      <c r="K128" s="4">
        <f t="shared" si="23"/>
        <v>2.0329319959113121E-2</v>
      </c>
      <c r="L128" s="4">
        <f t="shared" si="19"/>
        <v>1.584125</v>
      </c>
      <c r="M128" s="35">
        <v>10788</v>
      </c>
      <c r="N128" s="34" t="s">
        <v>634</v>
      </c>
      <c r="O128" s="41">
        <v>9.4657534246575334</v>
      </c>
      <c r="P128" s="34" t="s">
        <v>627</v>
      </c>
      <c r="Q128" s="41">
        <v>0.46575342465753344</v>
      </c>
      <c r="R128" s="41"/>
      <c r="S128" s="35" t="s">
        <v>476</v>
      </c>
      <c r="T128" s="48" t="s">
        <v>628</v>
      </c>
      <c r="U128" s="35">
        <f>U125+0.02</f>
        <v>1.9200000000000008</v>
      </c>
      <c r="V128" s="35">
        <f>V125+0.02</f>
        <v>2.16</v>
      </c>
      <c r="W128" s="32"/>
      <c r="AB128" s="32"/>
      <c r="AC128" s="32"/>
      <c r="AD128" s="32"/>
      <c r="AE128" s="32"/>
      <c r="AF128" s="32"/>
      <c r="AG128" s="32"/>
      <c r="AH128" s="32"/>
    </row>
    <row r="129" spans="1:34" ht="12.75" customHeight="1" x14ac:dyDescent="0.2">
      <c r="A129" s="4" t="s">
        <v>120</v>
      </c>
      <c r="B129" s="4" t="s">
        <v>121</v>
      </c>
      <c r="C129" s="4" t="s">
        <v>122</v>
      </c>
      <c r="D129" s="4">
        <v>1.345</v>
      </c>
      <c r="E129" s="4">
        <v>1.3120000000000001</v>
      </c>
      <c r="F129" s="4">
        <v>1.4</v>
      </c>
      <c r="G129" s="4">
        <v>20</v>
      </c>
      <c r="H129" s="4">
        <f t="shared" si="20"/>
        <v>1.6812499999999999</v>
      </c>
      <c r="I129" s="4">
        <f t="shared" si="21"/>
        <v>1.6400000000000001</v>
      </c>
      <c r="J129" s="4">
        <f t="shared" si="22"/>
        <v>1.660625</v>
      </c>
      <c r="K129" s="4">
        <f t="shared" si="23"/>
        <v>2.9168154723944933E-2</v>
      </c>
      <c r="L129" s="4">
        <f t="shared" si="19"/>
        <v>1.436625</v>
      </c>
      <c r="M129" s="35">
        <v>10865</v>
      </c>
      <c r="N129" s="34" t="s">
        <v>634</v>
      </c>
      <c r="O129" s="41">
        <v>10.213698630136987</v>
      </c>
      <c r="P129" s="34" t="s">
        <v>627</v>
      </c>
      <c r="Q129" s="41">
        <v>0.21369863013698698</v>
      </c>
      <c r="R129" s="41"/>
      <c r="S129" s="35" t="s">
        <v>477</v>
      </c>
      <c r="T129" s="48" t="s">
        <v>628</v>
      </c>
      <c r="U129" s="35">
        <f>U128+0.02</f>
        <v>1.9400000000000008</v>
      </c>
      <c r="V129" s="35">
        <f>V128+0.02</f>
        <v>2.1800000000000002</v>
      </c>
      <c r="W129" s="32"/>
      <c r="AB129" s="32"/>
      <c r="AC129" s="32"/>
      <c r="AD129" s="32"/>
      <c r="AE129" s="32"/>
      <c r="AF129" s="32"/>
      <c r="AG129" s="32"/>
      <c r="AH129" s="32"/>
    </row>
    <row r="130" spans="1:34" ht="12.75" customHeight="1" x14ac:dyDescent="0.2">
      <c r="A130" s="4" t="s">
        <v>123</v>
      </c>
      <c r="B130" s="4" t="s">
        <v>124</v>
      </c>
      <c r="C130" s="4" t="s">
        <v>125</v>
      </c>
      <c r="D130" s="4">
        <v>1.159</v>
      </c>
      <c r="E130" s="4">
        <v>1.1919999999999999</v>
      </c>
      <c r="F130" s="4">
        <v>1.4</v>
      </c>
      <c r="G130" s="4">
        <v>20</v>
      </c>
      <c r="H130" s="4">
        <f t="shared" si="20"/>
        <v>1.44875</v>
      </c>
      <c r="I130" s="4">
        <f t="shared" si="21"/>
        <v>1.49</v>
      </c>
      <c r="J130" s="4">
        <f t="shared" si="22"/>
        <v>1.4693749999999999</v>
      </c>
      <c r="K130" s="4">
        <f t="shared" si="23"/>
        <v>2.9168154723945093E-2</v>
      </c>
      <c r="L130" s="4">
        <f t="shared" si="19"/>
        <v>1.2453749999999999</v>
      </c>
      <c r="M130" s="35">
        <v>11690</v>
      </c>
      <c r="N130" s="34" t="s">
        <v>351</v>
      </c>
      <c r="O130" s="41">
        <v>6.602739726027397</v>
      </c>
      <c r="P130" s="34" t="s">
        <v>627</v>
      </c>
      <c r="Q130" s="41">
        <v>0.602739726027397</v>
      </c>
      <c r="R130" s="41"/>
      <c r="S130" s="35" t="s">
        <v>478</v>
      </c>
      <c r="T130" s="48" t="s">
        <v>628</v>
      </c>
      <c r="U130" s="35">
        <f t="shared" ref="U130:U135" si="25">U129+0.02</f>
        <v>1.9600000000000009</v>
      </c>
      <c r="V130" s="35">
        <f>V129+0.02</f>
        <v>2.2000000000000002</v>
      </c>
      <c r="W130" s="32"/>
      <c r="AB130" s="32"/>
      <c r="AC130" s="32"/>
      <c r="AD130" s="32"/>
      <c r="AE130" s="32"/>
      <c r="AF130" s="32"/>
      <c r="AG130" s="32"/>
      <c r="AH130" s="32"/>
    </row>
    <row r="131" spans="1:34" ht="12.75" customHeight="1" x14ac:dyDescent="0.2">
      <c r="A131" s="4" t="s">
        <v>126</v>
      </c>
      <c r="B131" s="4" t="s">
        <v>127</v>
      </c>
      <c r="C131" s="4" t="s">
        <v>128</v>
      </c>
      <c r="D131" s="4">
        <v>1.79</v>
      </c>
      <c r="E131" s="4">
        <v>1.7549999999999999</v>
      </c>
      <c r="F131" s="4">
        <v>1.7</v>
      </c>
      <c r="G131" s="4">
        <v>25</v>
      </c>
      <c r="H131" s="4">
        <f t="shared" si="20"/>
        <v>2.796875</v>
      </c>
      <c r="I131" s="4">
        <f t="shared" si="21"/>
        <v>2.7421875</v>
      </c>
      <c r="J131" s="4">
        <f t="shared" si="22"/>
        <v>2.76953125</v>
      </c>
      <c r="K131" s="4">
        <f t="shared" si="23"/>
        <v>3.8669902096139318E-2</v>
      </c>
      <c r="L131" s="4">
        <f t="shared" si="19"/>
        <v>2.5455312499999998</v>
      </c>
      <c r="M131" s="35">
        <v>11739</v>
      </c>
      <c r="N131" s="34" t="s">
        <v>351</v>
      </c>
      <c r="O131" s="41">
        <v>3.7013698630136984</v>
      </c>
      <c r="P131" s="34" t="s">
        <v>627</v>
      </c>
      <c r="Q131" s="41">
        <v>0.70136986301369841</v>
      </c>
      <c r="R131" s="41" t="s">
        <v>627</v>
      </c>
      <c r="S131" s="35" t="s">
        <v>479</v>
      </c>
      <c r="T131" s="48" t="s">
        <v>628</v>
      </c>
      <c r="U131" s="35">
        <f t="shared" si="25"/>
        <v>1.9800000000000009</v>
      </c>
      <c r="V131" s="35">
        <f>V82+0.02</f>
        <v>1.7600000000000007</v>
      </c>
      <c r="W131" s="32"/>
      <c r="AB131" s="32"/>
      <c r="AC131" s="32"/>
      <c r="AD131" s="32"/>
      <c r="AE131" s="32"/>
      <c r="AF131" s="32"/>
      <c r="AG131" s="32"/>
      <c r="AH131" s="32"/>
    </row>
    <row r="132" spans="1:34" ht="12.75" customHeight="1" x14ac:dyDescent="0.2">
      <c r="A132" s="4" t="s">
        <v>129</v>
      </c>
      <c r="B132" s="4" t="s">
        <v>130</v>
      </c>
      <c r="C132" s="4" t="s">
        <v>131</v>
      </c>
      <c r="D132" s="4">
        <v>1.863</v>
      </c>
      <c r="E132" s="4">
        <v>2.036</v>
      </c>
      <c r="F132" s="4">
        <v>9.8000000000000007</v>
      </c>
      <c r="G132" s="4">
        <v>20</v>
      </c>
      <c r="H132" s="4">
        <f t="shared" si="20"/>
        <v>2.3287499999999999</v>
      </c>
      <c r="I132" s="4">
        <f t="shared" si="21"/>
        <v>2.5449999999999999</v>
      </c>
      <c r="J132" s="4">
        <f t="shared" si="22"/>
        <v>2.4368749999999997</v>
      </c>
      <c r="K132" s="4">
        <f t="shared" si="23"/>
        <v>0.15291184143159095</v>
      </c>
      <c r="L132" s="4">
        <f t="shared" si="19"/>
        <v>2.2128749999999995</v>
      </c>
      <c r="M132" s="35">
        <v>12348</v>
      </c>
      <c r="N132" s="34" t="s">
        <v>351</v>
      </c>
      <c r="O132" s="41">
        <v>4.816438356164384</v>
      </c>
      <c r="P132" s="34" t="s">
        <v>627</v>
      </c>
      <c r="Q132" s="41">
        <v>0.81643835616438398</v>
      </c>
      <c r="R132" s="41"/>
      <c r="S132" s="35" t="s">
        <v>480</v>
      </c>
      <c r="T132" s="48" t="s">
        <v>628</v>
      </c>
      <c r="U132" s="35">
        <f t="shared" si="25"/>
        <v>2.0000000000000009</v>
      </c>
      <c r="V132" s="35">
        <f>V130+0.02</f>
        <v>2.2200000000000002</v>
      </c>
      <c r="W132" s="32"/>
      <c r="AB132" s="32"/>
      <c r="AC132" s="32"/>
      <c r="AD132" s="32"/>
      <c r="AE132" s="32"/>
      <c r="AF132" s="32"/>
      <c r="AG132" s="32"/>
      <c r="AH132" s="32"/>
    </row>
    <row r="133" spans="1:34" ht="12.75" customHeight="1" x14ac:dyDescent="0.2">
      <c r="A133" s="4" t="s">
        <v>132</v>
      </c>
      <c r="B133" s="4" t="s">
        <v>133</v>
      </c>
      <c r="C133" s="4" t="s">
        <v>134</v>
      </c>
      <c r="D133" s="4">
        <v>1.9790000000000001</v>
      </c>
      <c r="E133" s="4">
        <v>1.831</v>
      </c>
      <c r="F133" s="4">
        <v>8.1</v>
      </c>
      <c r="G133" s="4">
        <v>20</v>
      </c>
      <c r="H133" s="4">
        <f t="shared" si="20"/>
        <v>2.4737499999999999</v>
      </c>
      <c r="I133" s="4">
        <f t="shared" si="21"/>
        <v>2.2887499999999998</v>
      </c>
      <c r="J133" s="4">
        <f t="shared" si="22"/>
        <v>2.3812499999999996</v>
      </c>
      <c r="K133" s="4">
        <f t="shared" si="23"/>
        <v>0.13081475451951133</v>
      </c>
      <c r="L133" s="4">
        <f t="shared" si="19"/>
        <v>2.1572499999999994</v>
      </c>
      <c r="M133" s="35">
        <v>10701</v>
      </c>
      <c r="N133" s="34" t="s">
        <v>634</v>
      </c>
      <c r="O133" s="41">
        <v>49.635616438356166</v>
      </c>
      <c r="P133" s="34" t="s">
        <v>627</v>
      </c>
      <c r="Q133" s="41">
        <v>1.6356164383561662</v>
      </c>
      <c r="R133" s="41"/>
      <c r="S133" s="35" t="s">
        <v>481</v>
      </c>
      <c r="T133" s="48" t="s">
        <v>628</v>
      </c>
      <c r="U133" s="35">
        <f t="shared" si="25"/>
        <v>2.0200000000000009</v>
      </c>
      <c r="V133" s="35">
        <f>V132+0.02</f>
        <v>2.2400000000000002</v>
      </c>
      <c r="W133" s="32"/>
      <c r="AB133" s="32"/>
      <c r="AC133" s="32"/>
      <c r="AD133" s="32"/>
      <c r="AE133" s="32"/>
      <c r="AF133" s="32"/>
      <c r="AG133" s="32"/>
      <c r="AH133" s="32"/>
    </row>
    <row r="134" spans="1:34" ht="12.75" customHeight="1" x14ac:dyDescent="0.2">
      <c r="A134" s="4" t="s">
        <v>135</v>
      </c>
      <c r="B134" s="4" t="s">
        <v>136</v>
      </c>
      <c r="C134" s="4" t="s">
        <v>137</v>
      </c>
      <c r="D134" s="4">
        <v>2.4380000000000002</v>
      </c>
      <c r="E134" s="4">
        <v>2.2770000000000001</v>
      </c>
      <c r="F134" s="4">
        <v>20.7</v>
      </c>
      <c r="G134" s="4">
        <v>25</v>
      </c>
      <c r="H134" s="4">
        <f t="shared" si="20"/>
        <v>3.8093750000000002</v>
      </c>
      <c r="I134" s="4">
        <f t="shared" si="21"/>
        <v>3.5578125000000003</v>
      </c>
      <c r="J134" s="4">
        <f t="shared" si="22"/>
        <v>3.68359375</v>
      </c>
      <c r="K134" s="4">
        <f t="shared" si="23"/>
        <v>0.17788154964224079</v>
      </c>
      <c r="L134" s="4">
        <f t="shared" si="19"/>
        <v>3.4595937499999998</v>
      </c>
      <c r="M134" s="35">
        <v>12480</v>
      </c>
      <c r="N134" s="34" t="s">
        <v>351</v>
      </c>
      <c r="O134" s="41">
        <v>10.358904109589041</v>
      </c>
      <c r="P134" s="34" t="s">
        <v>627</v>
      </c>
      <c r="Q134" s="41">
        <v>0.35890410958904084</v>
      </c>
      <c r="R134" s="41"/>
      <c r="S134" s="35" t="s">
        <v>482</v>
      </c>
      <c r="T134" s="48" t="s">
        <v>628</v>
      </c>
      <c r="U134" s="35">
        <f t="shared" si="25"/>
        <v>2.0400000000000009</v>
      </c>
      <c r="V134" s="35">
        <f>V133+0.02</f>
        <v>2.2600000000000002</v>
      </c>
      <c r="W134" s="32"/>
      <c r="AB134" s="32"/>
      <c r="AC134" s="32"/>
      <c r="AD134" s="32"/>
      <c r="AE134" s="32"/>
      <c r="AF134" s="32"/>
      <c r="AG134" s="32"/>
      <c r="AH134" s="32"/>
    </row>
    <row r="135" spans="1:34" ht="12.75" customHeight="1" x14ac:dyDescent="0.2">
      <c r="A135" s="4" t="s">
        <v>138</v>
      </c>
      <c r="B135" s="4" t="s">
        <v>139</v>
      </c>
      <c r="C135" s="4" t="s">
        <v>140</v>
      </c>
      <c r="D135" s="4">
        <v>1.871</v>
      </c>
      <c r="E135" s="4">
        <v>1.788</v>
      </c>
      <c r="F135" s="4">
        <v>4.2</v>
      </c>
      <c r="G135" s="4">
        <v>20</v>
      </c>
      <c r="H135" s="4">
        <f t="shared" si="20"/>
        <v>2.3387500000000001</v>
      </c>
      <c r="I135" s="4">
        <f t="shared" si="21"/>
        <v>2.2349999999999999</v>
      </c>
      <c r="J135" s="4">
        <f t="shared" si="22"/>
        <v>2.2868750000000002</v>
      </c>
      <c r="K135" s="4">
        <f t="shared" si="23"/>
        <v>7.3362328548104469E-2</v>
      </c>
      <c r="L135" s="4">
        <f t="shared" si="19"/>
        <v>2.062875</v>
      </c>
      <c r="M135" s="35">
        <v>15900</v>
      </c>
      <c r="N135" s="34" t="s">
        <v>351</v>
      </c>
      <c r="O135" s="41">
        <v>15.438356164383562</v>
      </c>
      <c r="P135" s="34" t="s">
        <v>627</v>
      </c>
      <c r="Q135" s="41">
        <v>4.4383561643835616</v>
      </c>
      <c r="R135" s="41" t="s">
        <v>627</v>
      </c>
      <c r="S135" s="35" t="s">
        <v>483</v>
      </c>
      <c r="T135" s="48" t="s">
        <v>628</v>
      </c>
      <c r="U135" s="35">
        <f t="shared" si="25"/>
        <v>2.0600000000000009</v>
      </c>
      <c r="V135" s="35">
        <f>V131+0.02</f>
        <v>1.7800000000000007</v>
      </c>
      <c r="W135" s="32"/>
      <c r="AB135" s="32"/>
      <c r="AC135" s="32"/>
      <c r="AD135" s="32"/>
      <c r="AE135" s="32"/>
      <c r="AF135" s="32"/>
      <c r="AG135" s="32"/>
      <c r="AH135" s="32"/>
    </row>
    <row r="136" spans="1:34" ht="12.75" customHeight="1" x14ac:dyDescent="0.2">
      <c r="A136" s="4" t="s">
        <v>141</v>
      </c>
      <c r="B136" s="4" t="s">
        <v>142</v>
      </c>
      <c r="C136" s="4" t="s">
        <v>143</v>
      </c>
      <c r="D136" s="4">
        <v>2.657</v>
      </c>
      <c r="E136" s="4">
        <v>2.5539999999999998</v>
      </c>
      <c r="F136" s="4">
        <v>0</v>
      </c>
      <c r="G136" s="4">
        <v>50</v>
      </c>
      <c r="H136" s="4">
        <f t="shared" si="20"/>
        <v>8.3031249999999996</v>
      </c>
      <c r="I136" s="4">
        <f t="shared" si="21"/>
        <v>7.9812499999999993</v>
      </c>
      <c r="J136" s="4">
        <f t="shared" si="22"/>
        <v>8.1421874999999986</v>
      </c>
      <c r="K136" s="4">
        <f t="shared" si="23"/>
        <v>0.22759999519442023</v>
      </c>
      <c r="L136" s="4">
        <f t="shared" si="19"/>
        <v>7.9181874999999984</v>
      </c>
      <c r="M136" s="35">
        <v>10940</v>
      </c>
      <c r="N136" s="34" t="s">
        <v>351</v>
      </c>
      <c r="O136" s="41">
        <v>20.67945205479452</v>
      </c>
      <c r="P136" s="34" t="s">
        <v>627</v>
      </c>
      <c r="Q136" s="41"/>
      <c r="R136" s="41"/>
      <c r="S136" s="35" t="s">
        <v>484</v>
      </c>
      <c r="T136" s="48" t="s">
        <v>633</v>
      </c>
      <c r="U136" s="35">
        <f>U127+0.02</f>
        <v>4.1599999999999975</v>
      </c>
      <c r="V136" s="35">
        <f>V127+0.02</f>
        <v>4.819999999999987</v>
      </c>
      <c r="W136" s="32"/>
      <c r="AB136" s="32"/>
      <c r="AC136" s="32"/>
      <c r="AD136" s="32"/>
      <c r="AE136" s="32"/>
      <c r="AF136" s="32"/>
      <c r="AG136" s="32"/>
      <c r="AH136" s="32"/>
    </row>
    <row r="137" spans="1:34" ht="12.75" customHeight="1" x14ac:dyDescent="0.2">
      <c r="A137" s="4" t="s">
        <v>144</v>
      </c>
      <c r="B137" s="4" t="s">
        <v>145</v>
      </c>
      <c r="C137" s="4" t="s">
        <v>146</v>
      </c>
      <c r="D137" s="4">
        <v>1.3959999999999999</v>
      </c>
      <c r="E137" s="4">
        <v>1.389</v>
      </c>
      <c r="F137" s="4">
        <v>0.3</v>
      </c>
      <c r="G137" s="4">
        <v>16</v>
      </c>
      <c r="H137" s="4">
        <f t="shared" si="20"/>
        <v>1.3959999999999999</v>
      </c>
      <c r="I137" s="4">
        <f t="shared" si="21"/>
        <v>1.389</v>
      </c>
      <c r="J137" s="4">
        <f t="shared" si="22"/>
        <v>1.3925000000000001</v>
      </c>
      <c r="K137" s="4">
        <f t="shared" si="23"/>
        <v>4.9497474683057588E-3</v>
      </c>
      <c r="L137" s="4">
        <f t="shared" si="19"/>
        <v>1.1685000000000001</v>
      </c>
      <c r="M137" s="35">
        <v>10945</v>
      </c>
      <c r="N137" s="34" t="s">
        <v>634</v>
      </c>
      <c r="O137" s="41">
        <v>19.789041095890411</v>
      </c>
      <c r="P137" s="34" t="s">
        <v>627</v>
      </c>
      <c r="Q137" s="41"/>
      <c r="R137" s="41"/>
      <c r="S137" s="35" t="s">
        <v>485</v>
      </c>
      <c r="T137" s="48" t="s">
        <v>633</v>
      </c>
      <c r="U137" s="35">
        <f>U136+0.02</f>
        <v>4.1799999999999971</v>
      </c>
      <c r="V137" s="35">
        <f>V136+0.02</f>
        <v>4.8399999999999865</v>
      </c>
      <c r="W137" s="32"/>
      <c r="AB137" s="32"/>
      <c r="AC137" s="32"/>
      <c r="AD137" s="32"/>
      <c r="AE137" s="32"/>
      <c r="AF137" s="32"/>
      <c r="AG137" s="32"/>
      <c r="AH137" s="32"/>
    </row>
    <row r="138" spans="1:34" ht="12.75" customHeight="1" x14ac:dyDescent="0.2">
      <c r="A138" s="4" t="s">
        <v>147</v>
      </c>
      <c r="B138" s="4" t="s">
        <v>148</v>
      </c>
      <c r="C138" s="4" t="s">
        <v>149</v>
      </c>
      <c r="D138" s="4">
        <v>1.43</v>
      </c>
      <c r="E138" s="4">
        <v>1.377</v>
      </c>
      <c r="F138" s="4">
        <v>2.2999999999999998</v>
      </c>
      <c r="G138" s="4">
        <v>25</v>
      </c>
      <c r="H138" s="4">
        <f t="shared" si="20"/>
        <v>2.234375</v>
      </c>
      <c r="I138" s="4">
        <f t="shared" si="21"/>
        <v>2.1515624999999998</v>
      </c>
      <c r="J138" s="4">
        <f t="shared" si="22"/>
        <v>2.1929687499999999</v>
      </c>
      <c r="K138" s="4">
        <f t="shared" si="23"/>
        <v>5.8557280317011094E-2</v>
      </c>
      <c r="L138" s="4">
        <f t="shared" si="19"/>
        <v>1.9689687499999999</v>
      </c>
      <c r="M138" s="35">
        <v>10952</v>
      </c>
      <c r="N138" s="34" t="s">
        <v>351</v>
      </c>
      <c r="O138" s="41">
        <v>19.61917808219178</v>
      </c>
      <c r="P138" s="34" t="s">
        <v>627</v>
      </c>
      <c r="Q138" s="41"/>
      <c r="R138" s="41"/>
      <c r="S138" s="35" t="s">
        <v>486</v>
      </c>
      <c r="T138" s="48" t="s">
        <v>633</v>
      </c>
      <c r="U138" s="35">
        <f>U137+0.02</f>
        <v>4.1999999999999966</v>
      </c>
      <c r="V138" s="35">
        <f t="shared" ref="V138:V139" si="26">V137+0.02</f>
        <v>4.8599999999999861</v>
      </c>
      <c r="W138" s="32"/>
      <c r="AB138" s="32"/>
      <c r="AC138" s="32"/>
      <c r="AD138" s="32"/>
      <c r="AE138" s="32"/>
      <c r="AF138" s="32"/>
      <c r="AG138" s="32"/>
      <c r="AH138" s="32"/>
    </row>
    <row r="139" spans="1:34" ht="12.75" customHeight="1" x14ac:dyDescent="0.2">
      <c r="A139" s="4" t="s">
        <v>151</v>
      </c>
      <c r="B139" s="4" t="s">
        <v>152</v>
      </c>
      <c r="C139" s="4" t="s">
        <v>153</v>
      </c>
      <c r="D139" s="4">
        <v>2.96</v>
      </c>
      <c r="E139" s="4">
        <v>2.996</v>
      </c>
      <c r="F139" s="4" t="s">
        <v>12</v>
      </c>
      <c r="G139" s="4">
        <v>16</v>
      </c>
      <c r="H139" s="4">
        <f t="shared" si="20"/>
        <v>2.96</v>
      </c>
      <c r="I139" s="4">
        <f t="shared" si="21"/>
        <v>2.996</v>
      </c>
      <c r="J139" s="4">
        <f t="shared" si="22"/>
        <v>2.9779999999999998</v>
      </c>
      <c r="K139" s="4">
        <f t="shared" si="23"/>
        <v>2.5455844122715735E-2</v>
      </c>
      <c r="L139" s="4">
        <f t="shared" si="19"/>
        <v>2.7539999999999996</v>
      </c>
      <c r="M139" s="35">
        <v>10972</v>
      </c>
      <c r="N139" s="34" t="s">
        <v>634</v>
      </c>
      <c r="O139" s="41">
        <v>19.684931506849313</v>
      </c>
      <c r="P139" s="34" t="s">
        <v>627</v>
      </c>
      <c r="Q139" s="41"/>
      <c r="R139" s="41"/>
      <c r="S139" s="35" t="s">
        <v>487</v>
      </c>
      <c r="T139" s="48" t="s">
        <v>633</v>
      </c>
      <c r="U139" s="35">
        <f>U138+0.02</f>
        <v>4.2199999999999962</v>
      </c>
      <c r="V139" s="35">
        <f t="shared" si="26"/>
        <v>4.8799999999999857</v>
      </c>
      <c r="W139" s="32"/>
      <c r="AB139" s="32"/>
      <c r="AC139" s="32"/>
      <c r="AD139" s="32"/>
      <c r="AE139" s="32"/>
      <c r="AF139" s="32"/>
      <c r="AG139" s="32"/>
      <c r="AH139" s="32"/>
    </row>
    <row r="140" spans="1:34" ht="12.75" customHeight="1" x14ac:dyDescent="0.2">
      <c r="A140" s="4" t="s">
        <v>154</v>
      </c>
      <c r="B140" s="4" t="s">
        <v>155</v>
      </c>
      <c r="C140" s="4" t="s">
        <v>156</v>
      </c>
      <c r="D140" s="4">
        <v>2.0019999999999998</v>
      </c>
      <c r="E140" s="4">
        <v>1.917</v>
      </c>
      <c r="F140" s="4">
        <v>4.9000000000000004</v>
      </c>
      <c r="G140" s="4">
        <v>150</v>
      </c>
      <c r="H140" s="4">
        <f t="shared" si="20"/>
        <v>18.768749999999997</v>
      </c>
      <c r="I140" s="4">
        <f t="shared" si="21"/>
        <v>17.971875000000001</v>
      </c>
      <c r="J140" s="4">
        <f t="shared" si="22"/>
        <v>18.370312499999997</v>
      </c>
      <c r="K140" s="4">
        <f t="shared" si="23"/>
        <v>0.5634757162580275</v>
      </c>
      <c r="L140" s="4">
        <f t="shared" si="19"/>
        <v>18.146312499999997</v>
      </c>
      <c r="M140" s="35">
        <v>12488</v>
      </c>
      <c r="N140" s="34" t="s">
        <v>634</v>
      </c>
      <c r="O140" s="41">
        <v>14.383561643835616</v>
      </c>
      <c r="P140" s="34" t="s">
        <v>627</v>
      </c>
      <c r="Q140" s="41">
        <v>0.3835616438356162</v>
      </c>
      <c r="R140" s="41"/>
      <c r="S140" s="35" t="s">
        <v>488</v>
      </c>
      <c r="T140" s="48" t="s">
        <v>628</v>
      </c>
      <c r="U140" s="35">
        <f>U135+0.02</f>
        <v>2.080000000000001</v>
      </c>
      <c r="V140" s="35">
        <f>V134+0.02</f>
        <v>2.2800000000000002</v>
      </c>
      <c r="W140" s="32"/>
      <c r="AB140" s="32"/>
      <c r="AC140" s="32"/>
      <c r="AD140" s="32"/>
      <c r="AE140" s="32"/>
      <c r="AF140" s="32"/>
      <c r="AG140" s="32"/>
      <c r="AH140" s="32"/>
    </row>
    <row r="141" spans="1:34" ht="12.75" customHeight="1" x14ac:dyDescent="0.2">
      <c r="A141" s="4" t="s">
        <v>157</v>
      </c>
      <c r="B141" s="4" t="s">
        <v>158</v>
      </c>
      <c r="C141" s="4" t="s">
        <v>159</v>
      </c>
      <c r="D141" s="4">
        <v>1.224</v>
      </c>
      <c r="E141" s="4">
        <v>1.214</v>
      </c>
      <c r="F141" s="4">
        <v>0.4</v>
      </c>
      <c r="G141" s="4">
        <v>20</v>
      </c>
      <c r="H141" s="4">
        <f t="shared" si="20"/>
        <v>1.53</v>
      </c>
      <c r="I141" s="4">
        <f t="shared" si="21"/>
        <v>1.5175000000000001</v>
      </c>
      <c r="J141" s="4">
        <f t="shared" si="22"/>
        <v>1.5237500000000002</v>
      </c>
      <c r="K141" s="4">
        <f t="shared" si="23"/>
        <v>8.8388347648318127E-3</v>
      </c>
      <c r="L141" s="4">
        <f t="shared" si="19"/>
        <v>1.2997500000000002</v>
      </c>
      <c r="M141" s="35">
        <v>12489</v>
      </c>
      <c r="N141" s="34" t="s">
        <v>634</v>
      </c>
      <c r="O141" s="41">
        <v>8.1890410958904116</v>
      </c>
      <c r="P141" s="34" t="s">
        <v>627</v>
      </c>
      <c r="Q141" s="41">
        <v>0.18904109589041163</v>
      </c>
      <c r="R141" s="41"/>
      <c r="S141" s="35" t="s">
        <v>489</v>
      </c>
      <c r="T141" s="48" t="s">
        <v>628</v>
      </c>
      <c r="U141" s="35">
        <f>U140+0.02</f>
        <v>2.100000000000001</v>
      </c>
      <c r="V141" s="35">
        <f>V140+0.02</f>
        <v>2.3000000000000003</v>
      </c>
      <c r="W141" s="32"/>
      <c r="AB141" s="32"/>
      <c r="AC141" s="32"/>
      <c r="AD141" s="32"/>
      <c r="AE141" s="32"/>
      <c r="AF141" s="32"/>
      <c r="AG141" s="32"/>
      <c r="AH141" s="32"/>
    </row>
    <row r="142" spans="1:34" ht="12.75" customHeight="1" x14ac:dyDescent="0.2">
      <c r="A142" s="4" t="s">
        <v>160</v>
      </c>
      <c r="B142" s="4" t="s">
        <v>161</v>
      </c>
      <c r="C142" s="4" t="s">
        <v>162</v>
      </c>
      <c r="D142" s="4">
        <v>0.85399999999999998</v>
      </c>
      <c r="E142" s="4">
        <v>0.84499999999999997</v>
      </c>
      <c r="F142" s="4">
        <v>0.4</v>
      </c>
      <c r="G142" s="4">
        <v>16</v>
      </c>
      <c r="H142" s="4">
        <f t="shared" si="20"/>
        <v>0.85399999999999998</v>
      </c>
      <c r="I142" s="4">
        <f t="shared" si="21"/>
        <v>0.84499999999999997</v>
      </c>
      <c r="J142" s="4">
        <f t="shared" si="22"/>
        <v>0.84949999999999992</v>
      </c>
      <c r="K142" s="4">
        <f t="shared" si="23"/>
        <v>6.3639610306789338E-3</v>
      </c>
      <c r="L142" s="4">
        <f t="shared" si="19"/>
        <v>0.62549999999999994</v>
      </c>
      <c r="M142" s="35">
        <v>12497</v>
      </c>
      <c r="N142" s="34" t="s">
        <v>634</v>
      </c>
      <c r="O142" s="41">
        <v>11.452054794520548</v>
      </c>
      <c r="P142" s="34" t="s">
        <v>627</v>
      </c>
      <c r="Q142" s="41">
        <v>0.45205479452054753</v>
      </c>
      <c r="R142" s="41"/>
      <c r="S142" s="35" t="s">
        <v>490</v>
      </c>
      <c r="T142" s="48" t="s">
        <v>628</v>
      </c>
      <c r="U142" s="35">
        <f t="shared" ref="U142:V152" si="27">U141+0.02</f>
        <v>2.120000000000001</v>
      </c>
      <c r="V142" s="35">
        <f t="shared" si="27"/>
        <v>2.3200000000000003</v>
      </c>
      <c r="W142" s="32"/>
      <c r="AB142" s="32"/>
      <c r="AC142" s="32"/>
      <c r="AD142" s="32"/>
      <c r="AE142" s="32"/>
      <c r="AF142" s="32"/>
      <c r="AG142" s="32"/>
      <c r="AH142" s="32"/>
    </row>
    <row r="143" spans="1:34" ht="12.75" customHeight="1" x14ac:dyDescent="0.2">
      <c r="A143" s="4" t="s">
        <v>163</v>
      </c>
      <c r="B143" s="4" t="s">
        <v>164</v>
      </c>
      <c r="C143" s="4" t="s">
        <v>165</v>
      </c>
      <c r="D143" s="4">
        <v>1.575</v>
      </c>
      <c r="E143" s="4">
        <v>1.415</v>
      </c>
      <c r="F143" s="4">
        <v>7</v>
      </c>
      <c r="G143" s="4">
        <v>50</v>
      </c>
      <c r="H143" s="4">
        <f t="shared" si="20"/>
        <v>4.921875</v>
      </c>
      <c r="I143" s="4">
        <f t="shared" si="21"/>
        <v>4.421875</v>
      </c>
      <c r="J143" s="4">
        <f t="shared" si="22"/>
        <v>4.671875</v>
      </c>
      <c r="K143" s="4">
        <f t="shared" si="23"/>
        <v>0.35355339059327379</v>
      </c>
      <c r="L143" s="4">
        <f t="shared" si="19"/>
        <v>4.4478749999999998</v>
      </c>
      <c r="M143" s="35">
        <v>12551</v>
      </c>
      <c r="N143" s="34" t="s">
        <v>634</v>
      </c>
      <c r="O143" s="41">
        <v>11.189041095890412</v>
      </c>
      <c r="P143" s="34" t="s">
        <v>627</v>
      </c>
      <c r="Q143" s="41">
        <v>0.18904109589041163</v>
      </c>
      <c r="R143" s="41"/>
      <c r="S143" s="35" t="s">
        <v>491</v>
      </c>
      <c r="T143" s="48" t="s">
        <v>628</v>
      </c>
      <c r="U143" s="35">
        <f t="shared" si="27"/>
        <v>2.140000000000001</v>
      </c>
      <c r="V143" s="35">
        <f t="shared" si="27"/>
        <v>2.3400000000000003</v>
      </c>
      <c r="W143" s="32"/>
      <c r="AB143" s="32"/>
      <c r="AC143" s="32"/>
      <c r="AD143" s="32"/>
      <c r="AE143" s="32"/>
      <c r="AF143" s="32"/>
      <c r="AG143" s="32"/>
      <c r="AH143" s="32"/>
    </row>
    <row r="144" spans="1:34" ht="12.75" customHeight="1" x14ac:dyDescent="0.2">
      <c r="A144" s="4" t="s">
        <v>166</v>
      </c>
      <c r="B144" s="4" t="s">
        <v>11</v>
      </c>
      <c r="C144" s="4" t="s">
        <v>13</v>
      </c>
      <c r="D144" s="4">
        <v>1.627</v>
      </c>
      <c r="E144" s="4">
        <v>1.784</v>
      </c>
      <c r="F144" s="4">
        <v>7.4</v>
      </c>
      <c r="G144" s="4">
        <v>8</v>
      </c>
      <c r="H144" s="4">
        <f t="shared" si="20"/>
        <v>0.8135</v>
      </c>
      <c r="I144" s="4">
        <f t="shared" si="21"/>
        <v>0.89200000000000002</v>
      </c>
      <c r="J144" s="4">
        <f t="shared" si="22"/>
        <v>0.85275000000000001</v>
      </c>
      <c r="K144" s="4">
        <f t="shared" si="23"/>
        <v>5.5507882323143992E-2</v>
      </c>
      <c r="L144" s="4">
        <f t="shared" si="19"/>
        <v>0.62875000000000003</v>
      </c>
      <c r="M144" s="35">
        <v>14126</v>
      </c>
      <c r="N144" s="34" t="s">
        <v>634</v>
      </c>
      <c r="O144" s="41">
        <v>7.5753424657534243</v>
      </c>
      <c r="P144" s="34" t="s">
        <v>627</v>
      </c>
      <c r="Q144" s="41">
        <v>0.57534246575342429</v>
      </c>
      <c r="R144" s="41"/>
      <c r="S144" s="35" t="s">
        <v>492</v>
      </c>
      <c r="T144" s="48" t="s">
        <v>628</v>
      </c>
      <c r="U144" s="35">
        <f t="shared" si="27"/>
        <v>2.160000000000001</v>
      </c>
      <c r="V144" s="35">
        <f t="shared" si="27"/>
        <v>2.3600000000000003</v>
      </c>
      <c r="W144" s="32"/>
      <c r="AB144" s="32"/>
      <c r="AC144" s="32"/>
      <c r="AD144" s="32"/>
      <c r="AE144" s="32"/>
      <c r="AF144" s="32"/>
      <c r="AG144" s="32"/>
      <c r="AH144" s="32"/>
    </row>
    <row r="145" spans="1:34" ht="12.75" customHeight="1" x14ac:dyDescent="0.2">
      <c r="A145" s="4" t="s">
        <v>167</v>
      </c>
      <c r="B145" s="4" t="s">
        <v>15</v>
      </c>
      <c r="C145" s="4" t="s">
        <v>16</v>
      </c>
      <c r="D145" s="4">
        <v>1.7569999999999999</v>
      </c>
      <c r="E145" s="4">
        <v>1.7350000000000001</v>
      </c>
      <c r="F145" s="4">
        <v>1.1000000000000001</v>
      </c>
      <c r="G145" s="4">
        <v>8</v>
      </c>
      <c r="H145" s="4">
        <f t="shared" si="20"/>
        <v>0.87849999999999995</v>
      </c>
      <c r="I145" s="4">
        <f t="shared" si="21"/>
        <v>0.86750000000000005</v>
      </c>
      <c r="J145" s="4">
        <f t="shared" si="22"/>
        <v>0.873</v>
      </c>
      <c r="K145" s="4">
        <f t="shared" si="23"/>
        <v>7.778174593051951E-3</v>
      </c>
      <c r="L145" s="4">
        <f t="shared" si="19"/>
        <v>0.64900000000000002</v>
      </c>
      <c r="M145" s="35">
        <v>14279</v>
      </c>
      <c r="N145" s="34" t="s">
        <v>634</v>
      </c>
      <c r="O145" s="41">
        <v>16.824657534246576</v>
      </c>
      <c r="P145" s="34" t="s">
        <v>627</v>
      </c>
      <c r="Q145" s="41">
        <v>0.82465753424657606</v>
      </c>
      <c r="R145" s="41"/>
      <c r="S145" s="35" t="s">
        <v>493</v>
      </c>
      <c r="T145" s="48" t="s">
        <v>628</v>
      </c>
      <c r="U145" s="35">
        <f t="shared" si="27"/>
        <v>2.180000000000001</v>
      </c>
      <c r="V145" s="35">
        <f t="shared" si="27"/>
        <v>2.3800000000000003</v>
      </c>
      <c r="W145" s="32"/>
      <c r="AB145" s="32"/>
      <c r="AC145" s="32"/>
      <c r="AD145" s="32"/>
      <c r="AE145" s="32"/>
      <c r="AF145" s="32"/>
      <c r="AG145" s="32"/>
      <c r="AH145" s="32"/>
    </row>
    <row r="146" spans="1:34" ht="12.75" customHeight="1" x14ac:dyDescent="0.2">
      <c r="A146" s="4" t="s">
        <v>23</v>
      </c>
      <c r="B146" s="4" t="s">
        <v>24</v>
      </c>
      <c r="C146" s="4" t="s">
        <v>25</v>
      </c>
      <c r="D146" s="4">
        <v>1.5169999999999999</v>
      </c>
      <c r="E146" s="4">
        <v>1.6559999999999999</v>
      </c>
      <c r="F146" s="4">
        <v>6.2</v>
      </c>
      <c r="G146" s="4">
        <v>50</v>
      </c>
      <c r="H146" s="4">
        <f t="shared" si="20"/>
        <v>4.7406249999999996</v>
      </c>
      <c r="I146" s="4">
        <f t="shared" si="21"/>
        <v>5.1749999999999998</v>
      </c>
      <c r="J146" s="4">
        <f t="shared" si="22"/>
        <v>4.9578124999999993</v>
      </c>
      <c r="K146" s="4">
        <f t="shared" si="23"/>
        <v>0.3071495080779067</v>
      </c>
      <c r="L146" s="4">
        <f>J146-0.16</f>
        <v>4.7978124999999991</v>
      </c>
      <c r="M146" s="35">
        <v>14308</v>
      </c>
      <c r="N146" s="34" t="s">
        <v>634</v>
      </c>
      <c r="O146" s="41">
        <v>12.53972602739726</v>
      </c>
      <c r="P146" s="34" t="s">
        <v>627</v>
      </c>
      <c r="Q146" s="41">
        <v>0.5397260273972595</v>
      </c>
      <c r="R146" s="41"/>
      <c r="S146" s="35" t="s">
        <v>494</v>
      </c>
      <c r="T146" s="48" t="s">
        <v>628</v>
      </c>
      <c r="U146" s="35">
        <f t="shared" si="27"/>
        <v>2.2000000000000011</v>
      </c>
      <c r="V146" s="35">
        <f t="shared" si="27"/>
        <v>2.4000000000000004</v>
      </c>
      <c r="W146" s="32"/>
      <c r="AB146" s="32"/>
      <c r="AC146" s="32"/>
      <c r="AD146" s="32"/>
      <c r="AE146" s="32"/>
      <c r="AF146" s="32"/>
      <c r="AG146" s="32"/>
      <c r="AH146" s="32"/>
    </row>
    <row r="147" spans="1:34" ht="12.75" customHeight="1" x14ac:dyDescent="0.2">
      <c r="A147" s="4" t="s">
        <v>26</v>
      </c>
      <c r="B147" s="4" t="s">
        <v>27</v>
      </c>
      <c r="C147" s="4" t="s">
        <v>28</v>
      </c>
      <c r="D147" s="4">
        <v>0.95599999999999996</v>
      </c>
      <c r="E147" s="4">
        <v>0.98599999999999999</v>
      </c>
      <c r="F147" s="4">
        <v>1.3</v>
      </c>
      <c r="G147" s="4">
        <v>50</v>
      </c>
      <c r="H147" s="4">
        <f t="shared" si="20"/>
        <v>2.9874999999999998</v>
      </c>
      <c r="I147" s="4">
        <f t="shared" si="21"/>
        <v>3.0812499999999998</v>
      </c>
      <c r="J147" s="4">
        <f t="shared" si="22"/>
        <v>3.0343749999999998</v>
      </c>
      <c r="K147" s="4">
        <f t="shared" si="23"/>
        <v>6.6291260736238825E-2</v>
      </c>
      <c r="L147" s="4">
        <f>J147-0.16</f>
        <v>2.8743749999999997</v>
      </c>
      <c r="M147" s="35">
        <v>14379</v>
      </c>
      <c r="N147" s="34" t="s">
        <v>351</v>
      </c>
      <c r="O147" s="41">
        <v>14.147945205479452</v>
      </c>
      <c r="P147" s="34" t="s">
        <v>627</v>
      </c>
      <c r="Q147" s="41">
        <v>0.14794520547945211</v>
      </c>
      <c r="R147" s="41"/>
      <c r="S147" s="35" t="s">
        <v>495</v>
      </c>
      <c r="T147" s="48" t="s">
        <v>628</v>
      </c>
      <c r="U147" s="35">
        <f t="shared" si="27"/>
        <v>2.2200000000000011</v>
      </c>
      <c r="V147" s="35">
        <f t="shared" si="27"/>
        <v>2.4200000000000004</v>
      </c>
      <c r="W147" s="32"/>
      <c r="AB147" s="32"/>
      <c r="AC147" s="32"/>
      <c r="AD147" s="32"/>
      <c r="AE147" s="32"/>
      <c r="AF147" s="32"/>
      <c r="AG147" s="32"/>
      <c r="AH147" s="32"/>
    </row>
    <row r="148" spans="1:34" ht="12.75" customHeight="1" x14ac:dyDescent="0.2">
      <c r="A148" s="4" t="s">
        <v>170</v>
      </c>
      <c r="B148" s="4" t="s">
        <v>24</v>
      </c>
      <c r="C148" s="4" t="s">
        <v>25</v>
      </c>
      <c r="D148" s="4">
        <v>1.331</v>
      </c>
      <c r="E148" s="4">
        <v>1.323</v>
      </c>
      <c r="F148" s="4">
        <v>0.3</v>
      </c>
      <c r="G148" s="4">
        <v>20</v>
      </c>
      <c r="H148" s="4">
        <f t="shared" si="20"/>
        <v>1.6637499999999998</v>
      </c>
      <c r="I148" s="4">
        <f t="shared" si="21"/>
        <v>1.6537500000000001</v>
      </c>
      <c r="J148" s="4">
        <f t="shared" si="22"/>
        <v>1.6587499999999999</v>
      </c>
      <c r="K148" s="4">
        <f t="shared" si="23"/>
        <v>7.0710678118653244E-3</v>
      </c>
      <c r="L148" s="4">
        <f t="shared" si="19"/>
        <v>1.43475</v>
      </c>
      <c r="M148" s="35">
        <v>14387</v>
      </c>
      <c r="N148" s="34" t="s">
        <v>351</v>
      </c>
      <c r="O148" s="41">
        <v>9.7041095890410958</v>
      </c>
      <c r="P148" s="34" t="s">
        <v>627</v>
      </c>
      <c r="Q148" s="41">
        <v>0.70410958904109577</v>
      </c>
      <c r="R148" s="41"/>
      <c r="S148" s="35" t="s">
        <v>496</v>
      </c>
      <c r="T148" s="48" t="s">
        <v>628</v>
      </c>
      <c r="U148" s="35">
        <f t="shared" si="27"/>
        <v>2.2400000000000011</v>
      </c>
      <c r="V148" s="35">
        <f t="shared" si="27"/>
        <v>2.4400000000000004</v>
      </c>
      <c r="W148" s="32"/>
      <c r="AB148" s="32"/>
      <c r="AC148" s="32"/>
      <c r="AD148" s="32"/>
      <c r="AE148" s="32"/>
      <c r="AF148" s="32"/>
      <c r="AG148" s="32"/>
      <c r="AH148" s="32"/>
    </row>
    <row r="149" spans="1:34" ht="12.75" customHeight="1" x14ac:dyDescent="0.2">
      <c r="A149" s="4" t="s">
        <v>172</v>
      </c>
      <c r="B149" s="4" t="s">
        <v>27</v>
      </c>
      <c r="C149" s="4" t="s">
        <v>28</v>
      </c>
      <c r="D149" s="4">
        <v>1.0349999999999999</v>
      </c>
      <c r="E149" s="4">
        <v>1.016</v>
      </c>
      <c r="F149" s="4">
        <v>0.8</v>
      </c>
      <c r="G149" s="4">
        <v>20</v>
      </c>
      <c r="H149" s="4">
        <f t="shared" si="20"/>
        <v>1.29375</v>
      </c>
      <c r="I149" s="4">
        <f t="shared" si="21"/>
        <v>1.27</v>
      </c>
      <c r="J149" s="4">
        <f t="shared" si="22"/>
        <v>1.2818749999999999</v>
      </c>
      <c r="K149" s="4">
        <f t="shared" si="23"/>
        <v>1.6793786053180462E-2</v>
      </c>
      <c r="L149" s="4">
        <f t="shared" si="19"/>
        <v>1.0578749999999999</v>
      </c>
      <c r="M149" s="35">
        <v>14702</v>
      </c>
      <c r="N149" s="34" t="s">
        <v>634</v>
      </c>
      <c r="O149" s="41">
        <v>9.4082191780821915</v>
      </c>
      <c r="P149" s="34" t="s">
        <v>627</v>
      </c>
      <c r="Q149" s="41">
        <v>0.40821917808219155</v>
      </c>
      <c r="R149" s="41"/>
      <c r="S149" s="35" t="s">
        <v>497</v>
      </c>
      <c r="T149" s="48" t="s">
        <v>628</v>
      </c>
      <c r="U149" s="35">
        <f t="shared" si="27"/>
        <v>2.2600000000000011</v>
      </c>
      <c r="V149" s="35">
        <f t="shared" si="27"/>
        <v>2.4600000000000004</v>
      </c>
      <c r="W149" s="32"/>
      <c r="AB149" s="32"/>
      <c r="AC149" s="32"/>
      <c r="AD149" s="32"/>
      <c r="AE149" s="32"/>
      <c r="AF149" s="32"/>
      <c r="AG149" s="32"/>
      <c r="AH149" s="32"/>
    </row>
    <row r="150" spans="1:34" ht="12.75" customHeight="1" x14ac:dyDescent="0.2">
      <c r="A150" s="4" t="s">
        <v>173</v>
      </c>
      <c r="B150" s="4" t="s">
        <v>30</v>
      </c>
      <c r="C150" s="4" t="s">
        <v>31</v>
      </c>
      <c r="D150" s="4">
        <v>1.417</v>
      </c>
      <c r="E150" s="4">
        <v>1.286</v>
      </c>
      <c r="F150" s="4">
        <v>5.6</v>
      </c>
      <c r="G150" s="4">
        <v>20</v>
      </c>
      <c r="H150" s="4">
        <f t="shared" si="20"/>
        <v>1.77125</v>
      </c>
      <c r="I150" s="4">
        <f t="shared" si="21"/>
        <v>1.6074999999999999</v>
      </c>
      <c r="J150" s="4">
        <f t="shared" si="22"/>
        <v>1.6893750000000001</v>
      </c>
      <c r="K150" s="4">
        <f t="shared" si="23"/>
        <v>0.1157887354192972</v>
      </c>
      <c r="L150" s="4">
        <f t="shared" si="19"/>
        <v>1.4653750000000001</v>
      </c>
      <c r="M150" s="35">
        <v>14958</v>
      </c>
      <c r="N150" s="34" t="s">
        <v>351</v>
      </c>
      <c r="O150" s="41">
        <v>10.520547945205479</v>
      </c>
      <c r="P150" s="34" t="s">
        <v>627</v>
      </c>
      <c r="Q150" s="41">
        <v>0.52054794520547887</v>
      </c>
      <c r="R150" s="41"/>
      <c r="S150" s="35" t="s">
        <v>498</v>
      </c>
      <c r="T150" s="48" t="s">
        <v>628</v>
      </c>
      <c r="U150" s="35">
        <f t="shared" si="27"/>
        <v>2.2800000000000011</v>
      </c>
      <c r="V150" s="35">
        <f t="shared" si="27"/>
        <v>2.4800000000000004</v>
      </c>
      <c r="W150" s="32"/>
      <c r="AB150" s="32"/>
      <c r="AC150" s="32"/>
      <c r="AD150" s="32"/>
      <c r="AE150" s="32"/>
      <c r="AF150" s="32"/>
      <c r="AG150" s="32"/>
      <c r="AH150" s="32"/>
    </row>
    <row r="151" spans="1:34" ht="12.75" customHeight="1" x14ac:dyDescent="0.2">
      <c r="A151" s="4" t="s">
        <v>174</v>
      </c>
      <c r="B151" s="4" t="s">
        <v>33</v>
      </c>
      <c r="C151" s="4" t="s">
        <v>34</v>
      </c>
      <c r="D151" s="4">
        <v>1.4139999999999999</v>
      </c>
      <c r="E151" s="4">
        <v>1.244</v>
      </c>
      <c r="F151" s="4">
        <v>7.2</v>
      </c>
      <c r="G151" s="4">
        <v>20</v>
      </c>
      <c r="H151" s="4">
        <f t="shared" si="20"/>
        <v>1.7674999999999998</v>
      </c>
      <c r="I151" s="4">
        <f t="shared" si="21"/>
        <v>1.5549999999999999</v>
      </c>
      <c r="J151" s="4">
        <f t="shared" si="22"/>
        <v>1.6612499999999999</v>
      </c>
      <c r="K151" s="4">
        <f t="shared" si="23"/>
        <v>0.15026019100214127</v>
      </c>
      <c r="L151" s="4">
        <f t="shared" si="19"/>
        <v>1.4372499999999999</v>
      </c>
      <c r="M151" s="35">
        <v>14959</v>
      </c>
      <c r="N151" s="34" t="s">
        <v>634</v>
      </c>
      <c r="O151" s="41">
        <v>6.7890410958904113</v>
      </c>
      <c r="P151" s="34" t="s">
        <v>627</v>
      </c>
      <c r="Q151" s="41">
        <v>0.78904109589041127</v>
      </c>
      <c r="R151" s="41"/>
      <c r="S151" s="35" t="s">
        <v>499</v>
      </c>
      <c r="T151" s="48" t="s">
        <v>628</v>
      </c>
      <c r="U151" s="35">
        <f t="shared" si="27"/>
        <v>2.3000000000000012</v>
      </c>
      <c r="V151" s="35">
        <f t="shared" si="27"/>
        <v>2.5000000000000004</v>
      </c>
      <c r="W151" s="32"/>
      <c r="AB151" s="32"/>
      <c r="AC151" s="32"/>
      <c r="AD151" s="32"/>
      <c r="AE151" s="32"/>
      <c r="AF151" s="32"/>
      <c r="AG151" s="32"/>
      <c r="AH151" s="32"/>
    </row>
    <row r="152" spans="1:34" ht="12.75" customHeight="1" x14ac:dyDescent="0.2">
      <c r="A152" s="4" t="s">
        <v>175</v>
      </c>
      <c r="B152" s="4" t="s">
        <v>36</v>
      </c>
      <c r="C152" s="4" t="s">
        <v>37</v>
      </c>
      <c r="D152" s="4">
        <v>1.278</v>
      </c>
      <c r="E152" s="4">
        <v>1.2110000000000001</v>
      </c>
      <c r="F152" s="4">
        <v>2.9</v>
      </c>
      <c r="G152" s="4">
        <v>25</v>
      </c>
      <c r="H152" s="4">
        <f t="shared" si="20"/>
        <v>1.996875</v>
      </c>
      <c r="I152" s="4">
        <f t="shared" si="21"/>
        <v>1.8921875000000001</v>
      </c>
      <c r="J152" s="4">
        <f t="shared" si="22"/>
        <v>1.94453125</v>
      </c>
      <c r="K152" s="4">
        <f t="shared" si="23"/>
        <v>7.4025241155466562E-2</v>
      </c>
      <c r="L152" s="4">
        <f t="shared" si="19"/>
        <v>1.7205312500000001</v>
      </c>
      <c r="M152" s="35">
        <v>14963</v>
      </c>
      <c r="N152" s="34" t="s">
        <v>351</v>
      </c>
      <c r="O152" s="41">
        <v>7.5397260273972604</v>
      </c>
      <c r="P152" s="34" t="s">
        <v>627</v>
      </c>
      <c r="Q152" s="41">
        <v>0.53972602739726039</v>
      </c>
      <c r="R152" s="41"/>
      <c r="S152" s="35" t="s">
        <v>500</v>
      </c>
      <c r="T152" s="48" t="s">
        <v>628</v>
      </c>
      <c r="U152" s="35">
        <f t="shared" si="27"/>
        <v>2.3200000000000012</v>
      </c>
      <c r="V152" s="35">
        <f t="shared" si="27"/>
        <v>2.5200000000000005</v>
      </c>
      <c r="W152" s="32"/>
      <c r="AB152" s="32"/>
      <c r="AC152" s="32"/>
      <c r="AD152" s="32"/>
      <c r="AE152" s="32"/>
      <c r="AF152" s="32"/>
      <c r="AG152" s="32"/>
      <c r="AH152" s="32"/>
    </row>
    <row r="153" spans="1:34" ht="12.75" customHeight="1" x14ac:dyDescent="0.2">
      <c r="A153" s="4" t="s">
        <v>176</v>
      </c>
      <c r="B153" s="4" t="s">
        <v>39</v>
      </c>
      <c r="C153" s="4" t="s">
        <v>40</v>
      </c>
      <c r="D153" s="4">
        <v>0.99299999999999999</v>
      </c>
      <c r="E153" s="4">
        <v>0.91700000000000004</v>
      </c>
      <c r="F153" s="4">
        <v>3.5</v>
      </c>
      <c r="G153" s="4">
        <v>20</v>
      </c>
      <c r="H153" s="4">
        <f t="shared" si="20"/>
        <v>1.24125</v>
      </c>
      <c r="I153" s="4">
        <f t="shared" si="21"/>
        <v>1.14625</v>
      </c>
      <c r="J153" s="4">
        <f t="shared" si="22"/>
        <v>1.1937500000000001</v>
      </c>
      <c r="K153" s="4">
        <f t="shared" si="23"/>
        <v>6.7175144212721999E-2</v>
      </c>
      <c r="L153" s="4">
        <f t="shared" si="19"/>
        <v>0.96975000000000011</v>
      </c>
      <c r="M153" s="35">
        <v>6193</v>
      </c>
      <c r="N153" s="34" t="s">
        <v>634</v>
      </c>
      <c r="O153" s="41">
        <v>11.989041095890411</v>
      </c>
      <c r="P153" s="34" t="s">
        <v>627</v>
      </c>
      <c r="Q153" s="41"/>
      <c r="R153" s="41"/>
      <c r="S153" s="35" t="s">
        <v>501</v>
      </c>
      <c r="T153" s="48" t="s">
        <v>633</v>
      </c>
      <c r="U153" s="35">
        <f>U139+0.02</f>
        <v>4.2399999999999958</v>
      </c>
      <c r="V153" s="35">
        <f>V139+0.02</f>
        <v>4.8999999999999853</v>
      </c>
      <c r="W153" s="32"/>
      <c r="AB153" s="32"/>
      <c r="AC153" s="32"/>
      <c r="AD153" s="32"/>
      <c r="AE153" s="32"/>
      <c r="AF153" s="32"/>
      <c r="AG153" s="32"/>
      <c r="AH153" s="32"/>
    </row>
    <row r="154" spans="1:34" ht="12.75" customHeight="1" x14ac:dyDescent="0.2">
      <c r="A154" s="4" t="s">
        <v>177</v>
      </c>
      <c r="B154" s="4" t="s">
        <v>49</v>
      </c>
      <c r="C154" s="4" t="s">
        <v>50</v>
      </c>
      <c r="D154" s="4">
        <v>1.466</v>
      </c>
      <c r="E154" s="4">
        <v>1.385</v>
      </c>
      <c r="F154" s="4">
        <v>3.5</v>
      </c>
      <c r="G154" s="4">
        <v>50</v>
      </c>
      <c r="H154" s="4">
        <f t="shared" si="20"/>
        <v>4.5812499999999998</v>
      </c>
      <c r="I154" s="4">
        <f t="shared" si="21"/>
        <v>4.328125</v>
      </c>
      <c r="J154" s="4">
        <f t="shared" si="22"/>
        <v>4.4546875000000004</v>
      </c>
      <c r="K154" s="4">
        <f t="shared" si="23"/>
        <v>0.17898640398784471</v>
      </c>
      <c r="L154" s="4">
        <f t="shared" si="19"/>
        <v>4.2306875000000002</v>
      </c>
      <c r="M154" s="35">
        <v>1770</v>
      </c>
      <c r="N154" s="34" t="s">
        <v>351</v>
      </c>
      <c r="O154" s="41">
        <v>20.243835616438357</v>
      </c>
      <c r="P154" s="34" t="s">
        <v>627</v>
      </c>
      <c r="Q154" s="41"/>
      <c r="R154" s="41"/>
      <c r="S154" s="35" t="s">
        <v>502</v>
      </c>
      <c r="T154" s="48" t="s">
        <v>633</v>
      </c>
      <c r="U154" s="35">
        <f>U153+0.02</f>
        <v>4.2599999999999953</v>
      </c>
      <c r="V154" s="35">
        <f>V153+0.02</f>
        <v>4.9199999999999848</v>
      </c>
      <c r="W154" s="32"/>
      <c r="AB154" s="32"/>
      <c r="AC154" s="32"/>
      <c r="AD154" s="32"/>
      <c r="AE154" s="32"/>
      <c r="AF154" s="32"/>
      <c r="AG154" s="32"/>
      <c r="AH154" s="32"/>
    </row>
    <row r="155" spans="1:34" ht="12.75" customHeight="1" x14ac:dyDescent="0.2">
      <c r="A155" s="4" t="s">
        <v>178</v>
      </c>
      <c r="B155" s="4" t="s">
        <v>52</v>
      </c>
      <c r="C155" s="4" t="s">
        <v>53</v>
      </c>
      <c r="D155" s="4">
        <v>1.458</v>
      </c>
      <c r="E155" s="4">
        <v>1.4750000000000001</v>
      </c>
      <c r="F155" s="4">
        <v>0.7</v>
      </c>
      <c r="G155" s="4">
        <v>20</v>
      </c>
      <c r="H155" s="4">
        <f t="shared" si="20"/>
        <v>1.8225</v>
      </c>
      <c r="I155" s="4">
        <f t="shared" si="21"/>
        <v>1.84375</v>
      </c>
      <c r="J155" s="4">
        <f t="shared" si="22"/>
        <v>1.8331249999999999</v>
      </c>
      <c r="K155" s="4">
        <f t="shared" si="23"/>
        <v>1.5026019100214128E-2</v>
      </c>
      <c r="L155" s="4">
        <f t="shared" si="19"/>
        <v>1.6091249999999999</v>
      </c>
      <c r="M155" s="35">
        <v>4632</v>
      </c>
      <c r="N155" s="34" t="s">
        <v>351</v>
      </c>
      <c r="O155" s="41">
        <v>10.463013698630137</v>
      </c>
      <c r="P155" s="34" t="s">
        <v>627</v>
      </c>
      <c r="Q155" s="41"/>
      <c r="R155" s="41"/>
      <c r="S155" s="35" t="s">
        <v>503</v>
      </c>
      <c r="T155" s="48" t="s">
        <v>633</v>
      </c>
      <c r="U155" s="35">
        <f>U154+0.02</f>
        <v>4.2799999999999949</v>
      </c>
      <c r="V155" s="35">
        <f>V154+0.02</f>
        <v>4.9399999999999844</v>
      </c>
      <c r="W155" s="32"/>
      <c r="AB155" s="32"/>
      <c r="AC155" s="32"/>
      <c r="AD155" s="32"/>
      <c r="AE155" s="32"/>
      <c r="AF155" s="32"/>
      <c r="AG155" s="32"/>
      <c r="AH155" s="32"/>
    </row>
    <row r="156" spans="1:34" ht="12.75" customHeight="1" x14ac:dyDescent="0.2">
      <c r="M156" s="32"/>
      <c r="S156" s="32"/>
      <c r="T156" s="49"/>
      <c r="U156" s="32"/>
      <c r="V156" s="32"/>
      <c r="W156" s="32"/>
      <c r="AB156" s="32"/>
      <c r="AC156" s="32"/>
      <c r="AD156" s="32"/>
      <c r="AE156" s="32"/>
      <c r="AF156" s="32"/>
      <c r="AG156" s="32"/>
      <c r="AH156" s="32"/>
    </row>
    <row r="157" spans="1:34" ht="12.75" customHeight="1" x14ac:dyDescent="0.2">
      <c r="A157" s="32" t="s">
        <v>601</v>
      </c>
      <c r="M157" s="32"/>
      <c r="S157" s="32"/>
      <c r="T157" s="49"/>
      <c r="U157" s="32"/>
      <c r="V157" s="32"/>
      <c r="W157" s="32"/>
      <c r="AB157" s="32"/>
      <c r="AC157" s="32"/>
      <c r="AD157" s="32"/>
      <c r="AE157" s="32"/>
      <c r="AF157" s="32"/>
      <c r="AG157" s="32"/>
      <c r="AH157" s="32"/>
    </row>
    <row r="158" spans="1:34" ht="12.75" customHeight="1" x14ac:dyDescent="0.2"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2"/>
      <c r="AB158" s="32"/>
      <c r="AC158" s="32"/>
      <c r="AD158" s="32"/>
      <c r="AE158" s="32"/>
      <c r="AF158" s="32"/>
      <c r="AG158" s="32"/>
      <c r="AH158" s="32"/>
    </row>
    <row r="159" spans="1:34" ht="12.75" customHeight="1" x14ac:dyDescent="0.2">
      <c r="A159" s="32" t="s">
        <v>0</v>
      </c>
      <c r="B159" s="32" t="s">
        <v>609</v>
      </c>
      <c r="C159" s="32" t="s">
        <v>609</v>
      </c>
      <c r="D159" s="32" t="s">
        <v>602</v>
      </c>
      <c r="E159" s="32" t="s">
        <v>603</v>
      </c>
      <c r="F159" s="32" t="s">
        <v>7</v>
      </c>
      <c r="G159" s="32" t="s">
        <v>8</v>
      </c>
      <c r="H159" s="39" t="s">
        <v>605</v>
      </c>
      <c r="I159" s="39" t="s">
        <v>606</v>
      </c>
      <c r="J159" s="32" t="s">
        <v>610</v>
      </c>
      <c r="K159" s="33" t="s">
        <v>607</v>
      </c>
      <c r="L159" s="32" t="s">
        <v>608</v>
      </c>
      <c r="M159" s="32" t="s">
        <v>611</v>
      </c>
      <c r="N159" s="34" t="s">
        <v>612</v>
      </c>
      <c r="O159" s="34" t="s">
        <v>613</v>
      </c>
      <c r="P159" s="40" t="s">
        <v>614</v>
      </c>
      <c r="Q159" s="34" t="s">
        <v>615</v>
      </c>
      <c r="R159" s="34" t="s">
        <v>616</v>
      </c>
      <c r="S159" s="35" t="s">
        <v>604</v>
      </c>
      <c r="T159" s="35" t="s">
        <v>617</v>
      </c>
      <c r="U159" s="35" t="s">
        <v>618</v>
      </c>
      <c r="V159" s="35" t="s">
        <v>619</v>
      </c>
      <c r="W159" s="32"/>
      <c r="AB159" s="32"/>
      <c r="AC159" s="32"/>
      <c r="AD159" s="32"/>
      <c r="AE159" s="32"/>
      <c r="AF159" s="32"/>
      <c r="AG159" s="32"/>
      <c r="AH159" s="32"/>
    </row>
    <row r="160" spans="1:34" ht="12.75" customHeight="1" x14ac:dyDescent="0.2">
      <c r="A160" s="4" t="s">
        <v>179</v>
      </c>
      <c r="B160" s="4" t="s">
        <v>55</v>
      </c>
      <c r="C160" s="4" t="s">
        <v>56</v>
      </c>
      <c r="D160" s="4">
        <v>2.2000000000000002</v>
      </c>
      <c r="E160" s="4">
        <v>2.2120000000000002</v>
      </c>
      <c r="F160" s="4">
        <v>1</v>
      </c>
      <c r="G160" s="4"/>
      <c r="H160" s="4"/>
      <c r="I160" s="4"/>
      <c r="J160" s="4">
        <f>AVERAGE(D160:E160)</f>
        <v>2.2060000000000004</v>
      </c>
      <c r="K160" s="4">
        <f>STDEV(D160:E160)</f>
        <v>8.4852813742385784E-3</v>
      </c>
      <c r="L160" s="4">
        <f>J160-0.2135</f>
        <v>1.9925000000000004</v>
      </c>
      <c r="S160" s="32" t="s">
        <v>344</v>
      </c>
      <c r="T160" s="35" t="s">
        <v>637</v>
      </c>
      <c r="W160" s="32"/>
      <c r="AB160" s="32"/>
      <c r="AC160" s="32"/>
      <c r="AD160" s="32"/>
      <c r="AE160" s="32"/>
      <c r="AF160" s="32"/>
      <c r="AG160" s="32"/>
      <c r="AH160" s="32"/>
    </row>
    <row r="161" spans="1:34" ht="12.75" customHeight="1" x14ac:dyDescent="0.2">
      <c r="A161" s="4" t="s">
        <v>180</v>
      </c>
      <c r="B161" s="4" t="s">
        <v>59</v>
      </c>
      <c r="C161" s="4" t="s">
        <v>60</v>
      </c>
      <c r="D161" s="4">
        <v>1.5669999999999999</v>
      </c>
      <c r="E161" s="4">
        <v>1.605</v>
      </c>
      <c r="F161" s="4">
        <v>1.7</v>
      </c>
      <c r="G161" s="4"/>
      <c r="H161" s="4"/>
      <c r="I161" s="4"/>
      <c r="J161" s="4">
        <f>AVERAGE(D161:E161)</f>
        <v>1.5859999999999999</v>
      </c>
      <c r="K161" s="4">
        <f>STDEV(D161:E161)</f>
        <v>2.6870057685088829E-2</v>
      </c>
      <c r="L161" s="4">
        <f t="shared" ref="L161:L207" si="28">J161-0.2135</f>
        <v>1.3724999999999998</v>
      </c>
      <c r="S161" s="32" t="s">
        <v>344</v>
      </c>
      <c r="T161" s="35" t="s">
        <v>638</v>
      </c>
      <c r="W161" s="32"/>
      <c r="AB161" s="32"/>
      <c r="AC161" s="32"/>
      <c r="AD161" s="32"/>
      <c r="AE161" s="32"/>
      <c r="AF161" s="32"/>
      <c r="AG161" s="32"/>
      <c r="AH161" s="32"/>
    </row>
    <row r="162" spans="1:34" ht="12.75" customHeight="1" x14ac:dyDescent="0.2">
      <c r="A162" s="4" t="s">
        <v>181</v>
      </c>
      <c r="B162" s="4" t="s">
        <v>62</v>
      </c>
      <c r="C162" s="4" t="s">
        <v>63</v>
      </c>
      <c r="D162" s="4">
        <v>0.95199999999999996</v>
      </c>
      <c r="E162" s="4">
        <v>0.92500000000000004</v>
      </c>
      <c r="F162" s="4">
        <v>1.2</v>
      </c>
      <c r="G162" s="4"/>
      <c r="H162" s="4"/>
      <c r="I162" s="4"/>
      <c r="J162" s="4">
        <f>AVERAGE(D162:E162)</f>
        <v>0.9385</v>
      </c>
      <c r="K162" s="4">
        <f>STDEV(D162:E162)</f>
        <v>1.9091883092036722E-2</v>
      </c>
      <c r="L162" s="4">
        <f t="shared" si="28"/>
        <v>0.72499999999999998</v>
      </c>
      <c r="S162" s="32" t="s">
        <v>344</v>
      </c>
      <c r="T162" s="35" t="s">
        <v>639</v>
      </c>
      <c r="W162" s="32"/>
      <c r="AB162" s="32"/>
      <c r="AC162" s="32"/>
      <c r="AD162" s="32"/>
      <c r="AE162" s="32"/>
      <c r="AF162" s="32"/>
      <c r="AG162" s="32"/>
      <c r="AH162" s="32"/>
    </row>
    <row r="163" spans="1:34" ht="12.75" customHeight="1" x14ac:dyDescent="0.2">
      <c r="A163" s="4" t="s">
        <v>183</v>
      </c>
      <c r="B163" s="4" t="s">
        <v>65</v>
      </c>
      <c r="C163" s="4" t="s">
        <v>66</v>
      </c>
      <c r="D163" s="4">
        <v>0.223</v>
      </c>
      <c r="E163" s="4">
        <v>0.20399999999999999</v>
      </c>
      <c r="F163" s="4">
        <v>2.6</v>
      </c>
      <c r="G163" s="4"/>
      <c r="H163" s="4"/>
      <c r="I163" s="4"/>
      <c r="J163" s="4">
        <f>AVERAGE(D163:E163)</f>
        <v>0.2135</v>
      </c>
      <c r="K163" s="4">
        <f>STDEV(D163:E163)</f>
        <v>1.3435028842544414E-2</v>
      </c>
      <c r="L163" s="4">
        <f t="shared" si="28"/>
        <v>0</v>
      </c>
      <c r="S163" s="32" t="s">
        <v>344</v>
      </c>
      <c r="T163" s="35" t="s">
        <v>640</v>
      </c>
      <c r="U163" s="32"/>
      <c r="V163" s="32"/>
      <c r="W163" s="32"/>
      <c r="AB163" s="32"/>
      <c r="AC163" s="32"/>
      <c r="AD163" s="32"/>
      <c r="AE163" s="32"/>
      <c r="AF163" s="32"/>
      <c r="AG163" s="32"/>
      <c r="AH163" s="32"/>
    </row>
    <row r="164" spans="1:34" ht="12.75" customHeight="1" x14ac:dyDescent="0.2">
      <c r="A164" s="4" t="s">
        <v>184</v>
      </c>
      <c r="B164" s="4" t="s">
        <v>68</v>
      </c>
      <c r="C164" s="4" t="s">
        <v>69</v>
      </c>
      <c r="D164" s="4">
        <v>1.093</v>
      </c>
      <c r="E164" s="4">
        <v>1.234</v>
      </c>
      <c r="F164" s="4">
        <v>6.1</v>
      </c>
      <c r="G164" s="4">
        <v>20</v>
      </c>
      <c r="H164" s="4">
        <f t="shared" ref="H164:H207" si="29">(G164/16)*D164</f>
        <v>1.36625</v>
      </c>
      <c r="I164" s="4">
        <f t="shared" ref="I164:I207" si="30">(G164/16)*E164</f>
        <v>1.5425</v>
      </c>
      <c r="J164" s="4">
        <f t="shared" ref="J164:J207" si="31">AVERAGE(H164:I164)</f>
        <v>1.454375</v>
      </c>
      <c r="K164" s="4">
        <f t="shared" ref="K164:K207" si="32">STDEV(H164:I164)</f>
        <v>0.12462757018412901</v>
      </c>
      <c r="L164" s="4">
        <f t="shared" si="28"/>
        <v>1.240875</v>
      </c>
      <c r="M164" s="35">
        <v>4629</v>
      </c>
      <c r="N164" s="34" t="s">
        <v>634</v>
      </c>
      <c r="O164" s="41">
        <v>16.476712328767125</v>
      </c>
      <c r="P164" s="34" t="s">
        <v>627</v>
      </c>
      <c r="Q164" s="41">
        <v>0.47671232876712466</v>
      </c>
      <c r="R164" s="41"/>
      <c r="S164" s="32" t="s">
        <v>505</v>
      </c>
      <c r="T164" s="49" t="s">
        <v>628</v>
      </c>
      <c r="U164" s="32">
        <f>U152+0.02</f>
        <v>2.3400000000000012</v>
      </c>
      <c r="V164" s="32">
        <f>V152+0.02</f>
        <v>2.5400000000000005</v>
      </c>
      <c r="W164" s="32"/>
      <c r="AB164" s="32"/>
      <c r="AC164" s="32"/>
      <c r="AD164" s="32"/>
      <c r="AE164" s="32"/>
      <c r="AF164" s="32"/>
      <c r="AG164" s="32"/>
      <c r="AH164" s="32"/>
    </row>
    <row r="165" spans="1:34" ht="12.75" customHeight="1" x14ac:dyDescent="0.2">
      <c r="A165" s="4" t="s">
        <v>185</v>
      </c>
      <c r="B165" s="4" t="s">
        <v>71</v>
      </c>
      <c r="C165" s="4" t="s">
        <v>72</v>
      </c>
      <c r="D165" s="4">
        <v>1.1419999999999999</v>
      </c>
      <c r="E165" s="4">
        <v>1.1379999999999999</v>
      </c>
      <c r="F165" s="4">
        <v>0.2</v>
      </c>
      <c r="G165" s="4">
        <v>16</v>
      </c>
      <c r="H165" s="4">
        <f t="shared" si="29"/>
        <v>1.1419999999999999</v>
      </c>
      <c r="I165" s="4">
        <f t="shared" si="30"/>
        <v>1.1379999999999999</v>
      </c>
      <c r="J165" s="4">
        <f t="shared" si="31"/>
        <v>1.1399999999999999</v>
      </c>
      <c r="K165" s="4">
        <f t="shared" si="32"/>
        <v>2.8284271247461927E-3</v>
      </c>
      <c r="L165" s="4">
        <f t="shared" si="28"/>
        <v>0.92649999999999988</v>
      </c>
      <c r="M165" s="35">
        <v>5905</v>
      </c>
      <c r="N165" s="34" t="s">
        <v>634</v>
      </c>
      <c r="O165" s="41">
        <v>14.632876712328768</v>
      </c>
      <c r="P165" s="34" t="s">
        <v>627</v>
      </c>
      <c r="Q165" s="41"/>
      <c r="R165" s="41"/>
      <c r="S165" s="32" t="s">
        <v>506</v>
      </c>
      <c r="T165" s="49" t="s">
        <v>633</v>
      </c>
      <c r="U165" s="32">
        <f>U155+0.02</f>
        <v>4.2999999999999945</v>
      </c>
      <c r="V165" s="32">
        <f>V155+0.02</f>
        <v>4.959999999999984</v>
      </c>
      <c r="W165" s="32"/>
      <c r="AB165" s="32"/>
      <c r="AC165" s="32"/>
      <c r="AD165" s="32"/>
      <c r="AE165" s="32"/>
      <c r="AF165" s="32"/>
      <c r="AG165" s="32"/>
      <c r="AH165" s="32"/>
    </row>
    <row r="166" spans="1:34" ht="12.75" customHeight="1" x14ac:dyDescent="0.2">
      <c r="A166" s="4" t="s">
        <v>186</v>
      </c>
      <c r="B166" s="4" t="s">
        <v>74</v>
      </c>
      <c r="C166" s="4" t="s">
        <v>75</v>
      </c>
      <c r="D166" s="4">
        <v>1.3180000000000001</v>
      </c>
      <c r="E166" s="4">
        <v>1.367</v>
      </c>
      <c r="F166" s="4">
        <v>2.1</v>
      </c>
      <c r="G166" s="4">
        <v>20</v>
      </c>
      <c r="H166" s="4">
        <f t="shared" si="29"/>
        <v>1.6475</v>
      </c>
      <c r="I166" s="4">
        <f t="shared" si="30"/>
        <v>1.70875</v>
      </c>
      <c r="J166" s="4">
        <f t="shared" si="31"/>
        <v>1.6781250000000001</v>
      </c>
      <c r="K166" s="4">
        <f t="shared" si="32"/>
        <v>4.3310290347676056E-2</v>
      </c>
      <c r="L166" s="4">
        <f t="shared" si="28"/>
        <v>1.4646250000000001</v>
      </c>
      <c r="M166" s="35">
        <v>5986</v>
      </c>
      <c r="N166" s="34" t="s">
        <v>634</v>
      </c>
      <c r="O166" s="41">
        <v>48.643835616438359</v>
      </c>
      <c r="P166" s="34" t="s">
        <v>627</v>
      </c>
      <c r="Q166" s="41"/>
      <c r="R166" s="41"/>
      <c r="S166" s="32" t="s">
        <v>507</v>
      </c>
      <c r="T166" s="49" t="s">
        <v>633</v>
      </c>
      <c r="U166" s="32">
        <f t="shared" ref="U166:V171" si="33">U165+0.02</f>
        <v>4.3199999999999941</v>
      </c>
      <c r="V166" s="32">
        <f>V165+0.02</f>
        <v>4.9799999999999836</v>
      </c>
      <c r="W166" s="32"/>
      <c r="AB166" s="32"/>
      <c r="AC166" s="32"/>
      <c r="AD166" s="32"/>
      <c r="AE166" s="32"/>
      <c r="AF166" s="32"/>
      <c r="AG166" s="32"/>
      <c r="AH166" s="32"/>
    </row>
    <row r="167" spans="1:34" ht="12.75" customHeight="1" x14ac:dyDescent="0.2">
      <c r="A167" s="4" t="s">
        <v>187</v>
      </c>
      <c r="B167" s="4" t="s">
        <v>77</v>
      </c>
      <c r="C167" s="4" t="s">
        <v>78</v>
      </c>
      <c r="D167" s="4">
        <v>1.262</v>
      </c>
      <c r="E167" s="4">
        <v>1.3080000000000001</v>
      </c>
      <c r="F167" s="4">
        <v>2</v>
      </c>
      <c r="G167" s="4">
        <v>20</v>
      </c>
      <c r="H167" s="4">
        <f t="shared" si="29"/>
        <v>1.5775000000000001</v>
      </c>
      <c r="I167" s="4">
        <f t="shared" si="30"/>
        <v>1.635</v>
      </c>
      <c r="J167" s="4">
        <f t="shared" si="31"/>
        <v>1.6062500000000002</v>
      </c>
      <c r="K167" s="4">
        <f t="shared" si="32"/>
        <v>4.0658639918226401E-2</v>
      </c>
      <c r="L167" s="4">
        <f t="shared" si="28"/>
        <v>1.3927500000000002</v>
      </c>
      <c r="M167" s="35">
        <v>6160</v>
      </c>
      <c r="N167" s="34" t="s">
        <v>351</v>
      </c>
      <c r="O167" s="41">
        <v>8.6876712328767116</v>
      </c>
      <c r="P167" s="34" t="s">
        <v>627</v>
      </c>
      <c r="Q167" s="41"/>
      <c r="R167" s="41"/>
      <c r="S167" s="32" t="s">
        <v>508</v>
      </c>
      <c r="T167" s="49" t="s">
        <v>633</v>
      </c>
      <c r="U167" s="32">
        <f t="shared" si="33"/>
        <v>4.3399999999999936</v>
      </c>
      <c r="V167" s="32">
        <f t="shared" si="33"/>
        <v>4.9999999999999831</v>
      </c>
      <c r="W167" s="32"/>
      <c r="AB167" s="32"/>
      <c r="AC167" s="32"/>
      <c r="AD167" s="32"/>
      <c r="AE167" s="32"/>
      <c r="AF167" s="32"/>
      <c r="AG167" s="32"/>
      <c r="AH167" s="32"/>
    </row>
    <row r="168" spans="1:34" ht="12.75" customHeight="1" x14ac:dyDescent="0.2">
      <c r="A168" s="4" t="s">
        <v>188</v>
      </c>
      <c r="B168" s="4" t="s">
        <v>80</v>
      </c>
      <c r="C168" s="4" t="s">
        <v>81</v>
      </c>
      <c r="D168" s="4">
        <v>1.343</v>
      </c>
      <c r="E168" s="4">
        <v>1.4279999999999999</v>
      </c>
      <c r="F168" s="4">
        <v>3.7</v>
      </c>
      <c r="G168" s="4">
        <v>20</v>
      </c>
      <c r="H168" s="4">
        <f t="shared" si="29"/>
        <v>1.67875</v>
      </c>
      <c r="I168" s="4">
        <f t="shared" si="30"/>
        <v>1.7849999999999999</v>
      </c>
      <c r="J168" s="4">
        <f t="shared" si="31"/>
        <v>1.7318750000000001</v>
      </c>
      <c r="K168" s="4">
        <f t="shared" si="32"/>
        <v>7.5130095501070637E-2</v>
      </c>
      <c r="L168" s="4">
        <f t="shared" si="28"/>
        <v>1.518375</v>
      </c>
      <c r="M168" s="35">
        <v>7093</v>
      </c>
      <c r="N168" s="34" t="s">
        <v>351</v>
      </c>
      <c r="O168" s="41">
        <v>18.964383561643835</v>
      </c>
      <c r="P168" s="34" t="s">
        <v>627</v>
      </c>
      <c r="Q168" s="41"/>
      <c r="R168" s="41"/>
      <c r="S168" s="32" t="s">
        <v>509</v>
      </c>
      <c r="T168" s="49" t="s">
        <v>633</v>
      </c>
      <c r="U168" s="32">
        <f t="shared" si="33"/>
        <v>4.3599999999999932</v>
      </c>
      <c r="V168" s="32">
        <f t="shared" si="33"/>
        <v>5.0199999999999827</v>
      </c>
      <c r="W168" s="32"/>
      <c r="AB168" s="32"/>
      <c r="AC168" s="32"/>
      <c r="AD168" s="32"/>
      <c r="AE168" s="32"/>
      <c r="AF168" s="32"/>
      <c r="AG168" s="32"/>
      <c r="AH168" s="32"/>
    </row>
    <row r="169" spans="1:34" ht="12.75" customHeight="1" x14ac:dyDescent="0.2">
      <c r="A169" s="4" t="s">
        <v>189</v>
      </c>
      <c r="B169" s="4" t="s">
        <v>83</v>
      </c>
      <c r="C169" s="4" t="s">
        <v>84</v>
      </c>
      <c r="D169" s="4">
        <v>1.0629999999999999</v>
      </c>
      <c r="E169" s="4">
        <v>1.081</v>
      </c>
      <c r="F169" s="4">
        <v>0.8</v>
      </c>
      <c r="G169" s="4">
        <v>16</v>
      </c>
      <c r="H169" s="4">
        <f t="shared" si="29"/>
        <v>1.0629999999999999</v>
      </c>
      <c r="I169" s="4">
        <f t="shared" si="30"/>
        <v>1.081</v>
      </c>
      <c r="J169" s="4">
        <f t="shared" si="31"/>
        <v>1.0720000000000001</v>
      </c>
      <c r="K169" s="4">
        <f t="shared" si="32"/>
        <v>1.2727922061357868E-2</v>
      </c>
      <c r="L169" s="4">
        <f t="shared" si="28"/>
        <v>0.85850000000000004</v>
      </c>
      <c r="M169" s="35">
        <v>7104</v>
      </c>
      <c r="N169" s="34" t="s">
        <v>351</v>
      </c>
      <c r="O169" s="41">
        <v>10.819178082191781</v>
      </c>
      <c r="P169" s="34" t="s">
        <v>627</v>
      </c>
      <c r="Q169" s="41"/>
      <c r="R169" s="41"/>
      <c r="S169" s="32" t="s">
        <v>510</v>
      </c>
      <c r="T169" s="49" t="s">
        <v>633</v>
      </c>
      <c r="U169" s="32">
        <f t="shared" si="33"/>
        <v>4.3799999999999928</v>
      </c>
      <c r="V169" s="32">
        <f t="shared" si="33"/>
        <v>5.0399999999999823</v>
      </c>
      <c r="W169" s="32"/>
      <c r="AB169" s="32"/>
      <c r="AC169" s="32"/>
      <c r="AD169" s="32"/>
      <c r="AE169" s="32"/>
      <c r="AF169" s="32"/>
      <c r="AG169" s="32"/>
      <c r="AH169" s="32"/>
    </row>
    <row r="170" spans="1:34" ht="12.75" customHeight="1" x14ac:dyDescent="0.2">
      <c r="A170" s="4" t="s">
        <v>190</v>
      </c>
      <c r="B170" s="4" t="s">
        <v>86</v>
      </c>
      <c r="C170" s="4" t="s">
        <v>87</v>
      </c>
      <c r="D170" s="4">
        <v>1.4139999999999999</v>
      </c>
      <c r="E170" s="4">
        <v>1.5149999999999999</v>
      </c>
      <c r="F170" s="4">
        <v>4.4000000000000004</v>
      </c>
      <c r="G170" s="4">
        <v>50</v>
      </c>
      <c r="H170" s="4">
        <f t="shared" si="29"/>
        <v>4.4187500000000002</v>
      </c>
      <c r="I170" s="4">
        <f t="shared" si="30"/>
        <v>4.734375</v>
      </c>
      <c r="J170" s="4">
        <f t="shared" si="31"/>
        <v>4.5765624999999996</v>
      </c>
      <c r="K170" s="4">
        <f t="shared" si="32"/>
        <v>0.22318057781200393</v>
      </c>
      <c r="L170" s="4">
        <f t="shared" si="28"/>
        <v>4.3630624999999998</v>
      </c>
      <c r="M170" s="35">
        <v>9052</v>
      </c>
      <c r="N170" s="34" t="s">
        <v>634</v>
      </c>
      <c r="O170" s="41">
        <v>52.109589041095887</v>
      </c>
      <c r="P170" s="34" t="s">
        <v>627</v>
      </c>
      <c r="Q170" s="41"/>
      <c r="R170" s="41"/>
      <c r="S170" s="32" t="s">
        <v>511</v>
      </c>
      <c r="T170" s="49" t="s">
        <v>633</v>
      </c>
      <c r="U170" s="32">
        <f t="shared" si="33"/>
        <v>4.3999999999999924</v>
      </c>
      <c r="V170" s="32">
        <f t="shared" si="33"/>
        <v>5.0599999999999818</v>
      </c>
      <c r="W170" s="32"/>
      <c r="AB170" s="32"/>
      <c r="AC170" s="32"/>
      <c r="AD170" s="32"/>
      <c r="AE170" s="32"/>
      <c r="AF170" s="32"/>
      <c r="AG170" s="32"/>
      <c r="AH170" s="32"/>
    </row>
    <row r="171" spans="1:34" ht="12.75" customHeight="1" x14ac:dyDescent="0.2">
      <c r="A171" s="4" t="s">
        <v>191</v>
      </c>
      <c r="B171" s="4" t="s">
        <v>90</v>
      </c>
      <c r="C171" s="4" t="s">
        <v>91</v>
      </c>
      <c r="D171" s="4">
        <v>1.1539999999999999</v>
      </c>
      <c r="E171" s="4">
        <v>1.1559999999999999</v>
      </c>
      <c r="F171" s="4">
        <v>0.1</v>
      </c>
      <c r="G171" s="4">
        <v>25</v>
      </c>
      <c r="H171" s="4">
        <f t="shared" si="29"/>
        <v>1.8031249999999999</v>
      </c>
      <c r="I171" s="4">
        <f t="shared" si="30"/>
        <v>1.8062499999999999</v>
      </c>
      <c r="J171" s="4">
        <f t="shared" si="31"/>
        <v>1.8046875</v>
      </c>
      <c r="K171" s="4">
        <f t="shared" si="32"/>
        <v>2.2097086912079927E-3</v>
      </c>
      <c r="L171" s="4">
        <f t="shared" si="28"/>
        <v>1.5911875</v>
      </c>
      <c r="M171" s="35">
        <v>9560</v>
      </c>
      <c r="N171" s="34" t="s">
        <v>351</v>
      </c>
      <c r="O171" s="41">
        <v>12.843835616438357</v>
      </c>
      <c r="P171" s="34" t="s">
        <v>627</v>
      </c>
      <c r="Q171" s="41"/>
      <c r="R171" s="41"/>
      <c r="S171" s="32" t="s">
        <v>512</v>
      </c>
      <c r="T171" s="49" t="s">
        <v>633</v>
      </c>
      <c r="U171" s="32">
        <f t="shared" si="33"/>
        <v>4.4199999999999919</v>
      </c>
      <c r="V171" s="32">
        <f t="shared" si="33"/>
        <v>5.0799999999999814</v>
      </c>
      <c r="W171" s="32"/>
      <c r="AB171" s="32"/>
      <c r="AC171" s="32"/>
      <c r="AD171" s="32"/>
      <c r="AE171" s="32"/>
      <c r="AF171" s="32"/>
      <c r="AG171" s="32"/>
      <c r="AH171" s="32"/>
    </row>
    <row r="172" spans="1:34" ht="12.75" customHeight="1" x14ac:dyDescent="0.2">
      <c r="A172" s="4" t="s">
        <v>192</v>
      </c>
      <c r="B172" s="4" t="s">
        <v>93</v>
      </c>
      <c r="C172" s="4" t="s">
        <v>94</v>
      </c>
      <c r="D172" s="4">
        <v>1.962</v>
      </c>
      <c r="E172" s="4">
        <v>2.0190000000000001</v>
      </c>
      <c r="F172" s="4">
        <v>3.4</v>
      </c>
      <c r="G172" s="4">
        <v>25</v>
      </c>
      <c r="H172" s="4">
        <f t="shared" si="29"/>
        <v>3.0656249999999998</v>
      </c>
      <c r="I172" s="4">
        <f t="shared" si="30"/>
        <v>3.1546875000000001</v>
      </c>
      <c r="J172" s="4">
        <f t="shared" si="31"/>
        <v>3.1101562500000002</v>
      </c>
      <c r="K172" s="4">
        <f t="shared" si="32"/>
        <v>6.297669769942707E-2</v>
      </c>
      <c r="L172" s="4">
        <f t="shared" si="28"/>
        <v>2.8966562500000004</v>
      </c>
      <c r="M172" s="35">
        <v>11758</v>
      </c>
      <c r="N172" s="34" t="s">
        <v>351</v>
      </c>
      <c r="O172" s="41">
        <v>5.6630136986301371</v>
      </c>
      <c r="P172" s="34" t="s">
        <v>627</v>
      </c>
      <c r="Q172" s="41">
        <v>0.66301369863013715</v>
      </c>
      <c r="R172" s="41"/>
      <c r="S172" s="32" t="s">
        <v>513</v>
      </c>
      <c r="T172" s="49" t="s">
        <v>628</v>
      </c>
      <c r="U172" s="32">
        <f>U164+0.02</f>
        <v>2.3600000000000012</v>
      </c>
      <c r="V172" s="32">
        <f>V164+0.02</f>
        <v>2.5600000000000005</v>
      </c>
      <c r="W172" s="32"/>
      <c r="AB172" s="32"/>
      <c r="AC172" s="32"/>
      <c r="AD172" s="32"/>
      <c r="AE172" s="32"/>
      <c r="AF172" s="32"/>
      <c r="AG172" s="32"/>
      <c r="AH172" s="32"/>
    </row>
    <row r="173" spans="1:34" ht="12.75" customHeight="1" x14ac:dyDescent="0.2">
      <c r="A173" s="4" t="s">
        <v>194</v>
      </c>
      <c r="B173" s="4" t="s">
        <v>96</v>
      </c>
      <c r="C173" s="4" t="s">
        <v>97</v>
      </c>
      <c r="D173" s="4">
        <v>2.0019999999999998</v>
      </c>
      <c r="E173" s="4">
        <v>2.0470000000000002</v>
      </c>
      <c r="F173" s="4">
        <v>2.8</v>
      </c>
      <c r="G173" s="4">
        <v>50</v>
      </c>
      <c r="H173" s="4">
        <f t="shared" si="29"/>
        <v>6.2562499999999996</v>
      </c>
      <c r="I173" s="4">
        <f t="shared" si="30"/>
        <v>6.3968750000000005</v>
      </c>
      <c r="J173" s="4">
        <f t="shared" si="31"/>
        <v>6.3265624999999996</v>
      </c>
      <c r="K173" s="4">
        <f t="shared" si="32"/>
        <v>9.9436891104358868E-2</v>
      </c>
      <c r="L173" s="4">
        <f t="shared" si="28"/>
        <v>6.1130624999999998</v>
      </c>
      <c r="M173" s="35">
        <v>11811</v>
      </c>
      <c r="N173" s="34" t="s">
        <v>634</v>
      </c>
      <c r="O173" s="41">
        <v>8.1397260273972609</v>
      </c>
      <c r="P173" s="34" t="s">
        <v>627</v>
      </c>
      <c r="Q173" s="41">
        <v>0.13972602739726092</v>
      </c>
      <c r="R173" s="41"/>
      <c r="S173" s="32" t="s">
        <v>514</v>
      </c>
      <c r="T173" s="49" t="s">
        <v>628</v>
      </c>
      <c r="U173" s="32">
        <f>U172+0.02</f>
        <v>2.3800000000000012</v>
      </c>
      <c r="V173" s="32">
        <f>V172+0.02</f>
        <v>2.5800000000000005</v>
      </c>
      <c r="W173" s="32"/>
      <c r="AB173" s="32"/>
      <c r="AC173" s="32"/>
      <c r="AD173" s="32"/>
      <c r="AE173" s="32"/>
      <c r="AF173" s="32"/>
      <c r="AG173" s="32"/>
      <c r="AH173" s="32"/>
    </row>
    <row r="174" spans="1:34" ht="12.75" customHeight="1" x14ac:dyDescent="0.2">
      <c r="A174" s="4" t="s">
        <v>195</v>
      </c>
      <c r="B174" s="4" t="s">
        <v>99</v>
      </c>
      <c r="C174" s="4" t="s">
        <v>100</v>
      </c>
      <c r="D174" s="4">
        <v>1.494</v>
      </c>
      <c r="E174" s="4">
        <v>1.4019999999999999</v>
      </c>
      <c r="F174" s="4">
        <v>4</v>
      </c>
      <c r="G174" s="4">
        <v>25</v>
      </c>
      <c r="H174" s="4">
        <f t="shared" si="29"/>
        <v>2.3343750000000001</v>
      </c>
      <c r="I174" s="4">
        <f t="shared" si="30"/>
        <v>2.1906249999999998</v>
      </c>
      <c r="J174" s="4">
        <f t="shared" si="31"/>
        <v>2.2625000000000002</v>
      </c>
      <c r="K174" s="4">
        <f t="shared" si="32"/>
        <v>0.10164659979556639</v>
      </c>
      <c r="L174" s="4">
        <f t="shared" si="28"/>
        <v>2.0490000000000004</v>
      </c>
      <c r="M174" s="35">
        <v>4377</v>
      </c>
      <c r="N174" s="34" t="s">
        <v>634</v>
      </c>
      <c r="O174" s="41">
        <v>15.75068493150685</v>
      </c>
      <c r="P174" s="34" t="s">
        <v>627</v>
      </c>
      <c r="Q174" s="41">
        <v>0.75068493150685001</v>
      </c>
      <c r="R174" s="41"/>
      <c r="S174" s="32" t="s">
        <v>515</v>
      </c>
      <c r="T174" s="49" t="s">
        <v>628</v>
      </c>
      <c r="U174" s="32">
        <f t="shared" ref="U174:V186" si="34">U173+0.02</f>
        <v>2.4000000000000012</v>
      </c>
      <c r="V174" s="32">
        <f t="shared" si="34"/>
        <v>2.6000000000000005</v>
      </c>
      <c r="W174" s="32"/>
      <c r="AB174" s="32"/>
      <c r="AC174" s="32"/>
      <c r="AD174" s="32"/>
      <c r="AE174" s="32"/>
      <c r="AF174" s="32"/>
      <c r="AG174" s="32"/>
      <c r="AH174" s="32"/>
    </row>
    <row r="175" spans="1:34" ht="12.75" customHeight="1" x14ac:dyDescent="0.2">
      <c r="A175" s="4" t="s">
        <v>196</v>
      </c>
      <c r="B175" s="4" t="s">
        <v>102</v>
      </c>
      <c r="C175" s="4" t="s">
        <v>103</v>
      </c>
      <c r="D175" s="4">
        <v>1.284</v>
      </c>
      <c r="E175" s="4">
        <v>1.2649999999999999</v>
      </c>
      <c r="F175" s="4">
        <v>0.8</v>
      </c>
      <c r="G175" s="4">
        <v>20</v>
      </c>
      <c r="H175" s="4">
        <f t="shared" si="29"/>
        <v>1.605</v>
      </c>
      <c r="I175" s="4">
        <f t="shared" si="30"/>
        <v>1.5812499999999998</v>
      </c>
      <c r="J175" s="4">
        <f t="shared" si="31"/>
        <v>1.5931249999999999</v>
      </c>
      <c r="K175" s="4">
        <f t="shared" si="32"/>
        <v>1.6793786053180618E-2</v>
      </c>
      <c r="L175" s="4">
        <f t="shared" si="28"/>
        <v>1.3796249999999999</v>
      </c>
      <c r="M175" s="35">
        <v>11876</v>
      </c>
      <c r="N175" s="34" t="s">
        <v>351</v>
      </c>
      <c r="O175" s="41">
        <v>4.3342465753424655</v>
      </c>
      <c r="P175" s="34" t="s">
        <v>627</v>
      </c>
      <c r="Q175" s="41">
        <v>0.33424657534246549</v>
      </c>
      <c r="R175" s="41"/>
      <c r="S175" s="32" t="s">
        <v>516</v>
      </c>
      <c r="T175" s="49" t="s">
        <v>628</v>
      </c>
      <c r="U175" s="32">
        <f t="shared" si="34"/>
        <v>2.4200000000000013</v>
      </c>
      <c r="V175" s="32">
        <f t="shared" si="34"/>
        <v>2.6200000000000006</v>
      </c>
      <c r="W175" s="32"/>
      <c r="AB175" s="32"/>
      <c r="AC175" s="32"/>
      <c r="AD175" s="32"/>
      <c r="AE175" s="32"/>
      <c r="AF175" s="32"/>
      <c r="AG175" s="32"/>
      <c r="AH175" s="32"/>
    </row>
    <row r="176" spans="1:34" ht="12.75" customHeight="1" x14ac:dyDescent="0.2">
      <c r="A176" s="4" t="s">
        <v>197</v>
      </c>
      <c r="B176" s="4" t="s">
        <v>105</v>
      </c>
      <c r="C176" s="4" t="s">
        <v>106</v>
      </c>
      <c r="D176" s="4">
        <v>1.163</v>
      </c>
      <c r="E176" s="4">
        <v>1.113</v>
      </c>
      <c r="F176" s="4">
        <v>2.2000000000000002</v>
      </c>
      <c r="G176" s="4">
        <v>16</v>
      </c>
      <c r="H176" s="4">
        <f t="shared" si="29"/>
        <v>1.163</v>
      </c>
      <c r="I176" s="4">
        <f t="shared" si="30"/>
        <v>1.113</v>
      </c>
      <c r="J176" s="4">
        <f t="shared" si="31"/>
        <v>1.1379999999999999</v>
      </c>
      <c r="K176" s="4">
        <f t="shared" si="32"/>
        <v>3.5355339059327411E-2</v>
      </c>
      <c r="L176" s="4">
        <f t="shared" si="28"/>
        <v>0.92449999999999988</v>
      </c>
      <c r="M176" s="35">
        <v>12094</v>
      </c>
      <c r="N176" s="34" t="s">
        <v>634</v>
      </c>
      <c r="O176" s="41">
        <v>8.8273972602739725</v>
      </c>
      <c r="P176" s="34" t="s">
        <v>627</v>
      </c>
      <c r="Q176" s="41">
        <v>0.82739726027397253</v>
      </c>
      <c r="R176" s="41"/>
      <c r="S176" s="32" t="s">
        <v>517</v>
      </c>
      <c r="T176" s="49" t="s">
        <v>628</v>
      </c>
      <c r="U176" s="32">
        <f t="shared" si="34"/>
        <v>2.4400000000000013</v>
      </c>
      <c r="V176" s="32">
        <f t="shared" si="34"/>
        <v>2.6400000000000006</v>
      </c>
      <c r="W176" s="32"/>
      <c r="AB176" s="32"/>
      <c r="AC176" s="32"/>
      <c r="AD176" s="32"/>
      <c r="AE176" s="32"/>
      <c r="AF176" s="32"/>
      <c r="AG176" s="32"/>
      <c r="AH176" s="32"/>
    </row>
    <row r="177" spans="1:34" ht="12.75" customHeight="1" x14ac:dyDescent="0.2">
      <c r="A177" s="4" t="s">
        <v>198</v>
      </c>
      <c r="B177" s="4" t="s">
        <v>108</v>
      </c>
      <c r="C177" s="4" t="s">
        <v>109</v>
      </c>
      <c r="D177" s="4">
        <v>1.8879999999999999</v>
      </c>
      <c r="E177" s="4">
        <v>1.861</v>
      </c>
      <c r="F177" s="4">
        <v>1.4</v>
      </c>
      <c r="G177" s="4">
        <v>25</v>
      </c>
      <c r="H177" s="4">
        <f t="shared" si="29"/>
        <v>2.9499999999999997</v>
      </c>
      <c r="I177" s="4">
        <f t="shared" si="30"/>
        <v>2.9078124999999999</v>
      </c>
      <c r="J177" s="4">
        <f t="shared" si="31"/>
        <v>2.9289062499999998</v>
      </c>
      <c r="K177" s="4">
        <f t="shared" si="32"/>
        <v>2.9831067331307349E-2</v>
      </c>
      <c r="L177" s="4">
        <f t="shared" si="28"/>
        <v>2.71540625</v>
      </c>
      <c r="M177" s="35">
        <v>12258</v>
      </c>
      <c r="N177" s="34" t="s">
        <v>634</v>
      </c>
      <c r="O177" s="41">
        <v>16.361643835616437</v>
      </c>
      <c r="P177" s="34" t="s">
        <v>627</v>
      </c>
      <c r="Q177" s="41">
        <v>0.36164383561643731</v>
      </c>
      <c r="R177" s="41"/>
      <c r="S177" s="32" t="s">
        <v>518</v>
      </c>
      <c r="T177" s="49" t="s">
        <v>628</v>
      </c>
      <c r="U177" s="32">
        <f t="shared" si="34"/>
        <v>2.4600000000000013</v>
      </c>
      <c r="V177" s="32">
        <f t="shared" si="34"/>
        <v>2.6600000000000006</v>
      </c>
      <c r="W177" s="32"/>
      <c r="AB177" s="32"/>
      <c r="AC177" s="32"/>
      <c r="AD177" s="32"/>
      <c r="AE177" s="32"/>
      <c r="AF177" s="32"/>
      <c r="AG177" s="32"/>
      <c r="AH177" s="32"/>
    </row>
    <row r="178" spans="1:34" ht="12.75" customHeight="1" x14ac:dyDescent="0.2">
      <c r="A178" s="4" t="s">
        <v>199</v>
      </c>
      <c r="B178" s="4" t="s">
        <v>111</v>
      </c>
      <c r="C178" s="4" t="s">
        <v>112</v>
      </c>
      <c r="D178" s="4">
        <v>1.0229999999999999</v>
      </c>
      <c r="E178" s="4">
        <v>1.036</v>
      </c>
      <c r="F178" s="4">
        <v>0.6</v>
      </c>
      <c r="G178" s="4">
        <v>16</v>
      </c>
      <c r="H178" s="4">
        <f t="shared" si="29"/>
        <v>1.0229999999999999</v>
      </c>
      <c r="I178" s="4">
        <f t="shared" si="30"/>
        <v>1.036</v>
      </c>
      <c r="J178" s="4">
        <f t="shared" si="31"/>
        <v>1.0295000000000001</v>
      </c>
      <c r="K178" s="4">
        <f t="shared" si="32"/>
        <v>9.1923881554252049E-3</v>
      </c>
      <c r="L178" s="4">
        <f t="shared" si="28"/>
        <v>0.81600000000000006</v>
      </c>
      <c r="M178" s="35">
        <v>12263</v>
      </c>
      <c r="N178" s="34" t="s">
        <v>351</v>
      </c>
      <c r="O178" s="41">
        <v>12.315068493150685</v>
      </c>
      <c r="P178" s="34" t="s">
        <v>627</v>
      </c>
      <c r="Q178" s="41">
        <v>0.31506849315068486</v>
      </c>
      <c r="R178" s="41"/>
      <c r="S178" s="32" t="s">
        <v>519</v>
      </c>
      <c r="T178" s="49" t="s">
        <v>628</v>
      </c>
      <c r="U178" s="32">
        <f t="shared" si="34"/>
        <v>2.4800000000000013</v>
      </c>
      <c r="V178" s="32">
        <f t="shared" si="34"/>
        <v>2.6800000000000006</v>
      </c>
      <c r="W178" s="32"/>
      <c r="AB178" s="32"/>
      <c r="AC178" s="32"/>
      <c r="AD178" s="32"/>
      <c r="AE178" s="32"/>
      <c r="AF178" s="32"/>
      <c r="AG178" s="32"/>
      <c r="AH178" s="32"/>
    </row>
    <row r="179" spans="1:34" ht="12.75" customHeight="1" x14ac:dyDescent="0.2">
      <c r="A179" s="4" t="s">
        <v>200</v>
      </c>
      <c r="B179" s="4" t="s">
        <v>114</v>
      </c>
      <c r="C179" s="4" t="s">
        <v>115</v>
      </c>
      <c r="D179" s="4">
        <v>2.7709999999999999</v>
      </c>
      <c r="E179" s="4">
        <v>2.88</v>
      </c>
      <c r="F179" s="4" t="s">
        <v>12</v>
      </c>
      <c r="G179" s="4">
        <v>50</v>
      </c>
      <c r="H179" s="4">
        <f t="shared" si="29"/>
        <v>8.6593749999999989</v>
      </c>
      <c r="I179" s="4">
        <f t="shared" si="30"/>
        <v>9</v>
      </c>
      <c r="J179" s="4">
        <f t="shared" si="31"/>
        <v>8.8296874999999986</v>
      </c>
      <c r="K179" s="4">
        <f t="shared" si="32"/>
        <v>0.2408582473416685</v>
      </c>
      <c r="L179" s="4">
        <f t="shared" si="28"/>
        <v>8.6161874999999988</v>
      </c>
      <c r="M179" s="35">
        <v>12264</v>
      </c>
      <c r="N179" s="34" t="s">
        <v>351</v>
      </c>
      <c r="O179" s="41">
        <v>4.8465753424657532</v>
      </c>
      <c r="P179" s="34" t="s">
        <v>627</v>
      </c>
      <c r="Q179" s="41">
        <v>0.84657534246575317</v>
      </c>
      <c r="R179" s="41"/>
      <c r="S179" s="32" t="s">
        <v>520</v>
      </c>
      <c r="T179" s="49" t="s">
        <v>628</v>
      </c>
      <c r="U179" s="32">
        <f t="shared" si="34"/>
        <v>2.5000000000000013</v>
      </c>
      <c r="V179" s="32">
        <f t="shared" si="34"/>
        <v>2.7000000000000006</v>
      </c>
      <c r="W179" s="32"/>
      <c r="AB179" s="32"/>
      <c r="AC179" s="32"/>
      <c r="AD179" s="32"/>
      <c r="AE179" s="32"/>
      <c r="AF179" s="32"/>
      <c r="AG179" s="32"/>
      <c r="AH179" s="32"/>
    </row>
    <row r="180" spans="1:34" ht="12.75" customHeight="1" x14ac:dyDescent="0.2">
      <c r="A180" s="4" t="s">
        <v>201</v>
      </c>
      <c r="B180" s="4" t="s">
        <v>117</v>
      </c>
      <c r="C180" s="4" t="s">
        <v>118</v>
      </c>
      <c r="D180" s="4">
        <v>1.72</v>
      </c>
      <c r="E180" s="4">
        <v>1.766</v>
      </c>
      <c r="F180" s="4">
        <v>2.2000000000000002</v>
      </c>
      <c r="G180" s="4">
        <v>25</v>
      </c>
      <c r="H180" s="4">
        <f t="shared" si="29"/>
        <v>2.6875</v>
      </c>
      <c r="I180" s="4">
        <f t="shared" si="30"/>
        <v>2.7593749999999999</v>
      </c>
      <c r="J180" s="4">
        <f t="shared" si="31"/>
        <v>2.7234375000000002</v>
      </c>
      <c r="K180" s="4">
        <f t="shared" si="32"/>
        <v>5.0823299897783038E-2</v>
      </c>
      <c r="L180" s="4">
        <f t="shared" si="28"/>
        <v>2.5099375000000004</v>
      </c>
      <c r="M180" s="35">
        <v>12267</v>
      </c>
      <c r="N180" s="34" t="s">
        <v>351</v>
      </c>
      <c r="O180" s="41">
        <v>33.860273972602741</v>
      </c>
      <c r="P180" s="34" t="s">
        <v>627</v>
      </c>
      <c r="Q180" s="41">
        <v>0.86027397260274086</v>
      </c>
      <c r="R180" s="41"/>
      <c r="S180" s="32" t="s">
        <v>521</v>
      </c>
      <c r="T180" s="49" t="s">
        <v>628</v>
      </c>
      <c r="U180" s="32">
        <f t="shared" si="34"/>
        <v>2.5200000000000014</v>
      </c>
      <c r="V180" s="32">
        <f t="shared" si="34"/>
        <v>2.7200000000000006</v>
      </c>
      <c r="W180" s="32"/>
      <c r="AB180" s="32"/>
      <c r="AC180" s="32"/>
      <c r="AD180" s="32"/>
      <c r="AE180" s="32"/>
      <c r="AF180" s="32"/>
      <c r="AG180" s="32"/>
      <c r="AH180" s="32"/>
    </row>
    <row r="181" spans="1:34" ht="12.75" customHeight="1" x14ac:dyDescent="0.2">
      <c r="A181" s="4" t="s">
        <v>202</v>
      </c>
      <c r="B181" s="4" t="s">
        <v>121</v>
      </c>
      <c r="C181" s="4" t="s">
        <v>122</v>
      </c>
      <c r="D181" s="4">
        <v>1.3240000000000001</v>
      </c>
      <c r="E181" s="4">
        <v>1.288</v>
      </c>
      <c r="F181" s="4">
        <v>1.5</v>
      </c>
      <c r="G181" s="4">
        <v>25</v>
      </c>
      <c r="H181" s="4">
        <f t="shared" si="29"/>
        <v>2.0687500000000001</v>
      </c>
      <c r="I181" s="4">
        <f t="shared" si="30"/>
        <v>2.0125000000000002</v>
      </c>
      <c r="J181" s="4">
        <f t="shared" si="31"/>
        <v>2.0406250000000004</v>
      </c>
      <c r="K181" s="4">
        <f t="shared" si="32"/>
        <v>3.9774756441743234E-2</v>
      </c>
      <c r="L181" s="4">
        <f t="shared" si="28"/>
        <v>1.8271250000000003</v>
      </c>
      <c r="M181" s="35">
        <v>12311</v>
      </c>
      <c r="N181" s="34" t="s">
        <v>351</v>
      </c>
      <c r="O181" s="41">
        <v>16.591780821917808</v>
      </c>
      <c r="P181" s="34" t="s">
        <v>627</v>
      </c>
      <c r="Q181" s="41">
        <v>0.59178082191780845</v>
      </c>
      <c r="R181" s="41"/>
      <c r="S181" s="32" t="s">
        <v>522</v>
      </c>
      <c r="T181" s="49" t="s">
        <v>628</v>
      </c>
      <c r="U181" s="32">
        <f t="shared" si="34"/>
        <v>2.5400000000000014</v>
      </c>
      <c r="V181" s="32">
        <f t="shared" si="34"/>
        <v>2.7400000000000007</v>
      </c>
      <c r="W181" s="32"/>
      <c r="AB181" s="32"/>
      <c r="AC181" s="32"/>
      <c r="AD181" s="32"/>
      <c r="AE181" s="32"/>
      <c r="AF181" s="32"/>
      <c r="AG181" s="32"/>
      <c r="AH181" s="32"/>
    </row>
    <row r="182" spans="1:34" ht="12.75" customHeight="1" x14ac:dyDescent="0.2">
      <c r="A182" s="4" t="s">
        <v>203</v>
      </c>
      <c r="B182" s="4" t="s">
        <v>124</v>
      </c>
      <c r="C182" s="4" t="s">
        <v>125</v>
      </c>
      <c r="D182" s="4">
        <v>1.6259999999999999</v>
      </c>
      <c r="E182" s="4">
        <v>1.7150000000000001</v>
      </c>
      <c r="F182" s="4">
        <v>4.0999999999999996</v>
      </c>
      <c r="G182" s="4">
        <v>25</v>
      </c>
      <c r="H182" s="4">
        <f t="shared" si="29"/>
        <v>2.5406249999999999</v>
      </c>
      <c r="I182" s="4">
        <f t="shared" si="30"/>
        <v>2.6796875</v>
      </c>
      <c r="J182" s="4">
        <f t="shared" si="31"/>
        <v>2.6101562500000002</v>
      </c>
      <c r="K182" s="4">
        <f t="shared" si="32"/>
        <v>9.8332036758754321E-2</v>
      </c>
      <c r="L182" s="4">
        <f t="shared" si="28"/>
        <v>2.3966562500000004</v>
      </c>
      <c r="M182" s="35">
        <v>12336</v>
      </c>
      <c r="N182" s="34" t="s">
        <v>351</v>
      </c>
      <c r="O182" s="41">
        <v>7.5123287671232877</v>
      </c>
      <c r="P182" s="34" t="s">
        <v>627</v>
      </c>
      <c r="Q182" s="41">
        <v>0.51232876712328768</v>
      </c>
      <c r="R182" s="41"/>
      <c r="S182" s="32" t="s">
        <v>523</v>
      </c>
      <c r="T182" s="49" t="s">
        <v>628</v>
      </c>
      <c r="U182" s="32">
        <f t="shared" si="34"/>
        <v>2.5600000000000014</v>
      </c>
      <c r="V182" s="32">
        <f t="shared" si="34"/>
        <v>2.7600000000000007</v>
      </c>
      <c r="W182" s="32"/>
      <c r="AB182" s="32"/>
      <c r="AC182" s="32"/>
      <c r="AD182" s="32"/>
      <c r="AE182" s="32"/>
      <c r="AF182" s="32"/>
      <c r="AG182" s="32"/>
      <c r="AH182" s="32"/>
    </row>
    <row r="183" spans="1:34" ht="12.75" customHeight="1" x14ac:dyDescent="0.2">
      <c r="A183" s="4" t="s">
        <v>205</v>
      </c>
      <c r="B183" s="4" t="s">
        <v>127</v>
      </c>
      <c r="C183" s="4" t="s">
        <v>128</v>
      </c>
      <c r="D183" s="4">
        <v>1.379</v>
      </c>
      <c r="E183" s="4">
        <v>1.423</v>
      </c>
      <c r="F183" s="4">
        <v>1.9</v>
      </c>
      <c r="G183" s="4">
        <v>50</v>
      </c>
      <c r="H183" s="4">
        <f t="shared" si="29"/>
        <v>4.3093750000000002</v>
      </c>
      <c r="I183" s="4">
        <f t="shared" si="30"/>
        <v>4.4468750000000004</v>
      </c>
      <c r="J183" s="4">
        <f t="shared" si="31"/>
        <v>4.3781250000000007</v>
      </c>
      <c r="K183" s="4">
        <f t="shared" si="32"/>
        <v>9.7227182413150412E-2</v>
      </c>
      <c r="L183" s="4">
        <f t="shared" si="28"/>
        <v>4.1646250000000009</v>
      </c>
      <c r="M183" s="35">
        <v>12341</v>
      </c>
      <c r="N183" s="34" t="s">
        <v>634</v>
      </c>
      <c r="O183" s="41">
        <v>21.736986301369864</v>
      </c>
      <c r="P183" s="34" t="s">
        <v>641</v>
      </c>
      <c r="Q183" s="41">
        <v>0.73698630136986409</v>
      </c>
      <c r="R183" s="41"/>
      <c r="S183" s="32" t="s">
        <v>524</v>
      </c>
      <c r="T183" s="49" t="s">
        <v>628</v>
      </c>
      <c r="U183" s="32">
        <f t="shared" si="34"/>
        <v>2.5800000000000014</v>
      </c>
      <c r="V183" s="32">
        <f t="shared" si="34"/>
        <v>2.7800000000000007</v>
      </c>
      <c r="W183" s="32"/>
      <c r="AB183" s="32"/>
      <c r="AC183" s="32"/>
      <c r="AD183" s="32"/>
      <c r="AE183" s="32"/>
      <c r="AF183" s="32"/>
      <c r="AG183" s="32"/>
      <c r="AH183" s="32"/>
    </row>
    <row r="184" spans="1:34" ht="12.75" customHeight="1" x14ac:dyDescent="0.2">
      <c r="A184" s="4" t="s">
        <v>206</v>
      </c>
      <c r="B184" s="4" t="s">
        <v>130</v>
      </c>
      <c r="C184" s="4" t="s">
        <v>131</v>
      </c>
      <c r="D184" s="4">
        <v>2.0059999999999998</v>
      </c>
      <c r="E184" s="4">
        <v>0.94299999999999995</v>
      </c>
      <c r="F184" s="4">
        <v>47.4</v>
      </c>
      <c r="G184" s="4">
        <v>25</v>
      </c>
      <c r="H184" s="4">
        <f t="shared" si="29"/>
        <v>3.1343749999999995</v>
      </c>
      <c r="I184" s="4">
        <f t="shared" si="30"/>
        <v>1.4734375</v>
      </c>
      <c r="J184" s="4">
        <f t="shared" si="31"/>
        <v>2.3039062499999998</v>
      </c>
      <c r="K184" s="4">
        <f t="shared" si="32"/>
        <v>1.1744601693770307</v>
      </c>
      <c r="L184" s="4">
        <f t="shared" si="28"/>
        <v>2.09040625</v>
      </c>
      <c r="M184" s="35">
        <v>15165</v>
      </c>
      <c r="N184" s="34" t="s">
        <v>351</v>
      </c>
      <c r="O184" s="41">
        <v>27.268493150684932</v>
      </c>
      <c r="P184" s="34" t="s">
        <v>627</v>
      </c>
      <c r="Q184" s="41">
        <v>0.2684931506849324</v>
      </c>
      <c r="R184" s="41"/>
      <c r="S184" s="32" t="s">
        <v>525</v>
      </c>
      <c r="T184" s="49" t="s">
        <v>628</v>
      </c>
      <c r="U184" s="32">
        <f t="shared" si="34"/>
        <v>2.6000000000000014</v>
      </c>
      <c r="V184" s="32">
        <f t="shared" si="34"/>
        <v>2.8000000000000007</v>
      </c>
      <c r="W184" s="32"/>
      <c r="AB184" s="32"/>
      <c r="AC184" s="32"/>
      <c r="AD184" s="32"/>
      <c r="AE184" s="32"/>
      <c r="AF184" s="32"/>
      <c r="AG184" s="32"/>
      <c r="AH184" s="32"/>
    </row>
    <row r="185" spans="1:34" ht="12.75" customHeight="1" x14ac:dyDescent="0.2">
      <c r="A185" s="4" t="s">
        <v>207</v>
      </c>
      <c r="B185" s="4" t="s">
        <v>133</v>
      </c>
      <c r="C185" s="4" t="s">
        <v>134</v>
      </c>
      <c r="D185" s="4">
        <v>1.212</v>
      </c>
      <c r="E185" s="4">
        <v>0.56000000000000005</v>
      </c>
      <c r="F185" s="4">
        <v>31.4</v>
      </c>
      <c r="G185" s="4">
        <v>16</v>
      </c>
      <c r="H185" s="4">
        <f t="shared" si="29"/>
        <v>1.212</v>
      </c>
      <c r="I185" s="4">
        <f t="shared" si="30"/>
        <v>0.56000000000000005</v>
      </c>
      <c r="J185" s="4">
        <f t="shared" si="31"/>
        <v>0.88600000000000001</v>
      </c>
      <c r="K185" s="4">
        <f t="shared" si="32"/>
        <v>0.46103362133362907</v>
      </c>
      <c r="L185" s="4">
        <f t="shared" si="28"/>
        <v>0.67249999999999999</v>
      </c>
      <c r="M185" s="35">
        <v>15525</v>
      </c>
      <c r="N185" s="34" t="s">
        <v>634</v>
      </c>
      <c r="O185" s="41">
        <v>8.4054794520547951</v>
      </c>
      <c r="P185" s="34" t="s">
        <v>627</v>
      </c>
      <c r="Q185" s="41">
        <v>0.40547945205479508</v>
      </c>
      <c r="R185" s="41"/>
      <c r="S185" s="32" t="s">
        <v>526</v>
      </c>
      <c r="T185" s="49" t="s">
        <v>628</v>
      </c>
      <c r="U185" s="32">
        <f t="shared" si="34"/>
        <v>2.6200000000000014</v>
      </c>
      <c r="V185" s="32">
        <f t="shared" si="34"/>
        <v>2.8200000000000007</v>
      </c>
      <c r="W185" s="32"/>
      <c r="AB185" s="32"/>
      <c r="AC185" s="32"/>
      <c r="AD185" s="32"/>
      <c r="AE185" s="32"/>
      <c r="AF185" s="32"/>
      <c r="AG185" s="32"/>
      <c r="AH185" s="32"/>
    </row>
    <row r="186" spans="1:34" ht="12.75" customHeight="1" x14ac:dyDescent="0.2">
      <c r="A186" s="4" t="s">
        <v>208</v>
      </c>
      <c r="B186" s="4" t="s">
        <v>136</v>
      </c>
      <c r="C186" s="4" t="s">
        <v>137</v>
      </c>
      <c r="D186" s="4">
        <v>1.9550000000000001</v>
      </c>
      <c r="E186" s="4">
        <v>1.4710000000000001</v>
      </c>
      <c r="F186" s="4">
        <v>23.2</v>
      </c>
      <c r="G186" s="4">
        <v>50</v>
      </c>
      <c r="H186" s="4">
        <f t="shared" si="29"/>
        <v>6.109375</v>
      </c>
      <c r="I186" s="4">
        <f t="shared" si="30"/>
        <v>4.5968750000000007</v>
      </c>
      <c r="J186" s="4">
        <f t="shared" si="31"/>
        <v>5.3531250000000004</v>
      </c>
      <c r="K186" s="4">
        <f t="shared" si="32"/>
        <v>1.0694990065446526</v>
      </c>
      <c r="L186" s="4">
        <f t="shared" si="28"/>
        <v>5.1396250000000006</v>
      </c>
      <c r="M186" s="35">
        <v>15687</v>
      </c>
      <c r="N186" s="34" t="s">
        <v>634</v>
      </c>
      <c r="O186" s="41">
        <v>20.572602739726026</v>
      </c>
      <c r="P186" s="34" t="s">
        <v>627</v>
      </c>
      <c r="Q186" s="41">
        <v>5.572602739726026</v>
      </c>
      <c r="R186" s="41"/>
      <c r="S186" s="32" t="s">
        <v>527</v>
      </c>
      <c r="T186" s="49" t="s">
        <v>628</v>
      </c>
      <c r="U186" s="32">
        <f t="shared" si="34"/>
        <v>2.6400000000000015</v>
      </c>
      <c r="V186" s="32">
        <f t="shared" si="34"/>
        <v>2.8400000000000007</v>
      </c>
      <c r="W186" s="32"/>
      <c r="AB186" s="32"/>
      <c r="AC186" s="32"/>
      <c r="AD186" s="32"/>
      <c r="AE186" s="32"/>
      <c r="AF186" s="32"/>
      <c r="AG186" s="32"/>
      <c r="AH186" s="32"/>
    </row>
    <row r="187" spans="1:34" ht="12.75" customHeight="1" x14ac:dyDescent="0.2">
      <c r="A187" s="4" t="s">
        <v>209</v>
      </c>
      <c r="B187" s="4" t="s">
        <v>139</v>
      </c>
      <c r="C187" s="4" t="s">
        <v>140</v>
      </c>
      <c r="D187" s="4">
        <v>1.9570000000000001</v>
      </c>
      <c r="E187" s="4">
        <v>1.296</v>
      </c>
      <c r="F187" s="4">
        <v>30.5</v>
      </c>
      <c r="G187" s="4">
        <v>50</v>
      </c>
      <c r="H187" s="4">
        <f t="shared" si="29"/>
        <v>6.1156250000000005</v>
      </c>
      <c r="I187" s="4">
        <f t="shared" si="30"/>
        <v>4.05</v>
      </c>
      <c r="J187" s="4">
        <f t="shared" si="31"/>
        <v>5.0828125000000002</v>
      </c>
      <c r="K187" s="4">
        <f t="shared" si="32"/>
        <v>1.4606174448884632</v>
      </c>
      <c r="L187" s="4">
        <f t="shared" si="28"/>
        <v>4.8693125000000004</v>
      </c>
      <c r="M187" s="35">
        <v>15688</v>
      </c>
      <c r="N187" s="34" t="s">
        <v>351</v>
      </c>
      <c r="O187" s="41">
        <v>20.572602739726026</v>
      </c>
      <c r="P187" s="34" t="s">
        <v>627</v>
      </c>
      <c r="Q187" s="41"/>
      <c r="R187" s="41"/>
      <c r="S187" s="32" t="s">
        <v>528</v>
      </c>
      <c r="T187" s="49" t="s">
        <v>633</v>
      </c>
      <c r="U187" s="32">
        <f>U171+0.02</f>
        <v>4.4399999999999915</v>
      </c>
      <c r="V187" s="32">
        <f>V171+0.02</f>
        <v>5.099999999999981</v>
      </c>
      <c r="W187" s="32"/>
      <c r="AB187" s="32"/>
      <c r="AC187" s="32"/>
      <c r="AD187" s="32"/>
      <c r="AE187" s="32"/>
      <c r="AF187" s="32"/>
      <c r="AG187" s="32"/>
      <c r="AH187" s="32"/>
    </row>
    <row r="188" spans="1:34" ht="12.75" customHeight="1" x14ac:dyDescent="0.2">
      <c r="A188" s="4" t="s">
        <v>210</v>
      </c>
      <c r="B188" s="4" t="s">
        <v>142</v>
      </c>
      <c r="C188" s="4" t="s">
        <v>143</v>
      </c>
      <c r="D188" s="4">
        <v>2.4740000000000002</v>
      </c>
      <c r="E188" s="4">
        <v>1.0580000000000001</v>
      </c>
      <c r="F188" s="4">
        <v>81.5</v>
      </c>
      <c r="G188" s="4">
        <v>20</v>
      </c>
      <c r="H188" s="4">
        <f t="shared" si="29"/>
        <v>3.0925000000000002</v>
      </c>
      <c r="I188" s="4">
        <f t="shared" si="30"/>
        <v>1.3225</v>
      </c>
      <c r="J188" s="4">
        <f t="shared" si="31"/>
        <v>2.2075</v>
      </c>
      <c r="K188" s="4">
        <f t="shared" si="32"/>
        <v>1.2515790027001896</v>
      </c>
      <c r="L188" s="4">
        <f t="shared" si="28"/>
        <v>1.994</v>
      </c>
      <c r="M188" s="35">
        <v>15700</v>
      </c>
      <c r="N188" s="34" t="s">
        <v>351</v>
      </c>
      <c r="O188" s="41">
        <v>12.769863013698631</v>
      </c>
      <c r="P188" s="34" t="s">
        <v>627</v>
      </c>
      <c r="Q188" s="41">
        <v>0.76986301369863064</v>
      </c>
      <c r="R188" s="41"/>
      <c r="S188" s="32" t="s">
        <v>529</v>
      </c>
      <c r="T188" s="49" t="s">
        <v>628</v>
      </c>
      <c r="U188" s="32">
        <f>U186+0.02</f>
        <v>2.6600000000000015</v>
      </c>
      <c r="V188" s="32">
        <f>V186+0.02</f>
        <v>2.8600000000000008</v>
      </c>
      <c r="W188" s="32"/>
      <c r="AB188" s="32"/>
      <c r="AC188" s="32"/>
      <c r="AD188" s="32"/>
      <c r="AE188" s="32"/>
      <c r="AF188" s="32"/>
      <c r="AG188" s="32"/>
      <c r="AH188" s="32"/>
    </row>
    <row r="189" spans="1:34" ht="12.75" customHeight="1" x14ac:dyDescent="0.2">
      <c r="A189" s="4" t="s">
        <v>211</v>
      </c>
      <c r="B189" s="4" t="s">
        <v>145</v>
      </c>
      <c r="C189" s="4" t="s">
        <v>146</v>
      </c>
      <c r="D189" s="4">
        <v>1.4179999999999999</v>
      </c>
      <c r="E189" s="4">
        <v>0.74399999999999999</v>
      </c>
      <c r="F189" s="4">
        <v>29.9</v>
      </c>
      <c r="G189" s="4">
        <v>20</v>
      </c>
      <c r="H189" s="4">
        <f t="shared" si="29"/>
        <v>1.7725</v>
      </c>
      <c r="I189" s="4">
        <f t="shared" si="30"/>
        <v>0.92999999999999994</v>
      </c>
      <c r="J189" s="4">
        <f t="shared" si="31"/>
        <v>1.3512499999999998</v>
      </c>
      <c r="K189" s="4">
        <f t="shared" si="32"/>
        <v>0.59573746314966691</v>
      </c>
      <c r="L189" s="4">
        <f t="shared" si="28"/>
        <v>1.1377499999999998</v>
      </c>
      <c r="M189" s="35">
        <v>15901</v>
      </c>
      <c r="N189" s="34" t="s">
        <v>351</v>
      </c>
      <c r="O189" s="41">
        <v>21.610958904109587</v>
      </c>
      <c r="P189" s="34" t="s">
        <v>627</v>
      </c>
      <c r="Q189" s="41"/>
      <c r="R189" s="41" t="s">
        <v>627</v>
      </c>
      <c r="S189" s="32" t="s">
        <v>530</v>
      </c>
      <c r="T189" s="49" t="s">
        <v>633</v>
      </c>
      <c r="U189" s="32">
        <f>U187+0.02</f>
        <v>4.4599999999999911</v>
      </c>
      <c r="V189" s="32">
        <f>V76+0.02</f>
        <v>3.64</v>
      </c>
      <c r="W189" s="32"/>
      <c r="AB189" s="32"/>
      <c r="AC189" s="32"/>
      <c r="AD189" s="32"/>
      <c r="AE189" s="32"/>
      <c r="AF189" s="32"/>
      <c r="AG189" s="32"/>
      <c r="AH189" s="32"/>
    </row>
    <row r="190" spans="1:34" ht="12.75" customHeight="1" x14ac:dyDescent="0.2">
      <c r="A190" s="4" t="s">
        <v>212</v>
      </c>
      <c r="B190" s="4" t="s">
        <v>148</v>
      </c>
      <c r="C190" s="4" t="s">
        <v>149</v>
      </c>
      <c r="D190" s="4">
        <v>1.5349999999999999</v>
      </c>
      <c r="E190" s="4">
        <v>0.70899999999999996</v>
      </c>
      <c r="F190" s="4">
        <v>36.4</v>
      </c>
      <c r="G190" s="4">
        <v>16</v>
      </c>
      <c r="H190" s="4">
        <f t="shared" si="29"/>
        <v>1.5349999999999999</v>
      </c>
      <c r="I190" s="4">
        <f t="shared" si="30"/>
        <v>0.70899999999999996</v>
      </c>
      <c r="J190" s="4">
        <f t="shared" si="31"/>
        <v>1.1219999999999999</v>
      </c>
      <c r="K190" s="4">
        <f t="shared" si="32"/>
        <v>0.58407020126008857</v>
      </c>
      <c r="L190" s="4">
        <f t="shared" si="28"/>
        <v>0.90849999999999986</v>
      </c>
      <c r="M190" s="35">
        <v>11313</v>
      </c>
      <c r="N190" s="34" t="s">
        <v>634</v>
      </c>
      <c r="O190" s="41">
        <v>20.383561643835616</v>
      </c>
      <c r="P190" s="34" t="s">
        <v>627</v>
      </c>
      <c r="Q190" s="41"/>
      <c r="R190" s="41"/>
      <c r="S190" s="32" t="s">
        <v>531</v>
      </c>
      <c r="T190" s="49" t="s">
        <v>633</v>
      </c>
      <c r="U190" s="32">
        <f t="shared" ref="U190:V195" si="35">U189+0.02</f>
        <v>4.4799999999999907</v>
      </c>
      <c r="V190" s="32">
        <f>V187+0.02</f>
        <v>5.1199999999999806</v>
      </c>
      <c r="W190" s="32"/>
      <c r="AB190" s="32"/>
      <c r="AC190" s="32"/>
      <c r="AD190" s="32"/>
      <c r="AE190" s="32"/>
      <c r="AF190" s="32"/>
      <c r="AG190" s="32"/>
      <c r="AH190" s="32"/>
    </row>
    <row r="191" spans="1:34" ht="12.75" customHeight="1" x14ac:dyDescent="0.2">
      <c r="A191" s="4" t="s">
        <v>213</v>
      </c>
      <c r="B191" s="4" t="s">
        <v>152</v>
      </c>
      <c r="C191" s="4" t="s">
        <v>153</v>
      </c>
      <c r="D191" s="4">
        <v>1.9990000000000001</v>
      </c>
      <c r="E191" s="4">
        <v>1.008</v>
      </c>
      <c r="F191" s="4">
        <v>44.4</v>
      </c>
      <c r="G191" s="4">
        <v>25</v>
      </c>
      <c r="H191" s="4">
        <f t="shared" si="29"/>
        <v>3.1234375000000001</v>
      </c>
      <c r="I191" s="4">
        <f t="shared" si="30"/>
        <v>1.575</v>
      </c>
      <c r="J191" s="4">
        <f t="shared" si="31"/>
        <v>2.3492187499999999</v>
      </c>
      <c r="K191" s="4">
        <f t="shared" si="32"/>
        <v>1.0949106564935454</v>
      </c>
      <c r="L191" s="4">
        <f t="shared" si="28"/>
        <v>2.1357187500000001</v>
      </c>
      <c r="M191" s="35">
        <v>11322</v>
      </c>
      <c r="N191" s="34" t="s">
        <v>351</v>
      </c>
      <c r="O191" s="41">
        <v>20.158904109589042</v>
      </c>
      <c r="P191" s="34" t="s">
        <v>627</v>
      </c>
      <c r="Q191" s="41"/>
      <c r="R191" s="41"/>
      <c r="S191" s="32" t="s">
        <v>532</v>
      </c>
      <c r="T191" s="49" t="s">
        <v>633</v>
      </c>
      <c r="U191" s="32">
        <f t="shared" si="35"/>
        <v>4.4999999999999902</v>
      </c>
      <c r="V191" s="32">
        <f>V190+0.02</f>
        <v>5.1399999999999801</v>
      </c>
      <c r="W191" s="32"/>
      <c r="AB191" s="32"/>
      <c r="AC191" s="32"/>
      <c r="AD191" s="32"/>
      <c r="AE191" s="32"/>
      <c r="AF191" s="32"/>
      <c r="AG191" s="32"/>
      <c r="AH191" s="32"/>
    </row>
    <row r="192" spans="1:34" ht="12.75" customHeight="1" x14ac:dyDescent="0.2">
      <c r="A192" s="4" t="s">
        <v>214</v>
      </c>
      <c r="B192" s="4" t="s">
        <v>155</v>
      </c>
      <c r="C192" s="4" t="s">
        <v>156</v>
      </c>
      <c r="D192" s="4">
        <v>1.881</v>
      </c>
      <c r="E192" s="4">
        <v>0.79600000000000004</v>
      </c>
      <c r="F192" s="4">
        <v>47.4</v>
      </c>
      <c r="G192" s="4">
        <v>20</v>
      </c>
      <c r="H192" s="4">
        <f t="shared" si="29"/>
        <v>2.3512499999999998</v>
      </c>
      <c r="I192" s="4">
        <f t="shared" si="30"/>
        <v>0.99500000000000011</v>
      </c>
      <c r="J192" s="4">
        <f t="shared" si="31"/>
        <v>1.673125</v>
      </c>
      <c r="K192" s="4">
        <f t="shared" si="32"/>
        <v>0.95901357198425496</v>
      </c>
      <c r="L192" s="4">
        <f t="shared" si="28"/>
        <v>1.459625</v>
      </c>
      <c r="M192" s="35">
        <v>11324</v>
      </c>
      <c r="N192" s="34" t="s">
        <v>351</v>
      </c>
      <c r="O192" s="41">
        <v>20.290410958904111</v>
      </c>
      <c r="P192" s="34" t="s">
        <v>627</v>
      </c>
      <c r="Q192" s="41"/>
      <c r="R192" s="41"/>
      <c r="S192" s="32" t="s">
        <v>533</v>
      </c>
      <c r="T192" s="49" t="s">
        <v>633</v>
      </c>
      <c r="U192" s="32">
        <f t="shared" si="35"/>
        <v>4.5199999999999898</v>
      </c>
      <c r="V192" s="32">
        <f t="shared" si="35"/>
        <v>5.1599999999999797</v>
      </c>
      <c r="W192" s="32"/>
      <c r="AB192" s="32"/>
      <c r="AC192" s="32"/>
      <c r="AD192" s="32"/>
      <c r="AE192" s="32"/>
      <c r="AF192" s="32"/>
      <c r="AG192" s="32"/>
      <c r="AH192" s="32"/>
    </row>
    <row r="193" spans="1:34" ht="12.75" customHeight="1" x14ac:dyDescent="0.2">
      <c r="A193" s="4" t="s">
        <v>216</v>
      </c>
      <c r="B193" s="4" t="s">
        <v>158</v>
      </c>
      <c r="C193" s="4" t="s">
        <v>159</v>
      </c>
      <c r="D193" s="4">
        <v>2.3239999999999998</v>
      </c>
      <c r="E193" s="4">
        <v>0.88100000000000001</v>
      </c>
      <c r="F193" s="4">
        <v>70.599999999999994</v>
      </c>
      <c r="G193" s="4">
        <v>20</v>
      </c>
      <c r="H193" s="4">
        <f t="shared" si="29"/>
        <v>2.9049999999999998</v>
      </c>
      <c r="I193" s="4">
        <f t="shared" si="30"/>
        <v>1.1012500000000001</v>
      </c>
      <c r="J193" s="4">
        <f t="shared" si="31"/>
        <v>2.0031249999999998</v>
      </c>
      <c r="K193" s="4">
        <f t="shared" si="32"/>
        <v>1.2754438565652348</v>
      </c>
      <c r="L193" s="4">
        <f t="shared" si="28"/>
        <v>1.7896249999999998</v>
      </c>
      <c r="M193" s="35">
        <v>11337</v>
      </c>
      <c r="N193" s="34" t="s">
        <v>634</v>
      </c>
      <c r="O193" s="41">
        <v>27.175342465753424</v>
      </c>
      <c r="P193" s="34" t="s">
        <v>627</v>
      </c>
      <c r="Q193" s="41"/>
      <c r="R193" s="41"/>
      <c r="S193" s="32" t="s">
        <v>534</v>
      </c>
      <c r="T193" s="49" t="s">
        <v>633</v>
      </c>
      <c r="U193" s="32">
        <f t="shared" si="35"/>
        <v>4.5399999999999894</v>
      </c>
      <c r="V193" s="32">
        <f t="shared" si="35"/>
        <v>5.1799999999999793</v>
      </c>
      <c r="W193" s="32"/>
      <c r="AB193" s="32"/>
      <c r="AC193" s="32"/>
      <c r="AD193" s="32"/>
      <c r="AE193" s="32"/>
      <c r="AF193" s="32"/>
      <c r="AG193" s="32"/>
      <c r="AH193" s="32"/>
    </row>
    <row r="194" spans="1:34" ht="12.75" customHeight="1" x14ac:dyDescent="0.2">
      <c r="A194" s="4" t="s">
        <v>217</v>
      </c>
      <c r="B194" s="4" t="s">
        <v>161</v>
      </c>
      <c r="C194" s="4" t="s">
        <v>162</v>
      </c>
      <c r="D194" s="4">
        <v>2.1629999999999998</v>
      </c>
      <c r="E194" s="4">
        <v>1.3360000000000001</v>
      </c>
      <c r="F194" s="4">
        <v>41.5</v>
      </c>
      <c r="G194" s="4">
        <v>50</v>
      </c>
      <c r="H194" s="4">
        <f t="shared" si="29"/>
        <v>6.7593749999999995</v>
      </c>
      <c r="I194" s="4">
        <f t="shared" si="30"/>
        <v>4.1749999999999998</v>
      </c>
      <c r="J194" s="4">
        <f t="shared" si="31"/>
        <v>5.4671874999999996</v>
      </c>
      <c r="K194" s="4">
        <f t="shared" si="32"/>
        <v>1.8274290876289849</v>
      </c>
      <c r="L194" s="4">
        <f t="shared" si="28"/>
        <v>5.2536874999999998</v>
      </c>
      <c r="M194" s="35">
        <v>11363</v>
      </c>
      <c r="N194" s="34" t="s">
        <v>351</v>
      </c>
      <c r="O194" s="41">
        <v>20.347945205479451</v>
      </c>
      <c r="P194" s="34" t="s">
        <v>627</v>
      </c>
      <c r="Q194" s="41"/>
      <c r="R194" s="41"/>
      <c r="S194" s="32" t="s">
        <v>535</v>
      </c>
      <c r="T194" s="49" t="s">
        <v>633</v>
      </c>
      <c r="U194" s="32">
        <f t="shared" si="35"/>
        <v>4.559999999999989</v>
      </c>
      <c r="V194" s="32">
        <f t="shared" si="35"/>
        <v>5.1999999999999789</v>
      </c>
      <c r="W194" s="32"/>
      <c r="AB194" s="32"/>
      <c r="AC194" s="32"/>
      <c r="AD194" s="32"/>
      <c r="AE194" s="32"/>
      <c r="AF194" s="32"/>
      <c r="AG194" s="32"/>
      <c r="AH194" s="32"/>
    </row>
    <row r="195" spans="1:34" ht="12.75" customHeight="1" x14ac:dyDescent="0.2">
      <c r="A195" s="4" t="s">
        <v>218</v>
      </c>
      <c r="B195" s="4" t="s">
        <v>164</v>
      </c>
      <c r="C195" s="4" t="s">
        <v>165</v>
      </c>
      <c r="D195" s="4">
        <v>1.7</v>
      </c>
      <c r="E195" s="4">
        <v>1.5289999999999999</v>
      </c>
      <c r="F195" s="4">
        <v>7.8</v>
      </c>
      <c r="G195" s="4">
        <v>50</v>
      </c>
      <c r="H195" s="4">
        <f t="shared" si="29"/>
        <v>5.3125</v>
      </c>
      <c r="I195" s="4">
        <f t="shared" si="30"/>
        <v>4.7781249999999993</v>
      </c>
      <c r="J195" s="4">
        <f t="shared" si="31"/>
        <v>5.0453124999999996</v>
      </c>
      <c r="K195" s="4">
        <f t="shared" si="32"/>
        <v>0.37786018619656181</v>
      </c>
      <c r="L195" s="4">
        <f t="shared" si="28"/>
        <v>4.8318124999999998</v>
      </c>
      <c r="M195" s="35">
        <v>11366</v>
      </c>
      <c r="N195" s="34" t="s">
        <v>351</v>
      </c>
      <c r="O195" s="41">
        <v>19.5013698630137</v>
      </c>
      <c r="P195" s="34" t="s">
        <v>627</v>
      </c>
      <c r="Q195" s="41"/>
      <c r="R195" s="41"/>
      <c r="S195" s="32" t="s">
        <v>536</v>
      </c>
      <c r="T195" s="49" t="s">
        <v>633</v>
      </c>
      <c r="U195" s="32">
        <f t="shared" si="35"/>
        <v>4.5799999999999885</v>
      </c>
      <c r="V195" s="32">
        <f t="shared" si="35"/>
        <v>5.2199999999999784</v>
      </c>
      <c r="W195" s="32"/>
      <c r="AB195" s="32"/>
      <c r="AC195" s="32"/>
      <c r="AD195" s="32"/>
      <c r="AE195" s="32"/>
      <c r="AF195" s="32"/>
      <c r="AG195" s="32"/>
      <c r="AH195" s="32"/>
    </row>
    <row r="196" spans="1:34" ht="12.75" customHeight="1" x14ac:dyDescent="0.2">
      <c r="A196" s="4" t="s">
        <v>219</v>
      </c>
      <c r="B196" s="4" t="s">
        <v>11</v>
      </c>
      <c r="C196" s="4" t="s">
        <v>13</v>
      </c>
      <c r="D196" s="4">
        <v>1.585</v>
      </c>
      <c r="E196" s="4">
        <v>1.6379999999999999</v>
      </c>
      <c r="F196" s="4">
        <v>2.4</v>
      </c>
      <c r="G196" s="4">
        <v>25</v>
      </c>
      <c r="H196" s="4">
        <f t="shared" si="29"/>
        <v>2.4765625</v>
      </c>
      <c r="I196" s="4">
        <f t="shared" si="30"/>
        <v>2.5593749999999997</v>
      </c>
      <c r="J196" s="4">
        <f t="shared" si="31"/>
        <v>2.5179687499999996</v>
      </c>
      <c r="K196" s="4">
        <f t="shared" si="32"/>
        <v>5.8557280317010775E-2</v>
      </c>
      <c r="L196" s="4">
        <f t="shared" si="28"/>
        <v>2.3044687499999998</v>
      </c>
      <c r="M196" s="35">
        <v>13011</v>
      </c>
      <c r="N196" s="34" t="s">
        <v>634</v>
      </c>
      <c r="O196" s="41">
        <v>9.5452054794520542</v>
      </c>
      <c r="P196" s="34" t="s">
        <v>627</v>
      </c>
      <c r="Q196" s="41">
        <v>0.54520547945205422</v>
      </c>
      <c r="R196" s="41"/>
      <c r="S196" s="32" t="s">
        <v>537</v>
      </c>
      <c r="T196" s="49" t="s">
        <v>628</v>
      </c>
      <c r="U196" s="32">
        <f>U188+0.02</f>
        <v>2.6800000000000015</v>
      </c>
      <c r="V196" s="32">
        <f>V188+0.02</f>
        <v>2.8800000000000008</v>
      </c>
      <c r="W196" s="32"/>
      <c r="AB196" s="32"/>
      <c r="AC196" s="32"/>
      <c r="AD196" s="32"/>
      <c r="AE196" s="32"/>
      <c r="AF196" s="32"/>
      <c r="AG196" s="32"/>
      <c r="AH196" s="32"/>
    </row>
    <row r="197" spans="1:34" ht="12.75" customHeight="1" x14ac:dyDescent="0.2">
      <c r="A197" s="4" t="s">
        <v>220</v>
      </c>
      <c r="B197" s="4" t="s">
        <v>15</v>
      </c>
      <c r="C197" s="4" t="s">
        <v>16</v>
      </c>
      <c r="D197" s="4">
        <v>0.94</v>
      </c>
      <c r="E197" s="4">
        <v>0.88100000000000001</v>
      </c>
      <c r="F197" s="4">
        <v>2.8</v>
      </c>
      <c r="G197" s="4">
        <v>20</v>
      </c>
      <c r="H197" s="4">
        <f t="shared" si="29"/>
        <v>1.1749999999999998</v>
      </c>
      <c r="I197" s="4">
        <f t="shared" si="30"/>
        <v>1.1012500000000001</v>
      </c>
      <c r="J197" s="4">
        <f t="shared" si="31"/>
        <v>1.1381250000000001</v>
      </c>
      <c r="K197" s="4">
        <f t="shared" si="32"/>
        <v>5.2149125112507709E-2</v>
      </c>
      <c r="L197" s="4">
        <f t="shared" si="28"/>
        <v>0.92462500000000003</v>
      </c>
      <c r="M197" s="35">
        <v>13033</v>
      </c>
      <c r="N197" s="34" t="s">
        <v>634</v>
      </c>
      <c r="O197" s="41">
        <v>0.73424657534246573</v>
      </c>
      <c r="P197" s="34" t="s">
        <v>627</v>
      </c>
      <c r="Q197" s="41"/>
      <c r="R197" s="41"/>
      <c r="S197" s="32" t="s">
        <v>538</v>
      </c>
      <c r="T197" s="49" t="s">
        <v>628</v>
      </c>
      <c r="U197" s="32">
        <f>U196+0.02</f>
        <v>2.7000000000000015</v>
      </c>
      <c r="V197" s="32">
        <f>V196+0.02</f>
        <v>2.9000000000000008</v>
      </c>
      <c r="W197" s="32"/>
      <c r="AB197" s="32"/>
      <c r="AC197" s="32"/>
      <c r="AD197" s="32"/>
      <c r="AE197" s="32"/>
      <c r="AF197" s="32"/>
      <c r="AG197" s="32"/>
      <c r="AH197" s="32"/>
    </row>
    <row r="198" spans="1:34" ht="12.75" customHeight="1" x14ac:dyDescent="0.2">
      <c r="A198" s="4" t="s">
        <v>221</v>
      </c>
      <c r="B198" s="4" t="s">
        <v>18</v>
      </c>
      <c r="C198" s="4" t="s">
        <v>19</v>
      </c>
      <c r="D198" s="4">
        <v>1.0609999999999999</v>
      </c>
      <c r="E198" s="4">
        <v>0.93</v>
      </c>
      <c r="F198" s="4">
        <v>5.9</v>
      </c>
      <c r="G198" s="4">
        <v>20</v>
      </c>
      <c r="H198" s="4">
        <f t="shared" si="29"/>
        <v>1.3262499999999999</v>
      </c>
      <c r="I198" s="4">
        <f t="shared" si="30"/>
        <v>1.1625000000000001</v>
      </c>
      <c r="J198" s="4">
        <f t="shared" si="31"/>
        <v>1.244375</v>
      </c>
      <c r="K198" s="4">
        <f t="shared" si="32"/>
        <v>0.11578873541929705</v>
      </c>
      <c r="L198" s="4">
        <f t="shared" si="28"/>
        <v>1.030875</v>
      </c>
      <c r="M198" s="35">
        <v>13072</v>
      </c>
      <c r="N198" s="34" t="s">
        <v>634</v>
      </c>
      <c r="O198" s="41">
        <v>11.049315068493151</v>
      </c>
      <c r="P198" s="34" t="s">
        <v>627</v>
      </c>
      <c r="Q198" s="41">
        <v>4.9315068493150704E-2</v>
      </c>
      <c r="R198" s="41"/>
      <c r="S198" s="32" t="s">
        <v>539</v>
      </c>
      <c r="T198" s="49" t="s">
        <v>628</v>
      </c>
      <c r="U198" s="32">
        <f>U197+0.02</f>
        <v>2.7200000000000015</v>
      </c>
      <c r="V198" s="32">
        <f>V197+0.02</f>
        <v>2.9200000000000008</v>
      </c>
      <c r="W198" s="32"/>
      <c r="AB198" s="32"/>
      <c r="AC198" s="32"/>
      <c r="AD198" s="32"/>
      <c r="AE198" s="32"/>
      <c r="AF198" s="32"/>
      <c r="AG198" s="32"/>
      <c r="AH198" s="32"/>
    </row>
    <row r="199" spans="1:34" ht="12.75" customHeight="1" x14ac:dyDescent="0.2">
      <c r="A199" s="4" t="s">
        <v>222</v>
      </c>
      <c r="B199" s="4" t="s">
        <v>21</v>
      </c>
      <c r="C199" s="4" t="s">
        <v>22</v>
      </c>
      <c r="D199" s="4">
        <v>1.3680000000000001</v>
      </c>
      <c r="E199" s="4">
        <v>1.2210000000000001</v>
      </c>
      <c r="F199" s="4">
        <v>6.2</v>
      </c>
      <c r="G199" s="4">
        <v>20</v>
      </c>
      <c r="H199" s="4">
        <f t="shared" si="29"/>
        <v>1.7100000000000002</v>
      </c>
      <c r="I199" s="4">
        <f t="shared" si="30"/>
        <v>1.5262500000000001</v>
      </c>
      <c r="J199" s="4">
        <f t="shared" si="31"/>
        <v>1.618125</v>
      </c>
      <c r="K199" s="4">
        <f t="shared" si="32"/>
        <v>0.12993087104302817</v>
      </c>
      <c r="L199" s="4">
        <f t="shared" si="28"/>
        <v>1.404625</v>
      </c>
      <c r="M199" s="35">
        <v>13306</v>
      </c>
      <c r="N199" s="34" t="s">
        <v>634</v>
      </c>
      <c r="O199" s="41">
        <v>20.460273972602739</v>
      </c>
      <c r="P199" s="34" t="s">
        <v>627</v>
      </c>
      <c r="Q199" s="41"/>
      <c r="R199" s="41"/>
      <c r="S199" s="32" t="s">
        <v>540</v>
      </c>
      <c r="T199" s="49" t="s">
        <v>633</v>
      </c>
      <c r="U199" s="32">
        <f>U195+0.02</f>
        <v>4.5999999999999881</v>
      </c>
      <c r="V199" s="32">
        <f>V195+0.02</f>
        <v>5.239999999999978</v>
      </c>
      <c r="W199" s="32"/>
      <c r="AB199" s="32"/>
      <c r="AC199" s="32"/>
      <c r="AD199" s="32"/>
      <c r="AE199" s="32"/>
      <c r="AF199" s="32"/>
      <c r="AG199" s="32"/>
      <c r="AH199" s="32"/>
    </row>
    <row r="200" spans="1:34" ht="12.75" customHeight="1" x14ac:dyDescent="0.2">
      <c r="A200" s="4" t="s">
        <v>223</v>
      </c>
      <c r="B200" s="4" t="s">
        <v>24</v>
      </c>
      <c r="C200" s="4" t="s">
        <v>25</v>
      </c>
      <c r="D200" s="4">
        <v>1.204</v>
      </c>
      <c r="E200" s="4">
        <v>1.1399999999999999</v>
      </c>
      <c r="F200" s="4">
        <v>2.8</v>
      </c>
      <c r="G200" s="4">
        <v>20</v>
      </c>
      <c r="H200" s="4">
        <f t="shared" si="29"/>
        <v>1.5049999999999999</v>
      </c>
      <c r="I200" s="4">
        <f t="shared" si="30"/>
        <v>1.4249999999999998</v>
      </c>
      <c r="J200" s="4">
        <f t="shared" si="31"/>
        <v>1.4649999999999999</v>
      </c>
      <c r="K200" s="4">
        <f t="shared" si="32"/>
        <v>5.6568542494923851E-2</v>
      </c>
      <c r="L200" s="4">
        <f t="shared" si="28"/>
        <v>1.2514999999999998</v>
      </c>
      <c r="M200" s="35">
        <v>13344</v>
      </c>
      <c r="N200" s="34" t="s">
        <v>634</v>
      </c>
      <c r="O200" s="41">
        <v>52.254794520547946</v>
      </c>
      <c r="P200" s="34" t="s">
        <v>627</v>
      </c>
      <c r="Q200" s="41">
        <v>1.2547945205479465</v>
      </c>
      <c r="R200" s="41"/>
      <c r="S200" s="32" t="s">
        <v>541</v>
      </c>
      <c r="T200" s="49" t="s">
        <v>628</v>
      </c>
      <c r="U200" s="32">
        <f>U198+0.02</f>
        <v>2.7400000000000015</v>
      </c>
      <c r="V200" s="32">
        <f>V198+0.02</f>
        <v>2.9400000000000008</v>
      </c>
      <c r="W200" s="32"/>
      <c r="AB200" s="32"/>
      <c r="AC200" s="32"/>
      <c r="AD200" s="32"/>
      <c r="AE200" s="32"/>
      <c r="AF200" s="32"/>
      <c r="AG200" s="32"/>
      <c r="AH200" s="32"/>
    </row>
    <row r="201" spans="1:34" ht="12.75" customHeight="1" x14ac:dyDescent="0.2">
      <c r="A201" s="4" t="s">
        <v>224</v>
      </c>
      <c r="B201" s="4" t="s">
        <v>27</v>
      </c>
      <c r="C201" s="4" t="s">
        <v>28</v>
      </c>
      <c r="D201" s="4">
        <v>1.4610000000000001</v>
      </c>
      <c r="E201" s="4">
        <v>1.4279999999999999</v>
      </c>
      <c r="F201" s="4">
        <v>1.4</v>
      </c>
      <c r="G201" s="4">
        <v>20</v>
      </c>
      <c r="H201" s="4">
        <f t="shared" si="29"/>
        <v>1.8262500000000002</v>
      </c>
      <c r="I201" s="4">
        <f t="shared" si="30"/>
        <v>1.7849999999999999</v>
      </c>
      <c r="J201" s="4">
        <f t="shared" si="31"/>
        <v>1.805625</v>
      </c>
      <c r="K201" s="4">
        <f t="shared" si="32"/>
        <v>2.9168154723945249E-2</v>
      </c>
      <c r="L201" s="4">
        <f t="shared" si="28"/>
        <v>1.592125</v>
      </c>
      <c r="M201" s="35">
        <v>10994</v>
      </c>
      <c r="N201" s="34" t="s">
        <v>351</v>
      </c>
      <c r="O201" s="41">
        <v>20.339726027397262</v>
      </c>
      <c r="P201" s="34" t="s">
        <v>627</v>
      </c>
      <c r="Q201" s="41"/>
      <c r="R201" s="41"/>
      <c r="S201" s="32" t="s">
        <v>542</v>
      </c>
      <c r="T201" s="49" t="s">
        <v>633</v>
      </c>
      <c r="U201" s="32">
        <f>U199+0.02</f>
        <v>4.6199999999999877</v>
      </c>
      <c r="V201" s="32">
        <f>V199+0.02</f>
        <v>5.2599999999999776</v>
      </c>
      <c r="W201" s="32"/>
      <c r="AB201" s="32"/>
      <c r="AC201" s="32"/>
      <c r="AD201" s="32"/>
      <c r="AE201" s="32"/>
      <c r="AF201" s="32"/>
      <c r="AG201" s="32"/>
      <c r="AH201" s="32"/>
    </row>
    <row r="202" spans="1:34" ht="12.75" customHeight="1" x14ac:dyDescent="0.2">
      <c r="A202" s="4" t="s">
        <v>225</v>
      </c>
      <c r="B202" s="4" t="s">
        <v>30</v>
      </c>
      <c r="C202" s="4" t="s">
        <v>31</v>
      </c>
      <c r="D202" s="4">
        <v>1.9339999999999999</v>
      </c>
      <c r="E202" s="4">
        <v>1.9219999999999999</v>
      </c>
      <c r="F202" s="4">
        <v>0.6</v>
      </c>
      <c r="G202" s="4">
        <v>25</v>
      </c>
      <c r="H202" s="4">
        <f t="shared" si="29"/>
        <v>3.0218750000000001</v>
      </c>
      <c r="I202" s="4">
        <f t="shared" si="30"/>
        <v>3.0031249999999998</v>
      </c>
      <c r="J202" s="4">
        <f t="shared" si="31"/>
        <v>3.0125000000000002</v>
      </c>
      <c r="K202" s="4">
        <f t="shared" si="32"/>
        <v>1.3258252147247953E-2</v>
      </c>
      <c r="L202" s="4">
        <f t="shared" si="28"/>
        <v>2.7990000000000004</v>
      </c>
      <c r="M202" s="35">
        <v>11001</v>
      </c>
      <c r="N202" s="34" t="s">
        <v>634</v>
      </c>
      <c r="O202" s="41">
        <v>19.873972602739727</v>
      </c>
      <c r="P202" s="34" t="s">
        <v>627</v>
      </c>
      <c r="Q202" s="41"/>
      <c r="R202" s="41"/>
      <c r="S202" s="32" t="s">
        <v>543</v>
      </c>
      <c r="T202" s="49" t="s">
        <v>633</v>
      </c>
      <c r="U202" s="32">
        <f t="shared" ref="U202:V207" si="36">U201+0.02</f>
        <v>4.6399999999999872</v>
      </c>
      <c r="V202" s="32">
        <f>V201+0.02</f>
        <v>5.2799999999999772</v>
      </c>
      <c r="W202" s="32"/>
      <c r="AB202" s="32"/>
      <c r="AC202" s="32"/>
      <c r="AD202" s="32"/>
      <c r="AE202" s="32"/>
      <c r="AF202" s="32"/>
      <c r="AG202" s="32"/>
      <c r="AH202" s="32"/>
    </row>
    <row r="203" spans="1:34" ht="12.75" customHeight="1" x14ac:dyDescent="0.2">
      <c r="A203" s="4" t="s">
        <v>227</v>
      </c>
      <c r="B203" s="4" t="s">
        <v>33</v>
      </c>
      <c r="C203" s="4" t="s">
        <v>34</v>
      </c>
      <c r="D203" s="4">
        <v>0.98299999999999998</v>
      </c>
      <c r="E203" s="4">
        <v>0.94499999999999995</v>
      </c>
      <c r="F203" s="4">
        <v>1.7</v>
      </c>
      <c r="G203" s="4">
        <v>16</v>
      </c>
      <c r="H203" s="4">
        <f t="shared" si="29"/>
        <v>0.98299999999999998</v>
      </c>
      <c r="I203" s="4">
        <f t="shared" si="30"/>
        <v>0.94499999999999995</v>
      </c>
      <c r="J203" s="4">
        <f t="shared" si="31"/>
        <v>0.96399999999999997</v>
      </c>
      <c r="K203" s="4">
        <f t="shared" si="32"/>
        <v>2.6870057685088829E-2</v>
      </c>
      <c r="L203" s="4">
        <f t="shared" si="28"/>
        <v>0.75049999999999994</v>
      </c>
      <c r="M203" s="35">
        <v>11061</v>
      </c>
      <c r="N203" s="34" t="s">
        <v>634</v>
      </c>
      <c r="O203" s="41">
        <v>34.284931506849318</v>
      </c>
      <c r="P203" s="34" t="s">
        <v>627</v>
      </c>
      <c r="Q203" s="41"/>
      <c r="R203" s="41"/>
      <c r="S203" s="32" t="s">
        <v>544</v>
      </c>
      <c r="T203" s="49" t="s">
        <v>633</v>
      </c>
      <c r="U203" s="32">
        <f t="shared" si="36"/>
        <v>4.6599999999999868</v>
      </c>
      <c r="V203" s="32">
        <f t="shared" si="36"/>
        <v>5.2999999999999767</v>
      </c>
      <c r="W203" s="32"/>
      <c r="AB203" s="32"/>
      <c r="AC203" s="32"/>
      <c r="AD203" s="32"/>
      <c r="AE203" s="32"/>
      <c r="AF203" s="32"/>
      <c r="AG203" s="32"/>
      <c r="AH203" s="32"/>
    </row>
    <row r="204" spans="1:34" ht="12.75" customHeight="1" x14ac:dyDescent="0.2">
      <c r="A204" s="4" t="s">
        <v>228</v>
      </c>
      <c r="B204" s="4" t="s">
        <v>36</v>
      </c>
      <c r="C204" s="4" t="s">
        <v>37</v>
      </c>
      <c r="D204" s="4">
        <v>1.1499999999999999</v>
      </c>
      <c r="E204" s="4">
        <v>1.0649999999999999</v>
      </c>
      <c r="F204" s="4">
        <v>3.7</v>
      </c>
      <c r="G204" s="4">
        <v>20</v>
      </c>
      <c r="H204" s="4">
        <f t="shared" si="29"/>
        <v>1.4375</v>
      </c>
      <c r="I204" s="4">
        <f t="shared" si="30"/>
        <v>1.3312499999999998</v>
      </c>
      <c r="J204" s="4">
        <f t="shared" si="31"/>
        <v>1.3843749999999999</v>
      </c>
      <c r="K204" s="4">
        <f t="shared" si="32"/>
        <v>7.5130095501070804E-2</v>
      </c>
      <c r="L204" s="4">
        <f t="shared" si="28"/>
        <v>1.1708749999999999</v>
      </c>
      <c r="M204" s="35">
        <v>11083</v>
      </c>
      <c r="N204" s="34" t="s">
        <v>634</v>
      </c>
      <c r="O204" s="41">
        <v>19.065753424657533</v>
      </c>
      <c r="P204" s="34" t="s">
        <v>627</v>
      </c>
      <c r="Q204" s="41"/>
      <c r="R204" s="41"/>
      <c r="S204" s="32" t="s">
        <v>545</v>
      </c>
      <c r="T204" s="49" t="s">
        <v>633</v>
      </c>
      <c r="U204" s="32">
        <f t="shared" si="36"/>
        <v>4.6799999999999864</v>
      </c>
      <c r="V204" s="32">
        <f t="shared" si="36"/>
        <v>5.3199999999999763</v>
      </c>
      <c r="W204" s="32"/>
      <c r="AB204" s="32"/>
      <c r="AC204" s="32"/>
      <c r="AD204" s="32"/>
      <c r="AE204" s="32"/>
      <c r="AF204" s="32"/>
      <c r="AG204" s="32"/>
      <c r="AH204" s="32"/>
    </row>
    <row r="205" spans="1:34" ht="12.75" customHeight="1" x14ac:dyDescent="0.2">
      <c r="A205" s="4" t="s">
        <v>229</v>
      </c>
      <c r="B205" s="4" t="s">
        <v>39</v>
      </c>
      <c r="C205" s="4" t="s">
        <v>40</v>
      </c>
      <c r="D205" s="4">
        <v>1.573</v>
      </c>
      <c r="E205" s="4">
        <v>1.4650000000000001</v>
      </c>
      <c r="F205" s="4">
        <v>4.7</v>
      </c>
      <c r="G205" s="4">
        <v>25</v>
      </c>
      <c r="H205" s="4">
        <f t="shared" si="29"/>
        <v>2.4578124999999997</v>
      </c>
      <c r="I205" s="4">
        <f t="shared" si="30"/>
        <v>2.2890625</v>
      </c>
      <c r="J205" s="4">
        <f t="shared" si="31"/>
        <v>2.3734374999999996</v>
      </c>
      <c r="K205" s="4">
        <f t="shared" si="32"/>
        <v>0.1193242693252297</v>
      </c>
      <c r="L205" s="4">
        <f t="shared" si="28"/>
        <v>2.1599374999999998</v>
      </c>
      <c r="M205" s="35">
        <v>11082</v>
      </c>
      <c r="N205" s="34" t="s">
        <v>634</v>
      </c>
      <c r="O205" s="41">
        <v>19.4986301369863</v>
      </c>
      <c r="P205" s="34" t="s">
        <v>627</v>
      </c>
      <c r="Q205" s="41"/>
      <c r="R205" s="41"/>
      <c r="S205" s="32" t="s">
        <v>546</v>
      </c>
      <c r="T205" s="49" t="s">
        <v>633</v>
      </c>
      <c r="U205" s="32">
        <f t="shared" si="36"/>
        <v>4.699999999999986</v>
      </c>
      <c r="V205" s="32">
        <f t="shared" si="36"/>
        <v>5.3399999999999759</v>
      </c>
      <c r="W205" s="32"/>
      <c r="AB205" s="32"/>
      <c r="AC205" s="32"/>
      <c r="AD205" s="32"/>
      <c r="AE205" s="32"/>
      <c r="AF205" s="32"/>
      <c r="AG205" s="32"/>
      <c r="AH205" s="32"/>
    </row>
    <row r="206" spans="1:34" ht="12.75" customHeight="1" x14ac:dyDescent="0.2">
      <c r="A206" s="4" t="s">
        <v>230</v>
      </c>
      <c r="B206" s="4" t="s">
        <v>49</v>
      </c>
      <c r="C206" s="4" t="s">
        <v>50</v>
      </c>
      <c r="D206" s="4">
        <v>1.393</v>
      </c>
      <c r="E206" s="4">
        <v>1.2470000000000001</v>
      </c>
      <c r="F206" s="4">
        <v>6.2</v>
      </c>
      <c r="G206" s="4">
        <v>20</v>
      </c>
      <c r="H206" s="4">
        <f t="shared" si="29"/>
        <v>1.74125</v>
      </c>
      <c r="I206" s="4">
        <f t="shared" si="30"/>
        <v>1.5587500000000001</v>
      </c>
      <c r="J206" s="4">
        <f t="shared" si="31"/>
        <v>1.65</v>
      </c>
      <c r="K206" s="4">
        <f t="shared" si="32"/>
        <v>0.12904698756654484</v>
      </c>
      <c r="L206" s="4">
        <f t="shared" si="28"/>
        <v>1.4364999999999999</v>
      </c>
      <c r="M206" s="35">
        <v>11227</v>
      </c>
      <c r="N206" s="34" t="s">
        <v>351</v>
      </c>
      <c r="O206" s="41">
        <v>20.021917808219179</v>
      </c>
      <c r="P206" s="34" t="s">
        <v>627</v>
      </c>
      <c r="Q206" s="41"/>
      <c r="R206" s="41"/>
      <c r="S206" s="32" t="s">
        <v>547</v>
      </c>
      <c r="T206" s="49" t="s">
        <v>633</v>
      </c>
      <c r="U206" s="32">
        <f t="shared" si="36"/>
        <v>4.7199999999999855</v>
      </c>
      <c r="V206" s="32">
        <f t="shared" si="36"/>
        <v>5.3599999999999755</v>
      </c>
      <c r="W206" s="32"/>
      <c r="AB206" s="32"/>
      <c r="AC206" s="32"/>
      <c r="AD206" s="32"/>
      <c r="AE206" s="32"/>
      <c r="AF206" s="32"/>
      <c r="AG206" s="32"/>
      <c r="AH206" s="32"/>
    </row>
    <row r="207" spans="1:34" ht="12.75" customHeight="1" x14ac:dyDescent="0.2">
      <c r="A207" s="4" t="s">
        <v>231</v>
      </c>
      <c r="B207" s="4" t="s">
        <v>52</v>
      </c>
      <c r="C207" s="4" t="s">
        <v>53</v>
      </c>
      <c r="D207" s="4">
        <v>1.643</v>
      </c>
      <c r="E207" s="4">
        <v>1.492</v>
      </c>
      <c r="F207" s="4">
        <v>6.7</v>
      </c>
      <c r="G207" s="4">
        <v>20</v>
      </c>
      <c r="H207" s="4">
        <f t="shared" si="29"/>
        <v>2.05375</v>
      </c>
      <c r="I207" s="4">
        <f t="shared" si="30"/>
        <v>1.865</v>
      </c>
      <c r="J207" s="4">
        <f t="shared" si="31"/>
        <v>1.9593750000000001</v>
      </c>
      <c r="K207" s="4">
        <f t="shared" si="32"/>
        <v>0.13346640494896081</v>
      </c>
      <c r="L207" s="4">
        <f t="shared" si="28"/>
        <v>1.7458750000000001</v>
      </c>
      <c r="M207" s="35">
        <v>11192</v>
      </c>
      <c r="N207" s="34" t="s">
        <v>634</v>
      </c>
      <c r="O207" s="41">
        <v>27.054794520547944</v>
      </c>
      <c r="P207" s="34" t="s">
        <v>627</v>
      </c>
      <c r="Q207" s="41"/>
      <c r="R207" s="41"/>
      <c r="S207" s="32" t="s">
        <v>548</v>
      </c>
      <c r="T207" s="49" t="s">
        <v>633</v>
      </c>
      <c r="U207" s="32">
        <f t="shared" si="36"/>
        <v>4.7399999999999851</v>
      </c>
      <c r="V207" s="32">
        <f t="shared" si="36"/>
        <v>5.379999999999975</v>
      </c>
      <c r="W207" s="32"/>
      <c r="AB207" s="32"/>
      <c r="AC207" s="32"/>
      <c r="AD207" s="32"/>
      <c r="AE207" s="32"/>
      <c r="AF207" s="32"/>
      <c r="AG207" s="32"/>
      <c r="AH207" s="32"/>
    </row>
    <row r="208" spans="1:34" ht="12.75" customHeight="1" x14ac:dyDescent="0.2">
      <c r="M208" s="32"/>
      <c r="S208" s="32"/>
      <c r="T208" s="32"/>
      <c r="U208" s="32"/>
      <c r="V208" s="32"/>
      <c r="W208" s="32"/>
      <c r="AB208" s="32"/>
      <c r="AC208" s="32"/>
      <c r="AD208" s="32"/>
      <c r="AE208" s="32"/>
      <c r="AF208" s="32"/>
      <c r="AG208" s="32"/>
      <c r="AH208" s="32"/>
    </row>
    <row r="209" spans="1:9" ht="12.75" customHeight="1" x14ac:dyDescent="0.2">
      <c r="A209" s="32" t="s">
        <v>344</v>
      </c>
    </row>
    <row r="211" spans="1:9" ht="12.75" customHeight="1" x14ac:dyDescent="0.2">
      <c r="A211" s="4" t="s">
        <v>344</v>
      </c>
      <c r="B211" s="4" t="s">
        <v>609</v>
      </c>
      <c r="C211" s="4" t="s">
        <v>609</v>
      </c>
      <c r="D211" s="4" t="s">
        <v>602</v>
      </c>
      <c r="E211" s="4" t="s">
        <v>603</v>
      </c>
      <c r="F211" s="4" t="s">
        <v>7</v>
      </c>
      <c r="G211" s="4" t="s">
        <v>6</v>
      </c>
      <c r="H211" s="4" t="s">
        <v>642</v>
      </c>
      <c r="I211" s="4" t="s">
        <v>643</v>
      </c>
    </row>
    <row r="212" spans="1:9" ht="12.75" customHeight="1" x14ac:dyDescent="0.2">
      <c r="A212" s="4" t="s">
        <v>313</v>
      </c>
      <c r="B212" s="4" t="s">
        <v>90</v>
      </c>
      <c r="C212" s="4" t="s">
        <v>91</v>
      </c>
      <c r="D212" s="4">
        <v>2.4350000000000001</v>
      </c>
      <c r="E212" s="4">
        <v>2.5409999999999999</v>
      </c>
      <c r="F212" s="4">
        <v>3</v>
      </c>
      <c r="G212" s="4">
        <v>7.4999999999999997E-2</v>
      </c>
      <c r="H212" s="4">
        <v>2.488</v>
      </c>
      <c r="I212" s="4">
        <v>5</v>
      </c>
    </row>
    <row r="213" spans="1:9" ht="12.75" customHeight="1" x14ac:dyDescent="0.2">
      <c r="A213" s="4" t="s">
        <v>314</v>
      </c>
      <c r="B213" s="4" t="s">
        <v>86</v>
      </c>
      <c r="C213" s="4" t="s">
        <v>87</v>
      </c>
      <c r="D213" s="4">
        <v>2.4609999999999999</v>
      </c>
      <c r="E213" s="4">
        <v>2.64</v>
      </c>
      <c r="F213" s="4">
        <v>5</v>
      </c>
      <c r="G213" s="4">
        <v>0.127</v>
      </c>
      <c r="H213" s="4">
        <v>2.5499999999999998</v>
      </c>
      <c r="I213" s="4">
        <v>5.5</v>
      </c>
    </row>
    <row r="214" spans="1:9" ht="12.75" customHeight="1" x14ac:dyDescent="0.2">
      <c r="A214" s="4" t="s">
        <v>315</v>
      </c>
      <c r="B214" s="4" t="s">
        <v>83</v>
      </c>
      <c r="C214" s="4" t="s">
        <v>84</v>
      </c>
      <c r="D214" s="4">
        <v>2.2170000000000001</v>
      </c>
      <c r="E214" s="4">
        <v>2.5609999999999999</v>
      </c>
      <c r="F214" s="4">
        <v>10.199999999999999</v>
      </c>
      <c r="G214" s="4">
        <v>0.24299999999999999</v>
      </c>
      <c r="H214" s="4">
        <v>2.3889999999999998</v>
      </c>
      <c r="I214" s="4">
        <v>6</v>
      </c>
    </row>
    <row r="215" spans="1:9" ht="12.75" customHeight="1" x14ac:dyDescent="0.2">
      <c r="A215" s="4" t="s">
        <v>316</v>
      </c>
      <c r="B215" s="4" t="s">
        <v>80</v>
      </c>
      <c r="C215" s="4" t="s">
        <v>81</v>
      </c>
      <c r="D215" s="4">
        <v>2.3929999999999998</v>
      </c>
      <c r="E215" s="4">
        <v>2.6059999999999999</v>
      </c>
      <c r="F215" s="4">
        <v>6.1</v>
      </c>
      <c r="G215" s="4">
        <v>0.151</v>
      </c>
      <c r="H215" s="4">
        <v>2.5</v>
      </c>
      <c r="I215" s="4">
        <v>6.5</v>
      </c>
    </row>
    <row r="216" spans="1:9" ht="12.75" customHeight="1" x14ac:dyDescent="0.2">
      <c r="A216" s="4" t="s">
        <v>317</v>
      </c>
      <c r="B216" s="4" t="s">
        <v>77</v>
      </c>
      <c r="C216" s="4" t="s">
        <v>78</v>
      </c>
      <c r="D216" s="4">
        <v>2.2440000000000002</v>
      </c>
      <c r="E216" s="4">
        <v>2.496</v>
      </c>
      <c r="F216" s="4">
        <v>7.5</v>
      </c>
      <c r="G216" s="4">
        <v>0.17799999999999999</v>
      </c>
      <c r="H216" s="4">
        <v>2.37</v>
      </c>
      <c r="I216" s="4">
        <v>7</v>
      </c>
    </row>
    <row r="217" spans="1:9" ht="12.75" customHeight="1" x14ac:dyDescent="0.2">
      <c r="A217" s="4" t="s">
        <v>318</v>
      </c>
      <c r="B217" s="4" t="s">
        <v>74</v>
      </c>
      <c r="C217" s="4" t="s">
        <v>75</v>
      </c>
      <c r="D217" s="4">
        <v>2.403</v>
      </c>
      <c r="E217" s="4">
        <v>2.6890000000000001</v>
      </c>
      <c r="F217" s="4">
        <v>7.9</v>
      </c>
      <c r="G217" s="4">
        <v>0.20200000000000001</v>
      </c>
      <c r="H217" s="4">
        <v>2.5459999999999998</v>
      </c>
      <c r="I217" s="4">
        <v>7.5</v>
      </c>
    </row>
    <row r="218" spans="1:9" ht="12.75" customHeight="1" x14ac:dyDescent="0.2">
      <c r="A218" s="4" t="s">
        <v>319</v>
      </c>
      <c r="B218" s="4" t="s">
        <v>71</v>
      </c>
      <c r="C218" s="4" t="s">
        <v>72</v>
      </c>
      <c r="D218" s="4">
        <v>2.3570000000000002</v>
      </c>
      <c r="E218" s="4">
        <v>2.698</v>
      </c>
      <c r="F218" s="4">
        <v>9.6</v>
      </c>
      <c r="G218" s="4">
        <v>0.24199999999999999</v>
      </c>
      <c r="H218" s="4">
        <v>2.5270000000000001</v>
      </c>
      <c r="I218" s="4">
        <v>8</v>
      </c>
    </row>
    <row r="219" spans="1:9" ht="12.75" customHeight="1" x14ac:dyDescent="0.2">
      <c r="A219" s="4" t="s">
        <v>320</v>
      </c>
      <c r="B219" s="4" t="s">
        <v>68</v>
      </c>
      <c r="C219" s="4" t="s">
        <v>69</v>
      </c>
      <c r="D219" s="4">
        <v>2.3650000000000002</v>
      </c>
      <c r="E219" s="4">
        <v>2.7170000000000001</v>
      </c>
      <c r="F219" s="4">
        <v>9.8000000000000007</v>
      </c>
      <c r="G219" s="4">
        <v>0.249</v>
      </c>
      <c r="H219" s="4">
        <v>2.5409999999999999</v>
      </c>
      <c r="I219" s="4">
        <v>8.5</v>
      </c>
    </row>
    <row r="220" spans="1:9" ht="12.75" customHeight="1" x14ac:dyDescent="0.2">
      <c r="A220" s="4" t="s">
        <v>321</v>
      </c>
      <c r="B220" s="4" t="s">
        <v>65</v>
      </c>
      <c r="C220" s="4" t="s">
        <v>66</v>
      </c>
      <c r="D220" s="4">
        <v>2.492</v>
      </c>
      <c r="E220" s="4">
        <v>2.7679999999999998</v>
      </c>
      <c r="F220" s="4">
        <v>7.4</v>
      </c>
      <c r="G220" s="4">
        <v>0.19500000000000001</v>
      </c>
      <c r="H220" s="4">
        <v>2.63</v>
      </c>
      <c r="I220" s="4">
        <v>9</v>
      </c>
    </row>
    <row r="221" spans="1:9" ht="12.75" customHeight="1" x14ac:dyDescent="0.2">
      <c r="A221" s="4" t="s">
        <v>322</v>
      </c>
      <c r="B221" s="4" t="s">
        <v>62</v>
      </c>
      <c r="C221" s="4" t="s">
        <v>63</v>
      </c>
      <c r="D221" s="4">
        <v>2.452</v>
      </c>
      <c r="E221" s="4">
        <v>2.7189999999999999</v>
      </c>
      <c r="F221" s="4">
        <v>7.3</v>
      </c>
      <c r="G221" s="4">
        <v>0.189</v>
      </c>
      <c r="H221" s="4">
        <v>2.585</v>
      </c>
      <c r="I221" s="4">
        <v>10</v>
      </c>
    </row>
    <row r="222" spans="1:9" ht="12.75" customHeight="1" x14ac:dyDescent="0.2">
      <c r="A222" s="4" t="s">
        <v>323</v>
      </c>
      <c r="B222" s="4" t="s">
        <v>59</v>
      </c>
      <c r="C222" s="4" t="s">
        <v>60</v>
      </c>
      <c r="D222" s="4">
        <v>2.6070000000000002</v>
      </c>
      <c r="E222" s="4">
        <v>2.8639999999999999</v>
      </c>
      <c r="F222" s="4">
        <v>6.7</v>
      </c>
      <c r="G222" s="4">
        <v>0.182</v>
      </c>
      <c r="H222" s="4">
        <v>2.7349999999999999</v>
      </c>
      <c r="I222" s="4">
        <v>12</v>
      </c>
    </row>
    <row r="223" spans="1:9" ht="12.75" customHeight="1" x14ac:dyDescent="0.2">
      <c r="A223" s="4" t="s">
        <v>324</v>
      </c>
      <c r="B223" s="4" t="s">
        <v>55</v>
      </c>
      <c r="C223" s="4" t="s">
        <v>56</v>
      </c>
      <c r="D223" s="4">
        <v>2.6589999999999998</v>
      </c>
      <c r="E223" s="4">
        <v>2.8359999999999999</v>
      </c>
      <c r="F223" s="4">
        <v>4.5</v>
      </c>
      <c r="G223" s="4">
        <v>0.125</v>
      </c>
      <c r="H223" s="4">
        <v>2.7480000000000002</v>
      </c>
      <c r="I223" s="4">
        <v>15</v>
      </c>
    </row>
    <row r="224" spans="1:9" ht="12.75" customHeight="1" x14ac:dyDescent="0.2">
      <c r="A224" s="4" t="s">
        <v>325</v>
      </c>
      <c r="B224" s="4" t="s">
        <v>127</v>
      </c>
      <c r="C224" s="4" t="s">
        <v>128</v>
      </c>
      <c r="D224" s="4">
        <v>1.4999999999999999E-2</v>
      </c>
      <c r="E224" s="4">
        <v>1E-3</v>
      </c>
      <c r="F224" s="4">
        <v>126.1</v>
      </c>
      <c r="G224" s="4">
        <v>0.01</v>
      </c>
      <c r="H224" s="4">
        <v>8.0000000000000002E-3</v>
      </c>
      <c r="I224" s="4">
        <v>6.3E-2</v>
      </c>
    </row>
    <row r="225" spans="1:9" ht="12.75" customHeight="1" x14ac:dyDescent="0.2">
      <c r="A225" s="4" t="s">
        <v>326</v>
      </c>
      <c r="B225" s="4" t="s">
        <v>124</v>
      </c>
      <c r="C225" s="4" t="s">
        <v>125</v>
      </c>
      <c r="D225" s="4">
        <v>7.0000000000000001E-3</v>
      </c>
      <c r="E225" s="4">
        <v>8.9999999999999993E-3</v>
      </c>
      <c r="F225" s="4">
        <v>23.1</v>
      </c>
      <c r="G225" s="4">
        <v>2E-3</v>
      </c>
      <c r="H225" s="4">
        <v>8.0000000000000002E-3</v>
      </c>
      <c r="I225" s="4">
        <v>0.125</v>
      </c>
    </row>
    <row r="226" spans="1:9" ht="12.75" customHeight="1" x14ac:dyDescent="0.2">
      <c r="A226" s="4" t="s">
        <v>327</v>
      </c>
      <c r="B226" s="4" t="s">
        <v>121</v>
      </c>
      <c r="C226" s="4" t="s">
        <v>122</v>
      </c>
      <c r="D226" s="4">
        <v>6.0000000000000001E-3</v>
      </c>
      <c r="E226" s="4">
        <v>5.0000000000000001E-3</v>
      </c>
      <c r="F226" s="4">
        <v>6.7</v>
      </c>
      <c r="G226" s="4">
        <v>0</v>
      </c>
      <c r="H226" s="4">
        <v>5.0000000000000001E-3</v>
      </c>
      <c r="I226" s="4">
        <v>0.25</v>
      </c>
    </row>
    <row r="227" spans="1:9" ht="12.75" customHeight="1" x14ac:dyDescent="0.2">
      <c r="A227" s="4" t="s">
        <v>328</v>
      </c>
      <c r="B227" s="4" t="s">
        <v>117</v>
      </c>
      <c r="C227" s="4" t="s">
        <v>118</v>
      </c>
      <c r="D227" s="4">
        <v>0.186</v>
      </c>
      <c r="E227" s="4">
        <v>0.186</v>
      </c>
      <c r="F227" s="4">
        <v>0</v>
      </c>
      <c r="G227" s="4">
        <v>0</v>
      </c>
      <c r="H227" s="4">
        <v>0.186</v>
      </c>
      <c r="I227" s="4">
        <v>0.5</v>
      </c>
    </row>
    <row r="228" spans="1:9" ht="12.75" customHeight="1" x14ac:dyDescent="0.2">
      <c r="A228" s="4" t="s">
        <v>329</v>
      </c>
      <c r="B228" s="4" t="s">
        <v>114</v>
      </c>
      <c r="C228" s="4" t="s">
        <v>115</v>
      </c>
      <c r="D228" s="4">
        <v>0.79100000000000004</v>
      </c>
      <c r="E228" s="4">
        <v>0.82899999999999996</v>
      </c>
      <c r="F228" s="4">
        <v>3.3</v>
      </c>
      <c r="G228" s="4">
        <v>2.5999999999999999E-2</v>
      </c>
      <c r="H228" s="4">
        <v>0.81</v>
      </c>
      <c r="I228" s="4">
        <v>1</v>
      </c>
    </row>
    <row r="229" spans="1:9" ht="12.75" customHeight="1" x14ac:dyDescent="0.2">
      <c r="A229" s="4" t="s">
        <v>330</v>
      </c>
      <c r="B229" s="4" t="s">
        <v>111</v>
      </c>
      <c r="C229" s="4" t="s">
        <v>112</v>
      </c>
      <c r="D229" s="4">
        <v>1.48</v>
      </c>
      <c r="E229" s="4">
        <v>1.3979999999999999</v>
      </c>
      <c r="F229" s="4">
        <v>4</v>
      </c>
      <c r="G229" s="4">
        <v>5.8000000000000003E-2</v>
      </c>
      <c r="H229" s="4">
        <v>1.4390000000000001</v>
      </c>
      <c r="I229" s="4">
        <v>1.5</v>
      </c>
    </row>
    <row r="230" spans="1:9" ht="12.75" customHeight="1" x14ac:dyDescent="0.2">
      <c r="A230" s="4" t="s">
        <v>331</v>
      </c>
      <c r="B230" s="4" t="s">
        <v>108</v>
      </c>
      <c r="C230" s="4" t="s">
        <v>109</v>
      </c>
      <c r="D230" s="4">
        <v>1.681</v>
      </c>
      <c r="E230" s="4">
        <v>1.726</v>
      </c>
      <c r="F230" s="4">
        <v>1.9</v>
      </c>
      <c r="G230" s="4">
        <v>3.2000000000000001E-2</v>
      </c>
      <c r="H230" s="4">
        <v>1.704</v>
      </c>
      <c r="I230" s="4">
        <v>2</v>
      </c>
    </row>
    <row r="231" spans="1:9" ht="12.75" customHeight="1" x14ac:dyDescent="0.2">
      <c r="A231" s="4" t="s">
        <v>332</v>
      </c>
      <c r="B231" s="4" t="s">
        <v>105</v>
      </c>
      <c r="C231" s="4" t="s">
        <v>106</v>
      </c>
      <c r="D231" s="4">
        <v>2.302</v>
      </c>
      <c r="E231" s="4">
        <v>2.3079999999999998</v>
      </c>
      <c r="F231" s="4">
        <v>0.2</v>
      </c>
      <c r="G231" s="4">
        <v>4.0000000000000001E-3</v>
      </c>
      <c r="H231" s="4">
        <v>2.3050000000000002</v>
      </c>
      <c r="I231" s="4">
        <v>2.5</v>
      </c>
    </row>
    <row r="232" spans="1:9" ht="12.75" customHeight="1" x14ac:dyDescent="0.2">
      <c r="A232" s="4" t="s">
        <v>333</v>
      </c>
      <c r="B232" s="4" t="s">
        <v>102</v>
      </c>
      <c r="C232" s="4" t="s">
        <v>103</v>
      </c>
      <c r="D232" s="4">
        <v>2.3570000000000002</v>
      </c>
      <c r="E232" s="4">
        <v>2.3239999999999998</v>
      </c>
      <c r="F232" s="4">
        <v>1</v>
      </c>
      <c r="G232" s="4">
        <v>2.4E-2</v>
      </c>
      <c r="H232" s="4">
        <v>2.3410000000000002</v>
      </c>
      <c r="I232" s="4">
        <v>3</v>
      </c>
    </row>
    <row r="233" spans="1:9" ht="12.75" customHeight="1" x14ac:dyDescent="0.2">
      <c r="A233" s="4" t="s">
        <v>334</v>
      </c>
      <c r="B233" s="4" t="s">
        <v>99</v>
      </c>
      <c r="C233" s="4" t="s">
        <v>100</v>
      </c>
      <c r="D233" s="4">
        <v>2.403</v>
      </c>
      <c r="E233" s="4">
        <v>2.3250000000000002</v>
      </c>
      <c r="F233" s="4">
        <v>2.4</v>
      </c>
      <c r="G233" s="4">
        <v>5.6000000000000001E-2</v>
      </c>
      <c r="H233" s="4">
        <v>2.3639999999999999</v>
      </c>
      <c r="I233" s="4">
        <v>3.5</v>
      </c>
    </row>
    <row r="234" spans="1:9" ht="12.75" customHeight="1" x14ac:dyDescent="0.2">
      <c r="A234" s="4" t="s">
        <v>335</v>
      </c>
      <c r="B234" s="4" t="s">
        <v>96</v>
      </c>
      <c r="C234" s="4" t="s">
        <v>97</v>
      </c>
      <c r="D234" s="4">
        <v>2.3690000000000002</v>
      </c>
      <c r="E234" s="4">
        <v>2.2450000000000001</v>
      </c>
      <c r="F234" s="4">
        <v>3.8</v>
      </c>
      <c r="G234" s="4">
        <v>8.7999999999999995E-2</v>
      </c>
      <c r="H234" s="4">
        <v>2.3069999999999999</v>
      </c>
      <c r="I234" s="4">
        <v>4</v>
      </c>
    </row>
    <row r="235" spans="1:9" ht="12.75" customHeight="1" x14ac:dyDescent="0.2">
      <c r="A235" s="4" t="s">
        <v>336</v>
      </c>
      <c r="B235" s="4" t="s">
        <v>93</v>
      </c>
      <c r="C235" s="4" t="s">
        <v>94</v>
      </c>
      <c r="D235" s="4">
        <v>2.6739999999999999</v>
      </c>
      <c r="E235" s="4">
        <v>2.7370000000000001</v>
      </c>
      <c r="F235" s="4">
        <v>1.6</v>
      </c>
      <c r="G235" s="4">
        <v>4.3999999999999997E-2</v>
      </c>
      <c r="H235" s="4">
        <v>2.706</v>
      </c>
      <c r="I235" s="4">
        <v>4.5</v>
      </c>
    </row>
    <row r="236" spans="1:9" ht="12.75" customHeight="1" x14ac:dyDescent="0.2">
      <c r="A236" s="4" t="s">
        <v>337</v>
      </c>
      <c r="B236" s="4" t="s">
        <v>145</v>
      </c>
      <c r="C236" s="4" t="s">
        <v>146</v>
      </c>
      <c r="D236" s="4">
        <v>1.7000000000000001E-2</v>
      </c>
      <c r="E236" s="4">
        <v>2.9000000000000001E-2</v>
      </c>
      <c r="F236" s="4">
        <v>34.700000000000003</v>
      </c>
      <c r="G236" s="4">
        <v>8.0000000000000002E-3</v>
      </c>
      <c r="H236" s="4">
        <v>2.3E-2</v>
      </c>
      <c r="I236" s="4">
        <v>0.375</v>
      </c>
    </row>
    <row r="237" spans="1:9" ht="12.75" customHeight="1" x14ac:dyDescent="0.2">
      <c r="A237" s="4" t="s">
        <v>338</v>
      </c>
      <c r="B237" s="4" t="s">
        <v>142</v>
      </c>
      <c r="C237" s="4" t="s">
        <v>143</v>
      </c>
      <c r="D237" s="4">
        <v>0.42699999999999999</v>
      </c>
      <c r="E237" s="4">
        <v>0.41499999999999998</v>
      </c>
      <c r="F237" s="4">
        <v>2.1</v>
      </c>
      <c r="G237" s="4">
        <v>8.9999999999999993E-3</v>
      </c>
      <c r="H237" s="4">
        <v>0.42099999999999999</v>
      </c>
      <c r="I237" s="4">
        <v>0.75</v>
      </c>
    </row>
    <row r="238" spans="1:9" ht="12.75" customHeight="1" x14ac:dyDescent="0.2">
      <c r="A238" s="4" t="s">
        <v>339</v>
      </c>
      <c r="B238" s="4" t="s">
        <v>139</v>
      </c>
      <c r="C238" s="4" t="s">
        <v>140</v>
      </c>
      <c r="D238" s="4">
        <v>1.288</v>
      </c>
      <c r="E238" s="4">
        <v>1.2090000000000001</v>
      </c>
      <c r="F238" s="4">
        <v>4.5</v>
      </c>
      <c r="G238" s="4">
        <v>5.6000000000000001E-2</v>
      </c>
      <c r="H238" s="4">
        <v>1.2490000000000001</v>
      </c>
      <c r="I238" s="4">
        <v>1.25</v>
      </c>
    </row>
    <row r="239" spans="1:9" ht="12.75" customHeight="1" x14ac:dyDescent="0.2">
      <c r="A239" s="4" t="s">
        <v>340</v>
      </c>
      <c r="B239" s="4" t="s">
        <v>136</v>
      </c>
      <c r="C239" s="4" t="s">
        <v>137</v>
      </c>
      <c r="D239" s="4">
        <v>2E-3</v>
      </c>
      <c r="E239" s="4">
        <v>1.9E-2</v>
      </c>
      <c r="F239" s="4">
        <v>118.5</v>
      </c>
      <c r="G239" s="4">
        <v>1.2E-2</v>
      </c>
      <c r="H239" s="4">
        <v>0.01</v>
      </c>
      <c r="I239" s="4">
        <v>0</v>
      </c>
    </row>
    <row r="240" spans="1:9" ht="12.75" customHeight="1" x14ac:dyDescent="0.2">
      <c r="A240" s="4" t="s">
        <v>341</v>
      </c>
      <c r="B240" s="4" t="s">
        <v>133</v>
      </c>
      <c r="C240" s="4" t="s">
        <v>134</v>
      </c>
      <c r="D240" s="4">
        <v>7.0000000000000001E-3</v>
      </c>
      <c r="E240" s="4">
        <v>1.7999999999999999E-2</v>
      </c>
      <c r="F240" s="4">
        <v>65.7</v>
      </c>
      <c r="G240" s="4">
        <v>8.0000000000000002E-3</v>
      </c>
      <c r="H240" s="4">
        <v>1.2999999999999999E-2</v>
      </c>
      <c r="I240" s="4">
        <v>1.6E-2</v>
      </c>
    </row>
    <row r="241" spans="1:9" ht="12.75" customHeight="1" x14ac:dyDescent="0.2">
      <c r="A241" s="4" t="s">
        <v>342</v>
      </c>
      <c r="B241" s="4" t="s">
        <v>130</v>
      </c>
      <c r="C241" s="4" t="s">
        <v>131</v>
      </c>
      <c r="D241" s="4">
        <v>1.9E-2</v>
      </c>
      <c r="E241" s="4">
        <v>3.1E-2</v>
      </c>
      <c r="F241" s="4">
        <v>32.4</v>
      </c>
      <c r="G241" s="4">
        <v>8.0000000000000002E-3</v>
      </c>
      <c r="H241" s="4">
        <v>2.5000000000000001E-2</v>
      </c>
      <c r="I241" s="4">
        <v>3.1E-2</v>
      </c>
    </row>
  </sheetData>
  <mergeCells count="1">
    <mergeCell ref="X106:AJ106"/>
  </mergeCells>
  <pageMargins left="0.7" right="0.7" top="0.75" bottom="0.75" header="0.3" footer="0.3"/>
  <ignoredErrors>
    <ignoredError sqref="J48:K51 J100:K103 J108:K111 J160:K163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Plate layout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19:11:04Z</dcterms:modified>
</cp:coreProperties>
</file>